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0" documentId="13_ncr:1_{B1C75504-4D35-4214-9818-7382AC2E89F8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Fig 5a" sheetId="1" r:id="rId1"/>
    <sheet name="Fig 5b" sheetId="2" r:id="rId2"/>
    <sheet name="Fig 5c" sheetId="3" r:id="rId3"/>
    <sheet name="Fig 5d" sheetId="4" r:id="rId4"/>
    <sheet name="Fig 5e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0" i="5" l="1"/>
  <c r="AM50" i="5"/>
  <c r="AE50" i="5"/>
  <c r="AD50" i="5"/>
  <c r="V50" i="5"/>
  <c r="U50" i="5"/>
  <c r="M50" i="5"/>
  <c r="L50" i="5"/>
  <c r="G50" i="5"/>
  <c r="F50" i="5"/>
  <c r="AN49" i="5"/>
  <c r="AM49" i="5"/>
  <c r="AE49" i="5"/>
  <c r="AD49" i="5"/>
  <c r="V49" i="5"/>
  <c r="U49" i="5"/>
  <c r="M49" i="5"/>
  <c r="L49" i="5"/>
  <c r="G49" i="5"/>
  <c r="F49" i="5"/>
  <c r="AN48" i="5"/>
  <c r="AM48" i="5"/>
  <c r="AE48" i="5"/>
  <c r="AD48" i="5"/>
  <c r="V48" i="5"/>
  <c r="U48" i="5"/>
  <c r="M48" i="5"/>
  <c r="L48" i="5"/>
  <c r="G48" i="5"/>
  <c r="F48" i="5"/>
  <c r="AN47" i="5"/>
  <c r="AM47" i="5"/>
  <c r="AE47" i="5"/>
  <c r="AD47" i="5"/>
  <c r="V47" i="5"/>
  <c r="U47" i="5"/>
  <c r="M47" i="5"/>
  <c r="L47" i="5"/>
  <c r="G47" i="5"/>
  <c r="F47" i="5"/>
  <c r="AN46" i="5"/>
  <c r="AM46" i="5"/>
  <c r="AE46" i="5"/>
  <c r="AD46" i="5"/>
  <c r="V46" i="5"/>
  <c r="U46" i="5"/>
  <c r="M46" i="5"/>
  <c r="L46" i="5"/>
  <c r="G46" i="5"/>
  <c r="F46" i="5"/>
  <c r="AN45" i="5"/>
  <c r="AM45" i="5"/>
  <c r="AE45" i="5"/>
  <c r="AD45" i="5"/>
  <c r="V45" i="5"/>
  <c r="U45" i="5"/>
  <c r="M45" i="5"/>
  <c r="L45" i="5"/>
  <c r="G45" i="5"/>
  <c r="F45" i="5"/>
  <c r="AN44" i="5"/>
  <c r="AM44" i="5"/>
  <c r="AE44" i="5"/>
  <c r="AD44" i="5"/>
  <c r="V44" i="5"/>
  <c r="U44" i="5"/>
  <c r="M44" i="5"/>
  <c r="L44" i="5"/>
  <c r="G44" i="5"/>
  <c r="F44" i="5"/>
  <c r="AN43" i="5"/>
  <c r="AM43" i="5"/>
  <c r="AE43" i="5"/>
  <c r="AD43" i="5"/>
  <c r="V43" i="5"/>
  <c r="U43" i="5"/>
  <c r="M43" i="5"/>
  <c r="L43" i="5"/>
  <c r="G43" i="5"/>
  <c r="F43" i="5"/>
  <c r="AN42" i="5"/>
  <c r="AM42" i="5"/>
  <c r="AE42" i="5"/>
  <c r="AD42" i="5"/>
  <c r="V42" i="5"/>
  <c r="U42" i="5"/>
  <c r="M42" i="5"/>
  <c r="L42" i="5"/>
  <c r="G42" i="5"/>
  <c r="F42" i="5"/>
  <c r="AN41" i="5"/>
  <c r="AM41" i="5"/>
  <c r="AE41" i="5"/>
  <c r="AD41" i="5"/>
  <c r="V41" i="5"/>
  <c r="U41" i="5"/>
  <c r="M41" i="5"/>
  <c r="L41" i="5"/>
  <c r="G41" i="5"/>
  <c r="F41" i="5"/>
  <c r="AN40" i="5"/>
  <c r="AM40" i="5"/>
  <c r="AE40" i="5"/>
  <c r="AD40" i="5"/>
  <c r="V40" i="5"/>
  <c r="U40" i="5"/>
  <c r="M40" i="5"/>
  <c r="L40" i="5"/>
  <c r="G40" i="5"/>
  <c r="F40" i="5"/>
  <c r="E52" i="3"/>
  <c r="J3" i="3"/>
  <c r="K345" i="3"/>
  <c r="J345" i="3"/>
  <c r="K344" i="3"/>
  <c r="J344" i="3"/>
  <c r="K343" i="3"/>
  <c r="J343" i="3"/>
  <c r="K342" i="3"/>
  <c r="J342" i="3"/>
  <c r="K341" i="3"/>
  <c r="J341" i="3"/>
  <c r="K340" i="3"/>
  <c r="J340" i="3"/>
  <c r="K339" i="3"/>
  <c r="J339" i="3"/>
  <c r="K338" i="3"/>
  <c r="J338" i="3"/>
  <c r="K337" i="3"/>
  <c r="J337" i="3"/>
  <c r="K336" i="3"/>
  <c r="J336" i="3"/>
  <c r="K335" i="3"/>
  <c r="J335" i="3"/>
  <c r="K334" i="3"/>
  <c r="J334" i="3"/>
  <c r="K333" i="3"/>
  <c r="J333" i="3"/>
  <c r="K332" i="3"/>
  <c r="J332" i="3"/>
  <c r="K331" i="3"/>
  <c r="J331" i="3"/>
  <c r="K330" i="3"/>
  <c r="J330" i="3"/>
  <c r="K329" i="3"/>
  <c r="J329" i="3"/>
  <c r="K328" i="3"/>
  <c r="J328" i="3"/>
  <c r="K327" i="3"/>
  <c r="J327" i="3"/>
  <c r="K326" i="3"/>
  <c r="J326" i="3"/>
  <c r="K325" i="3"/>
  <c r="J325" i="3"/>
  <c r="K324" i="3"/>
  <c r="J324" i="3"/>
  <c r="K323" i="3"/>
  <c r="J323" i="3"/>
  <c r="K322" i="3"/>
  <c r="J322" i="3"/>
  <c r="K321" i="3"/>
  <c r="J321" i="3"/>
  <c r="K320" i="3"/>
  <c r="J320" i="3"/>
  <c r="K319" i="3"/>
  <c r="J319" i="3"/>
  <c r="K318" i="3"/>
  <c r="J318" i="3"/>
  <c r="K317" i="3"/>
  <c r="J317" i="3"/>
  <c r="K316" i="3"/>
  <c r="J316" i="3"/>
  <c r="K315" i="3"/>
  <c r="J315" i="3"/>
  <c r="K314" i="3"/>
  <c r="J314" i="3"/>
  <c r="K313" i="3"/>
  <c r="J313" i="3"/>
  <c r="K312" i="3"/>
  <c r="J312" i="3"/>
  <c r="K311" i="3"/>
  <c r="J311" i="3"/>
  <c r="K310" i="3"/>
  <c r="J310" i="3"/>
  <c r="K309" i="3"/>
  <c r="J309" i="3"/>
  <c r="K308" i="3"/>
  <c r="J308" i="3"/>
  <c r="K307" i="3"/>
  <c r="J307" i="3"/>
  <c r="K306" i="3"/>
  <c r="J306" i="3"/>
  <c r="K305" i="3"/>
  <c r="J305" i="3"/>
  <c r="K304" i="3"/>
  <c r="J304" i="3"/>
  <c r="K303" i="3"/>
  <c r="J303" i="3"/>
  <c r="K302" i="3"/>
  <c r="J302" i="3"/>
  <c r="K301" i="3"/>
  <c r="J301" i="3"/>
  <c r="K300" i="3"/>
  <c r="J300" i="3"/>
  <c r="K299" i="3"/>
  <c r="J299" i="3"/>
  <c r="K298" i="3"/>
  <c r="J298" i="3"/>
  <c r="K297" i="3"/>
  <c r="J297" i="3"/>
  <c r="K296" i="3"/>
  <c r="J296" i="3"/>
  <c r="K295" i="3"/>
  <c r="J295" i="3"/>
  <c r="K294" i="3"/>
  <c r="J294" i="3"/>
  <c r="K293" i="3"/>
  <c r="J293" i="3"/>
  <c r="K292" i="3"/>
  <c r="J292" i="3"/>
  <c r="K291" i="3"/>
  <c r="J291" i="3"/>
  <c r="K290" i="3"/>
  <c r="J290" i="3"/>
  <c r="K289" i="3"/>
  <c r="J289" i="3"/>
  <c r="K288" i="3"/>
  <c r="J288" i="3"/>
  <c r="K287" i="3"/>
  <c r="J287" i="3"/>
  <c r="K286" i="3"/>
  <c r="J286" i="3"/>
  <c r="K285" i="3"/>
  <c r="J285" i="3"/>
  <c r="K284" i="3"/>
  <c r="J284" i="3"/>
  <c r="K283" i="3"/>
  <c r="J283" i="3"/>
  <c r="K282" i="3"/>
  <c r="J282" i="3"/>
  <c r="K281" i="3"/>
  <c r="J281" i="3"/>
  <c r="K280" i="3"/>
  <c r="J280" i="3"/>
  <c r="K279" i="3"/>
  <c r="J279" i="3"/>
  <c r="K278" i="3"/>
  <c r="J278" i="3"/>
  <c r="K277" i="3"/>
  <c r="J277" i="3"/>
  <c r="K276" i="3"/>
  <c r="J276" i="3"/>
  <c r="K275" i="3"/>
  <c r="J275" i="3"/>
  <c r="K274" i="3"/>
  <c r="J274" i="3"/>
  <c r="K273" i="3"/>
  <c r="J273" i="3"/>
  <c r="K272" i="3"/>
  <c r="J272" i="3"/>
  <c r="K271" i="3"/>
  <c r="J271" i="3"/>
  <c r="K270" i="3"/>
  <c r="J270" i="3"/>
  <c r="K269" i="3"/>
  <c r="J269" i="3"/>
  <c r="K268" i="3"/>
  <c r="J268" i="3"/>
  <c r="K267" i="3"/>
  <c r="J267" i="3"/>
  <c r="K266" i="3"/>
  <c r="J266" i="3"/>
  <c r="K265" i="3"/>
  <c r="J265" i="3"/>
  <c r="K264" i="3"/>
  <c r="J264" i="3"/>
  <c r="K263" i="3"/>
  <c r="J263" i="3"/>
  <c r="K262" i="3"/>
  <c r="J262" i="3"/>
  <c r="K261" i="3"/>
  <c r="J261" i="3"/>
  <c r="K260" i="3"/>
  <c r="J260" i="3"/>
  <c r="K259" i="3"/>
  <c r="J259" i="3"/>
  <c r="K258" i="3"/>
  <c r="J258" i="3"/>
  <c r="K257" i="3"/>
  <c r="J257" i="3"/>
  <c r="K256" i="3"/>
  <c r="J256" i="3"/>
  <c r="K255" i="3"/>
  <c r="J255" i="3"/>
  <c r="K254" i="3"/>
  <c r="J254" i="3"/>
  <c r="K253" i="3"/>
  <c r="J253" i="3"/>
  <c r="K252" i="3"/>
  <c r="J252" i="3"/>
  <c r="K251" i="3"/>
  <c r="J251" i="3"/>
  <c r="K250" i="3"/>
  <c r="J250" i="3"/>
  <c r="K249" i="3"/>
  <c r="J249" i="3"/>
  <c r="K248" i="3"/>
  <c r="J248" i="3"/>
  <c r="K247" i="3"/>
  <c r="J247" i="3"/>
  <c r="K246" i="3"/>
  <c r="J246" i="3"/>
  <c r="K245" i="3"/>
  <c r="J245" i="3"/>
  <c r="K244" i="3"/>
  <c r="J244" i="3"/>
  <c r="K243" i="3"/>
  <c r="J243" i="3"/>
  <c r="K242" i="3"/>
  <c r="J242" i="3"/>
  <c r="K241" i="3"/>
  <c r="J241" i="3"/>
  <c r="K240" i="3"/>
  <c r="J240" i="3"/>
  <c r="K239" i="3"/>
  <c r="J239" i="3"/>
  <c r="K238" i="3"/>
  <c r="J238" i="3"/>
  <c r="K237" i="3"/>
  <c r="J237" i="3"/>
  <c r="K236" i="3"/>
  <c r="J236" i="3"/>
  <c r="K235" i="3"/>
  <c r="J235" i="3"/>
  <c r="K234" i="3"/>
  <c r="J234" i="3"/>
  <c r="K233" i="3"/>
  <c r="J233" i="3"/>
  <c r="K232" i="3"/>
  <c r="J232" i="3"/>
  <c r="K231" i="3"/>
  <c r="J231" i="3"/>
  <c r="K230" i="3"/>
  <c r="J230" i="3"/>
  <c r="K229" i="3"/>
  <c r="J229" i="3"/>
  <c r="K228" i="3"/>
  <c r="J228" i="3"/>
  <c r="K227" i="3"/>
  <c r="J227" i="3"/>
  <c r="K226" i="3"/>
  <c r="J226" i="3"/>
  <c r="K225" i="3"/>
  <c r="J225" i="3"/>
  <c r="K224" i="3"/>
  <c r="J224" i="3"/>
  <c r="K223" i="3"/>
  <c r="J223" i="3"/>
  <c r="K222" i="3"/>
  <c r="J222" i="3"/>
  <c r="K221" i="3"/>
  <c r="J221" i="3"/>
  <c r="K220" i="3"/>
  <c r="J220" i="3"/>
  <c r="K219" i="3"/>
  <c r="J219" i="3"/>
  <c r="K218" i="3"/>
  <c r="J218" i="3"/>
  <c r="K217" i="3"/>
  <c r="J217" i="3"/>
  <c r="K216" i="3"/>
  <c r="J216" i="3"/>
  <c r="K215" i="3"/>
  <c r="J215" i="3"/>
  <c r="K214" i="3"/>
  <c r="J214" i="3"/>
  <c r="K213" i="3"/>
  <c r="J213" i="3"/>
  <c r="K212" i="3"/>
  <c r="J212" i="3"/>
  <c r="K211" i="3"/>
  <c r="J211" i="3"/>
  <c r="K210" i="3"/>
  <c r="J210" i="3"/>
  <c r="K209" i="3"/>
  <c r="J209" i="3"/>
  <c r="K208" i="3"/>
  <c r="J208" i="3"/>
  <c r="K207" i="3"/>
  <c r="J207" i="3"/>
  <c r="K206" i="3"/>
  <c r="J206" i="3"/>
  <c r="K205" i="3"/>
  <c r="J205" i="3"/>
  <c r="K204" i="3"/>
  <c r="J204" i="3"/>
  <c r="K203" i="3"/>
  <c r="J203" i="3"/>
  <c r="K202" i="3"/>
  <c r="J202" i="3"/>
  <c r="K201" i="3"/>
  <c r="J201" i="3"/>
  <c r="K200" i="3"/>
  <c r="J200" i="3"/>
  <c r="K199" i="3"/>
  <c r="J199" i="3"/>
  <c r="K198" i="3"/>
  <c r="J198" i="3"/>
  <c r="K197" i="3"/>
  <c r="J197" i="3"/>
  <c r="K196" i="3"/>
  <c r="J196" i="3"/>
  <c r="K195" i="3"/>
  <c r="J195" i="3"/>
  <c r="K194" i="3"/>
  <c r="J194" i="3"/>
  <c r="K193" i="3"/>
  <c r="J193" i="3"/>
  <c r="K192" i="3"/>
  <c r="J192" i="3"/>
  <c r="K191" i="3"/>
  <c r="J191" i="3"/>
  <c r="K190" i="3"/>
  <c r="J190" i="3"/>
  <c r="K189" i="3"/>
  <c r="J189" i="3"/>
  <c r="K188" i="3"/>
  <c r="J188" i="3"/>
  <c r="K187" i="3"/>
  <c r="J187" i="3"/>
  <c r="K186" i="3"/>
  <c r="J186" i="3"/>
  <c r="K185" i="3"/>
  <c r="J185" i="3"/>
  <c r="K184" i="3"/>
  <c r="J184" i="3"/>
  <c r="K183" i="3"/>
  <c r="J183" i="3"/>
  <c r="K182" i="3"/>
  <c r="J182" i="3"/>
  <c r="K181" i="3"/>
  <c r="J181" i="3"/>
  <c r="K180" i="3"/>
  <c r="J180" i="3"/>
  <c r="K179" i="3"/>
  <c r="J179" i="3"/>
  <c r="K178" i="3"/>
  <c r="J178" i="3"/>
  <c r="K177" i="3"/>
  <c r="J177" i="3"/>
  <c r="K176" i="3"/>
  <c r="J176" i="3"/>
  <c r="K175" i="3"/>
  <c r="J175" i="3"/>
  <c r="K174" i="3"/>
  <c r="J174" i="3"/>
  <c r="K173" i="3"/>
  <c r="J173" i="3"/>
  <c r="K172" i="3"/>
  <c r="J172" i="3"/>
  <c r="K171" i="3"/>
  <c r="J171" i="3"/>
  <c r="K170" i="3"/>
  <c r="J170" i="3"/>
  <c r="K169" i="3"/>
  <c r="J169" i="3"/>
  <c r="K168" i="3"/>
  <c r="J168" i="3"/>
  <c r="K167" i="3"/>
  <c r="J167" i="3"/>
  <c r="K166" i="3"/>
  <c r="J166" i="3"/>
  <c r="K165" i="3"/>
  <c r="J165" i="3"/>
  <c r="K164" i="3"/>
  <c r="J164" i="3"/>
  <c r="K163" i="3"/>
  <c r="J163" i="3"/>
  <c r="K162" i="3"/>
  <c r="J162" i="3"/>
  <c r="K161" i="3"/>
  <c r="J161" i="3"/>
  <c r="K160" i="3"/>
  <c r="J160" i="3"/>
  <c r="K159" i="3"/>
  <c r="J159" i="3"/>
  <c r="K158" i="3"/>
  <c r="J158" i="3"/>
  <c r="K157" i="3"/>
  <c r="J157" i="3"/>
  <c r="K156" i="3"/>
  <c r="J156" i="3"/>
  <c r="K155" i="3"/>
  <c r="J155" i="3"/>
  <c r="K154" i="3"/>
  <c r="J154" i="3"/>
  <c r="K153" i="3"/>
  <c r="J153" i="3"/>
  <c r="K152" i="3"/>
  <c r="J152" i="3"/>
  <c r="K151" i="3"/>
  <c r="J151" i="3"/>
  <c r="K150" i="3"/>
  <c r="J150" i="3"/>
  <c r="K149" i="3"/>
  <c r="J149" i="3"/>
  <c r="K148" i="3"/>
  <c r="J148" i="3"/>
  <c r="K147" i="3"/>
  <c r="J147" i="3"/>
  <c r="K146" i="3"/>
  <c r="J146" i="3"/>
  <c r="K145" i="3"/>
  <c r="J145" i="3"/>
  <c r="K144" i="3"/>
  <c r="J144" i="3"/>
  <c r="K143" i="3"/>
  <c r="J143" i="3"/>
  <c r="K142" i="3"/>
  <c r="J142" i="3"/>
  <c r="K141" i="3"/>
  <c r="J141" i="3"/>
  <c r="K140" i="3"/>
  <c r="J140" i="3"/>
  <c r="K139" i="3"/>
  <c r="J139" i="3"/>
  <c r="K138" i="3"/>
  <c r="J138" i="3"/>
  <c r="K137" i="3"/>
  <c r="J137" i="3"/>
  <c r="K136" i="3"/>
  <c r="J136" i="3"/>
  <c r="K135" i="3"/>
  <c r="J135" i="3"/>
  <c r="K134" i="3"/>
  <c r="J134" i="3"/>
  <c r="K133" i="3"/>
  <c r="J133" i="3"/>
  <c r="K132" i="3"/>
  <c r="J132" i="3"/>
  <c r="K131" i="3"/>
  <c r="J131" i="3"/>
  <c r="K130" i="3"/>
  <c r="J130" i="3"/>
  <c r="K129" i="3"/>
  <c r="J129" i="3"/>
  <c r="K128" i="3"/>
  <c r="J128" i="3"/>
  <c r="K127" i="3"/>
  <c r="J127" i="3"/>
  <c r="K126" i="3"/>
  <c r="J126" i="3"/>
  <c r="K125" i="3"/>
  <c r="J125" i="3"/>
  <c r="K124" i="3"/>
  <c r="J124" i="3"/>
  <c r="K123" i="3"/>
  <c r="J123" i="3"/>
  <c r="K122" i="3"/>
  <c r="J122" i="3"/>
  <c r="K121" i="3"/>
  <c r="J121" i="3"/>
  <c r="K120" i="3"/>
  <c r="J120" i="3"/>
  <c r="K119" i="3"/>
  <c r="J119" i="3"/>
  <c r="K118" i="3"/>
  <c r="J118" i="3"/>
  <c r="K117" i="3"/>
  <c r="J117" i="3"/>
  <c r="K116" i="3"/>
  <c r="J116" i="3"/>
  <c r="K115" i="3"/>
  <c r="J115" i="3"/>
  <c r="K114" i="3"/>
  <c r="J114" i="3"/>
  <c r="K113" i="3"/>
  <c r="J113" i="3"/>
  <c r="K112" i="3"/>
  <c r="J112" i="3"/>
  <c r="K111" i="3"/>
  <c r="J111" i="3"/>
  <c r="K110" i="3"/>
  <c r="J110" i="3"/>
  <c r="K109" i="3"/>
  <c r="J109" i="3"/>
  <c r="K108" i="3"/>
  <c r="J108" i="3"/>
  <c r="K107" i="3"/>
  <c r="J107" i="3"/>
  <c r="K106" i="3"/>
  <c r="J106" i="3"/>
  <c r="K105" i="3"/>
  <c r="J105" i="3"/>
  <c r="K104" i="3"/>
  <c r="J104" i="3"/>
  <c r="K103" i="3"/>
  <c r="J103" i="3"/>
  <c r="K102" i="3"/>
  <c r="J102" i="3"/>
  <c r="K101" i="3"/>
  <c r="J101" i="3"/>
  <c r="K100" i="3"/>
  <c r="J100" i="3"/>
  <c r="K99" i="3"/>
  <c r="J99" i="3"/>
  <c r="K98" i="3"/>
  <c r="J98" i="3"/>
  <c r="K97" i="3"/>
  <c r="J97" i="3"/>
  <c r="K96" i="3"/>
  <c r="J96" i="3"/>
  <c r="K95" i="3"/>
  <c r="J95" i="3"/>
  <c r="K94" i="3"/>
  <c r="J94" i="3"/>
  <c r="K93" i="3"/>
  <c r="J93" i="3"/>
  <c r="K92" i="3"/>
  <c r="J92" i="3"/>
  <c r="K91" i="3"/>
  <c r="J91" i="3"/>
  <c r="K90" i="3"/>
  <c r="J90" i="3"/>
  <c r="K89" i="3"/>
  <c r="J89" i="3"/>
  <c r="K88" i="3"/>
  <c r="J88" i="3"/>
  <c r="K87" i="3"/>
  <c r="J87" i="3"/>
  <c r="K86" i="3"/>
  <c r="J86" i="3"/>
  <c r="K85" i="3"/>
  <c r="J85" i="3"/>
  <c r="K84" i="3"/>
  <c r="J84" i="3"/>
  <c r="K83" i="3"/>
  <c r="J83" i="3"/>
  <c r="K82" i="3"/>
  <c r="J82" i="3"/>
  <c r="K81" i="3"/>
  <c r="J81" i="3"/>
  <c r="K80" i="3"/>
  <c r="J80" i="3"/>
  <c r="K79" i="3"/>
  <c r="J79" i="3"/>
  <c r="K78" i="3"/>
  <c r="J78" i="3"/>
  <c r="K77" i="3"/>
  <c r="J77" i="3"/>
  <c r="K76" i="3"/>
  <c r="J76" i="3"/>
  <c r="K75" i="3"/>
  <c r="J75" i="3"/>
  <c r="K74" i="3"/>
  <c r="J74" i="3"/>
  <c r="K73" i="3"/>
  <c r="J73" i="3"/>
  <c r="K72" i="3"/>
  <c r="J72" i="3"/>
  <c r="K71" i="3"/>
  <c r="J71" i="3"/>
  <c r="K70" i="3"/>
  <c r="J70" i="3"/>
  <c r="K69" i="3"/>
  <c r="J69" i="3"/>
  <c r="K68" i="3"/>
  <c r="J68" i="3"/>
  <c r="K67" i="3"/>
  <c r="J67" i="3"/>
  <c r="K66" i="3"/>
  <c r="J66" i="3"/>
  <c r="K65" i="3"/>
  <c r="J65" i="3"/>
  <c r="K64" i="3"/>
  <c r="J64" i="3"/>
  <c r="K63" i="3"/>
  <c r="J63" i="3"/>
  <c r="K62" i="3"/>
  <c r="J62" i="3"/>
  <c r="K61" i="3"/>
  <c r="J61" i="3"/>
  <c r="K60" i="3"/>
  <c r="J60" i="3"/>
  <c r="K59" i="3"/>
  <c r="J59" i="3"/>
  <c r="K58" i="3"/>
  <c r="J58" i="3"/>
  <c r="K57" i="3"/>
  <c r="J57" i="3"/>
  <c r="K56" i="3"/>
  <c r="J56" i="3"/>
  <c r="K55" i="3"/>
  <c r="J55" i="3"/>
  <c r="K54" i="3"/>
  <c r="J54" i="3"/>
  <c r="K53" i="3"/>
  <c r="J53" i="3"/>
  <c r="K52" i="3"/>
  <c r="J52" i="3"/>
  <c r="K51" i="3"/>
  <c r="J51" i="3"/>
  <c r="K50" i="3"/>
  <c r="J50" i="3"/>
  <c r="K49" i="3"/>
  <c r="J49" i="3"/>
  <c r="K48" i="3"/>
  <c r="J48" i="3"/>
  <c r="K47" i="3"/>
  <c r="J47" i="3"/>
  <c r="K46" i="3"/>
  <c r="J46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E40" i="3"/>
  <c r="F40" i="3"/>
  <c r="E41" i="3"/>
  <c r="F41" i="3"/>
  <c r="E42" i="3"/>
  <c r="F42" i="3"/>
  <c r="E43" i="3"/>
  <c r="F43" i="3"/>
  <c r="E44" i="3"/>
  <c r="F44" i="3"/>
  <c r="E45" i="3"/>
  <c r="F45" i="3"/>
  <c r="E46" i="3"/>
  <c r="F46" i="3"/>
  <c r="E47" i="3"/>
  <c r="F47" i="3"/>
  <c r="E48" i="3"/>
  <c r="F48" i="3"/>
  <c r="E49" i="3"/>
  <c r="F49" i="3"/>
  <c r="E50" i="3"/>
  <c r="F50" i="3"/>
  <c r="E51" i="3"/>
  <c r="F51" i="3"/>
  <c r="F52" i="3"/>
  <c r="E53" i="3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E66" i="3"/>
  <c r="F66" i="3"/>
  <c r="E67" i="3"/>
  <c r="F67" i="3"/>
  <c r="E68" i="3"/>
  <c r="F68" i="3"/>
  <c r="E69" i="3"/>
  <c r="F69" i="3"/>
  <c r="E70" i="3"/>
  <c r="F70" i="3"/>
  <c r="E71" i="3"/>
  <c r="F71" i="3"/>
  <c r="E72" i="3"/>
  <c r="F72" i="3"/>
  <c r="E73" i="3"/>
  <c r="F73" i="3"/>
  <c r="E74" i="3"/>
  <c r="F74" i="3"/>
  <c r="E75" i="3"/>
  <c r="F75" i="3"/>
  <c r="E76" i="3"/>
  <c r="F76" i="3"/>
  <c r="E77" i="3"/>
  <c r="F77" i="3"/>
  <c r="E78" i="3"/>
  <c r="F78" i="3"/>
  <c r="E79" i="3"/>
  <c r="F79" i="3"/>
  <c r="E80" i="3"/>
  <c r="F80" i="3"/>
  <c r="E81" i="3"/>
  <c r="F81" i="3"/>
  <c r="E82" i="3"/>
  <c r="F82" i="3"/>
  <c r="E83" i="3"/>
  <c r="F83" i="3"/>
  <c r="E84" i="3"/>
  <c r="F84" i="3"/>
  <c r="E85" i="3"/>
  <c r="F85" i="3"/>
  <c r="E86" i="3"/>
  <c r="F86" i="3"/>
  <c r="E87" i="3"/>
  <c r="F87" i="3"/>
  <c r="E88" i="3"/>
  <c r="F88" i="3"/>
  <c r="E89" i="3"/>
  <c r="F89" i="3"/>
  <c r="E90" i="3"/>
  <c r="F90" i="3"/>
  <c r="E91" i="3"/>
  <c r="F91" i="3"/>
  <c r="E92" i="3"/>
  <c r="F92" i="3"/>
  <c r="E93" i="3"/>
  <c r="F93" i="3"/>
  <c r="E94" i="3"/>
  <c r="F94" i="3"/>
  <c r="E95" i="3"/>
  <c r="F95" i="3"/>
  <c r="E96" i="3"/>
  <c r="F96" i="3"/>
  <c r="E97" i="3"/>
  <c r="F97" i="3"/>
  <c r="E98" i="3"/>
  <c r="F98" i="3"/>
  <c r="E99" i="3"/>
  <c r="F99" i="3"/>
  <c r="E100" i="3"/>
  <c r="F100" i="3"/>
  <c r="E101" i="3"/>
  <c r="F101" i="3"/>
  <c r="E102" i="3"/>
  <c r="F102" i="3"/>
  <c r="E103" i="3"/>
  <c r="F103" i="3"/>
  <c r="E104" i="3"/>
  <c r="F104" i="3"/>
  <c r="E105" i="3"/>
  <c r="F105" i="3"/>
  <c r="E106" i="3"/>
  <c r="F106" i="3"/>
  <c r="E107" i="3"/>
  <c r="F107" i="3"/>
  <c r="E108" i="3"/>
  <c r="F108" i="3"/>
  <c r="E109" i="3"/>
  <c r="F109" i="3"/>
  <c r="E110" i="3"/>
  <c r="F110" i="3"/>
  <c r="E111" i="3"/>
  <c r="F111" i="3"/>
  <c r="E112" i="3"/>
  <c r="F112" i="3"/>
  <c r="E113" i="3"/>
  <c r="F113" i="3"/>
  <c r="E114" i="3"/>
  <c r="F114" i="3"/>
  <c r="E115" i="3"/>
  <c r="F115" i="3"/>
  <c r="E116" i="3"/>
  <c r="F116" i="3"/>
  <c r="E117" i="3"/>
  <c r="F117" i="3"/>
  <c r="E118" i="3"/>
  <c r="F118" i="3"/>
  <c r="E119" i="3"/>
  <c r="F119" i="3"/>
  <c r="E120" i="3"/>
  <c r="F120" i="3"/>
  <c r="E121" i="3"/>
  <c r="F121" i="3"/>
  <c r="E122" i="3"/>
  <c r="F122" i="3"/>
  <c r="E123" i="3"/>
  <c r="F123" i="3"/>
  <c r="E124" i="3"/>
  <c r="F124" i="3"/>
  <c r="E125" i="3"/>
  <c r="F125" i="3"/>
  <c r="E126" i="3"/>
  <c r="F126" i="3"/>
  <c r="E127" i="3"/>
  <c r="F127" i="3"/>
  <c r="E128" i="3"/>
  <c r="F128" i="3"/>
  <c r="E129" i="3"/>
  <c r="F129" i="3"/>
  <c r="E130" i="3"/>
  <c r="F130" i="3"/>
  <c r="E131" i="3"/>
  <c r="F131" i="3"/>
  <c r="E132" i="3"/>
  <c r="F132" i="3"/>
  <c r="E133" i="3"/>
  <c r="F133" i="3"/>
  <c r="E134" i="3"/>
  <c r="F134" i="3"/>
  <c r="E135" i="3"/>
  <c r="F135" i="3"/>
  <c r="E136" i="3"/>
  <c r="F136" i="3"/>
  <c r="E137" i="3"/>
  <c r="F137" i="3"/>
  <c r="E138" i="3"/>
  <c r="F138" i="3"/>
  <c r="E139" i="3"/>
  <c r="F139" i="3"/>
  <c r="E140" i="3"/>
  <c r="F140" i="3"/>
  <c r="E141" i="3"/>
  <c r="F141" i="3"/>
  <c r="E142" i="3"/>
  <c r="F142" i="3"/>
  <c r="E143" i="3"/>
  <c r="F143" i="3"/>
  <c r="E144" i="3"/>
  <c r="F144" i="3"/>
  <c r="E145" i="3"/>
  <c r="F145" i="3"/>
  <c r="E146" i="3"/>
  <c r="F146" i="3"/>
  <c r="E147" i="3"/>
  <c r="F147" i="3"/>
  <c r="E148" i="3"/>
  <c r="F148" i="3"/>
  <c r="E149" i="3"/>
  <c r="F149" i="3"/>
  <c r="E150" i="3"/>
  <c r="F150" i="3"/>
  <c r="E151" i="3"/>
  <c r="F151" i="3"/>
  <c r="E152" i="3"/>
  <c r="F152" i="3"/>
  <c r="E153" i="3"/>
  <c r="F153" i="3"/>
  <c r="E154" i="3"/>
  <c r="F154" i="3"/>
  <c r="E155" i="3"/>
  <c r="F155" i="3"/>
  <c r="E156" i="3"/>
  <c r="F156" i="3"/>
  <c r="E157" i="3"/>
  <c r="F157" i="3"/>
  <c r="E158" i="3"/>
  <c r="F158" i="3"/>
  <c r="E159" i="3"/>
  <c r="F159" i="3"/>
  <c r="E160" i="3"/>
  <c r="F160" i="3"/>
  <c r="E161" i="3"/>
  <c r="F161" i="3"/>
  <c r="E162" i="3"/>
  <c r="F162" i="3"/>
  <c r="E163" i="3"/>
  <c r="F163" i="3"/>
  <c r="E164" i="3"/>
  <c r="F164" i="3"/>
  <c r="E165" i="3"/>
  <c r="F165" i="3"/>
  <c r="E166" i="3"/>
  <c r="F166" i="3"/>
  <c r="E167" i="3"/>
  <c r="F167" i="3"/>
  <c r="E168" i="3"/>
  <c r="F168" i="3"/>
  <c r="E169" i="3"/>
  <c r="F169" i="3"/>
  <c r="E170" i="3"/>
  <c r="F170" i="3"/>
  <c r="E171" i="3"/>
  <c r="F171" i="3"/>
  <c r="E172" i="3"/>
  <c r="F172" i="3"/>
  <c r="E173" i="3"/>
  <c r="F173" i="3"/>
  <c r="E174" i="3"/>
  <c r="F174" i="3"/>
  <c r="E175" i="3"/>
  <c r="F175" i="3"/>
  <c r="E176" i="3"/>
  <c r="F176" i="3"/>
  <c r="E177" i="3"/>
  <c r="F177" i="3"/>
  <c r="E178" i="3"/>
  <c r="F178" i="3"/>
  <c r="E179" i="3"/>
  <c r="F179" i="3"/>
  <c r="E180" i="3"/>
  <c r="F180" i="3"/>
  <c r="E181" i="3"/>
  <c r="F181" i="3"/>
  <c r="E182" i="3"/>
  <c r="F182" i="3"/>
  <c r="E183" i="3"/>
  <c r="F183" i="3"/>
  <c r="E184" i="3"/>
  <c r="F184" i="3"/>
  <c r="E185" i="3"/>
  <c r="F185" i="3"/>
  <c r="E186" i="3"/>
  <c r="F186" i="3"/>
  <c r="E187" i="3"/>
  <c r="F187" i="3"/>
  <c r="E188" i="3"/>
  <c r="F188" i="3"/>
  <c r="E189" i="3"/>
  <c r="F189" i="3"/>
  <c r="E190" i="3"/>
  <c r="F190" i="3"/>
  <c r="E191" i="3"/>
  <c r="F191" i="3"/>
  <c r="E192" i="3"/>
  <c r="F192" i="3"/>
  <c r="E193" i="3"/>
  <c r="F193" i="3"/>
  <c r="E194" i="3"/>
  <c r="F194" i="3"/>
  <c r="E195" i="3"/>
  <c r="F195" i="3"/>
  <c r="E196" i="3"/>
  <c r="F196" i="3"/>
  <c r="E197" i="3"/>
  <c r="F197" i="3"/>
  <c r="E198" i="3"/>
  <c r="F198" i="3"/>
  <c r="E199" i="3"/>
  <c r="F199" i="3"/>
  <c r="E200" i="3"/>
  <c r="F200" i="3"/>
  <c r="E201" i="3"/>
  <c r="F201" i="3"/>
  <c r="E202" i="3"/>
  <c r="F202" i="3"/>
  <c r="E203" i="3"/>
  <c r="F203" i="3"/>
  <c r="E204" i="3"/>
  <c r="F204" i="3"/>
  <c r="E205" i="3"/>
  <c r="F205" i="3"/>
  <c r="E206" i="3"/>
  <c r="F206" i="3"/>
  <c r="E207" i="3"/>
  <c r="F207" i="3"/>
  <c r="E208" i="3"/>
  <c r="F208" i="3"/>
  <c r="E209" i="3"/>
  <c r="F209" i="3"/>
  <c r="E210" i="3"/>
  <c r="F210" i="3"/>
  <c r="E211" i="3"/>
  <c r="F211" i="3"/>
  <c r="E212" i="3"/>
  <c r="F212" i="3"/>
  <c r="E213" i="3"/>
  <c r="F213" i="3"/>
  <c r="E214" i="3"/>
  <c r="F214" i="3"/>
  <c r="E215" i="3"/>
  <c r="F215" i="3"/>
  <c r="E216" i="3"/>
  <c r="F216" i="3"/>
  <c r="E217" i="3"/>
  <c r="F217" i="3"/>
  <c r="E218" i="3"/>
  <c r="F218" i="3"/>
  <c r="E219" i="3"/>
  <c r="F219" i="3"/>
  <c r="E220" i="3"/>
  <c r="F220" i="3"/>
  <c r="E221" i="3"/>
  <c r="F221" i="3"/>
  <c r="E222" i="3"/>
  <c r="F222" i="3"/>
  <c r="E223" i="3"/>
  <c r="F223" i="3"/>
  <c r="E224" i="3"/>
  <c r="F224" i="3"/>
  <c r="E225" i="3"/>
  <c r="F225" i="3"/>
  <c r="E226" i="3"/>
  <c r="F226" i="3"/>
  <c r="E227" i="3"/>
  <c r="F227" i="3"/>
  <c r="E228" i="3"/>
  <c r="F228" i="3"/>
  <c r="E229" i="3"/>
  <c r="F229" i="3"/>
  <c r="E230" i="3"/>
  <c r="F230" i="3"/>
  <c r="E231" i="3"/>
  <c r="F231" i="3"/>
  <c r="E232" i="3"/>
  <c r="F232" i="3"/>
  <c r="E233" i="3"/>
  <c r="F233" i="3"/>
  <c r="E234" i="3"/>
  <c r="F234" i="3"/>
  <c r="E235" i="3"/>
  <c r="F235" i="3"/>
  <c r="E236" i="3"/>
  <c r="F236" i="3"/>
  <c r="E237" i="3"/>
  <c r="F237" i="3"/>
  <c r="E238" i="3"/>
  <c r="F238" i="3"/>
  <c r="E239" i="3"/>
  <c r="F239" i="3"/>
  <c r="E240" i="3"/>
  <c r="F240" i="3"/>
  <c r="E241" i="3"/>
  <c r="F241" i="3"/>
  <c r="E242" i="3"/>
  <c r="F242" i="3"/>
  <c r="E243" i="3"/>
  <c r="F243" i="3"/>
  <c r="E244" i="3"/>
  <c r="F244" i="3"/>
  <c r="E245" i="3"/>
  <c r="F245" i="3"/>
  <c r="E246" i="3"/>
  <c r="F246" i="3"/>
  <c r="E247" i="3"/>
  <c r="F247" i="3"/>
  <c r="E248" i="3"/>
  <c r="F248" i="3"/>
  <c r="E249" i="3"/>
  <c r="F249" i="3"/>
  <c r="E250" i="3"/>
  <c r="F250" i="3"/>
  <c r="E251" i="3"/>
  <c r="F251" i="3"/>
  <c r="E252" i="3"/>
  <c r="F252" i="3"/>
  <c r="E253" i="3"/>
  <c r="F253" i="3"/>
  <c r="E254" i="3"/>
  <c r="F254" i="3"/>
  <c r="E255" i="3"/>
  <c r="F255" i="3"/>
  <c r="E256" i="3"/>
  <c r="F256" i="3"/>
  <c r="E257" i="3"/>
  <c r="F257" i="3"/>
  <c r="E258" i="3"/>
  <c r="F258" i="3"/>
  <c r="E259" i="3"/>
  <c r="F259" i="3"/>
  <c r="E260" i="3"/>
  <c r="F260" i="3"/>
  <c r="E261" i="3"/>
  <c r="F261" i="3"/>
  <c r="E262" i="3"/>
  <c r="F262" i="3"/>
  <c r="E263" i="3"/>
  <c r="F263" i="3"/>
  <c r="E264" i="3"/>
  <c r="F264" i="3"/>
  <c r="E265" i="3"/>
  <c r="F265" i="3"/>
  <c r="E266" i="3"/>
  <c r="F266" i="3"/>
  <c r="E267" i="3"/>
  <c r="F267" i="3"/>
  <c r="E268" i="3"/>
  <c r="F268" i="3"/>
  <c r="E269" i="3"/>
  <c r="F269" i="3"/>
  <c r="E270" i="3"/>
  <c r="F270" i="3"/>
  <c r="E271" i="3"/>
  <c r="F271" i="3"/>
  <c r="E272" i="3"/>
  <c r="F272" i="3"/>
  <c r="E273" i="3"/>
  <c r="F273" i="3"/>
  <c r="E274" i="3"/>
  <c r="F274" i="3"/>
  <c r="E275" i="3"/>
  <c r="F275" i="3"/>
  <c r="E276" i="3"/>
  <c r="F276" i="3"/>
  <c r="E277" i="3"/>
  <c r="F277" i="3"/>
  <c r="E278" i="3"/>
  <c r="F278" i="3"/>
  <c r="E279" i="3"/>
  <c r="F279" i="3"/>
  <c r="E280" i="3"/>
  <c r="F280" i="3"/>
  <c r="E281" i="3"/>
  <c r="F281" i="3"/>
  <c r="E282" i="3"/>
  <c r="F282" i="3"/>
  <c r="E283" i="3"/>
  <c r="F283" i="3"/>
  <c r="E284" i="3"/>
  <c r="F284" i="3"/>
  <c r="E285" i="3"/>
  <c r="F285" i="3"/>
  <c r="E286" i="3"/>
  <c r="F286" i="3"/>
  <c r="E287" i="3"/>
  <c r="F287" i="3"/>
  <c r="E288" i="3"/>
  <c r="F288" i="3"/>
  <c r="E289" i="3"/>
  <c r="F289" i="3"/>
  <c r="E290" i="3"/>
  <c r="F290" i="3"/>
  <c r="E291" i="3"/>
  <c r="F291" i="3"/>
  <c r="E292" i="3"/>
  <c r="F292" i="3"/>
  <c r="E293" i="3"/>
  <c r="F293" i="3"/>
  <c r="E294" i="3"/>
  <c r="F294" i="3"/>
  <c r="E295" i="3"/>
  <c r="F295" i="3"/>
  <c r="E296" i="3"/>
  <c r="F296" i="3"/>
  <c r="E297" i="3"/>
  <c r="F297" i="3"/>
  <c r="E298" i="3"/>
  <c r="F298" i="3"/>
  <c r="E299" i="3"/>
  <c r="F299" i="3"/>
  <c r="E300" i="3"/>
  <c r="F300" i="3"/>
  <c r="E301" i="3"/>
  <c r="F301" i="3"/>
  <c r="E302" i="3"/>
  <c r="F302" i="3"/>
  <c r="E303" i="3"/>
  <c r="F303" i="3"/>
  <c r="E304" i="3"/>
  <c r="F304" i="3"/>
  <c r="E305" i="3"/>
  <c r="F305" i="3"/>
  <c r="E306" i="3"/>
  <c r="F306" i="3"/>
  <c r="E307" i="3"/>
  <c r="F307" i="3"/>
  <c r="E308" i="3"/>
  <c r="F308" i="3"/>
  <c r="E309" i="3"/>
  <c r="F309" i="3"/>
  <c r="E310" i="3"/>
  <c r="F310" i="3"/>
  <c r="E311" i="3"/>
  <c r="F311" i="3"/>
  <c r="E312" i="3"/>
  <c r="F312" i="3"/>
  <c r="E313" i="3"/>
  <c r="F313" i="3"/>
  <c r="E314" i="3"/>
  <c r="F314" i="3"/>
  <c r="E315" i="3"/>
  <c r="F315" i="3"/>
  <c r="E316" i="3"/>
  <c r="F316" i="3"/>
  <c r="E317" i="3"/>
  <c r="F317" i="3"/>
  <c r="E318" i="3"/>
  <c r="F318" i="3"/>
  <c r="E319" i="3"/>
  <c r="F319" i="3"/>
  <c r="E320" i="3"/>
  <c r="F320" i="3"/>
  <c r="E321" i="3"/>
  <c r="F321" i="3"/>
  <c r="E322" i="3"/>
  <c r="F322" i="3"/>
  <c r="E323" i="3"/>
  <c r="F323" i="3"/>
  <c r="E324" i="3"/>
  <c r="F324" i="3"/>
  <c r="E325" i="3"/>
  <c r="F325" i="3"/>
  <c r="E326" i="3"/>
  <c r="F326" i="3"/>
  <c r="E327" i="3"/>
  <c r="F327" i="3"/>
  <c r="E328" i="3"/>
  <c r="F328" i="3"/>
  <c r="E329" i="3"/>
  <c r="F329" i="3"/>
  <c r="E330" i="3"/>
  <c r="F330" i="3"/>
  <c r="E331" i="3"/>
  <c r="F331" i="3"/>
  <c r="E332" i="3"/>
  <c r="F332" i="3"/>
  <c r="E333" i="3"/>
  <c r="F333" i="3"/>
  <c r="E334" i="3"/>
  <c r="F334" i="3"/>
  <c r="E335" i="3"/>
  <c r="F335" i="3"/>
  <c r="E336" i="3"/>
  <c r="F336" i="3"/>
  <c r="E337" i="3"/>
  <c r="F337" i="3"/>
  <c r="E338" i="3"/>
  <c r="F338" i="3"/>
  <c r="E339" i="3"/>
  <c r="F339" i="3"/>
  <c r="E340" i="3"/>
  <c r="F340" i="3"/>
  <c r="E341" i="3"/>
  <c r="F341" i="3"/>
  <c r="E342" i="3"/>
  <c r="F342" i="3"/>
  <c r="E343" i="3"/>
  <c r="F343" i="3"/>
  <c r="E344" i="3"/>
  <c r="F344" i="3"/>
  <c r="E345" i="3"/>
  <c r="F345" i="3"/>
  <c r="F3" i="3"/>
  <c r="E3" i="3"/>
  <c r="A3" i="3"/>
  <c r="AE14" i="5"/>
  <c r="AN14" i="5"/>
  <c r="AM14" i="5"/>
  <c r="AN13" i="5"/>
  <c r="AM13" i="5"/>
  <c r="AN12" i="5"/>
  <c r="AM12" i="5"/>
  <c r="AN11" i="5"/>
  <c r="AM11" i="5"/>
  <c r="AN10" i="5"/>
  <c r="AM10" i="5"/>
  <c r="AN9" i="5"/>
  <c r="AM9" i="5"/>
  <c r="AN8" i="5"/>
  <c r="AM8" i="5"/>
  <c r="AN7" i="5"/>
  <c r="AM7" i="5"/>
  <c r="AN6" i="5"/>
  <c r="AM6" i="5"/>
  <c r="AN5" i="5"/>
  <c r="AM5" i="5"/>
  <c r="AN4" i="5"/>
  <c r="AM4" i="5"/>
  <c r="AD14" i="5"/>
  <c r="AE13" i="5"/>
  <c r="AD13" i="5"/>
  <c r="AE12" i="5"/>
  <c r="AD12" i="5"/>
  <c r="AE11" i="5"/>
  <c r="AD11" i="5"/>
  <c r="AE10" i="5"/>
  <c r="AD10" i="5"/>
  <c r="AE9" i="5"/>
  <c r="AD9" i="5"/>
  <c r="AE8" i="5"/>
  <c r="AD8" i="5"/>
  <c r="AE7" i="5"/>
  <c r="AD7" i="5"/>
  <c r="AE6" i="5"/>
  <c r="AD6" i="5"/>
  <c r="AE5" i="5"/>
  <c r="AD5" i="5"/>
  <c r="AE4" i="5"/>
  <c r="AD4" i="5"/>
  <c r="U5" i="5"/>
  <c r="V5" i="5"/>
  <c r="U6" i="5"/>
  <c r="V6" i="5"/>
  <c r="U7" i="5"/>
  <c r="V7" i="5"/>
  <c r="U8" i="5"/>
  <c r="V8" i="5"/>
  <c r="U9" i="5"/>
  <c r="V9" i="5"/>
  <c r="U10" i="5"/>
  <c r="V10" i="5"/>
  <c r="U11" i="5"/>
  <c r="V11" i="5"/>
  <c r="U12" i="5"/>
  <c r="V12" i="5"/>
  <c r="U13" i="5"/>
  <c r="V13" i="5"/>
  <c r="U14" i="5"/>
  <c r="V14" i="5"/>
  <c r="V4" i="5"/>
  <c r="U4" i="5"/>
  <c r="M14" i="5"/>
  <c r="L14" i="5"/>
  <c r="M13" i="5"/>
  <c r="L13" i="5"/>
  <c r="M12" i="5"/>
  <c r="L12" i="5"/>
  <c r="M11" i="5"/>
  <c r="L11" i="5"/>
  <c r="M10" i="5"/>
  <c r="L10" i="5"/>
  <c r="M9" i="5"/>
  <c r="L9" i="5"/>
  <c r="M8" i="5"/>
  <c r="L8" i="5"/>
  <c r="M7" i="5"/>
  <c r="L7" i="5"/>
  <c r="M6" i="5"/>
  <c r="L6" i="5"/>
  <c r="M5" i="5"/>
  <c r="L5" i="5"/>
  <c r="M4" i="5"/>
  <c r="L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G4" i="5"/>
  <c r="F4" i="5"/>
  <c r="L2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3" i="4"/>
  <c r="M123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L164" i="4"/>
  <c r="M164" i="4"/>
  <c r="L165" i="4"/>
  <c r="M165" i="4"/>
  <c r="L166" i="4"/>
  <c r="M166" i="4"/>
  <c r="L167" i="4"/>
  <c r="M167" i="4"/>
  <c r="L168" i="4"/>
  <c r="M168" i="4"/>
  <c r="L169" i="4"/>
  <c r="M169" i="4"/>
  <c r="L170" i="4"/>
  <c r="M170" i="4"/>
  <c r="L171" i="4"/>
  <c r="M171" i="4"/>
  <c r="L172" i="4"/>
  <c r="M172" i="4"/>
  <c r="L173" i="4"/>
  <c r="M173" i="4"/>
  <c r="L174" i="4"/>
  <c r="M174" i="4"/>
  <c r="L175" i="4"/>
  <c r="M175" i="4"/>
  <c r="L176" i="4"/>
  <c r="M176" i="4"/>
  <c r="L177" i="4"/>
  <c r="M177" i="4"/>
  <c r="L178" i="4"/>
  <c r="M178" i="4"/>
  <c r="L179" i="4"/>
  <c r="M179" i="4"/>
  <c r="L180" i="4"/>
  <c r="M180" i="4"/>
  <c r="L181" i="4"/>
  <c r="M181" i="4"/>
  <c r="L182" i="4"/>
  <c r="M182" i="4"/>
  <c r="L183" i="4"/>
  <c r="M183" i="4"/>
  <c r="L184" i="4"/>
  <c r="M184" i="4"/>
  <c r="L185" i="4"/>
  <c r="M185" i="4"/>
  <c r="L186" i="4"/>
  <c r="M186" i="4"/>
  <c r="L187" i="4"/>
  <c r="M187" i="4"/>
  <c r="L188" i="4"/>
  <c r="M188" i="4"/>
  <c r="L189" i="4"/>
  <c r="M189" i="4"/>
  <c r="L190" i="4"/>
  <c r="M190" i="4"/>
  <c r="L191" i="4"/>
  <c r="M191" i="4"/>
  <c r="L192" i="4"/>
  <c r="M192" i="4"/>
  <c r="L193" i="4"/>
  <c r="M193" i="4"/>
  <c r="L194" i="4"/>
  <c r="M194" i="4"/>
  <c r="L195" i="4"/>
  <c r="M195" i="4"/>
  <c r="L196" i="4"/>
  <c r="M196" i="4"/>
  <c r="L197" i="4"/>
  <c r="M197" i="4"/>
  <c r="L198" i="4"/>
  <c r="M198" i="4"/>
  <c r="L199" i="4"/>
  <c r="M199" i="4"/>
  <c r="L200" i="4"/>
  <c r="M200" i="4"/>
  <c r="L201" i="4"/>
  <c r="M201" i="4"/>
  <c r="L202" i="4"/>
  <c r="M202" i="4"/>
  <c r="L203" i="4"/>
  <c r="M203" i="4"/>
  <c r="L204" i="4"/>
  <c r="M204" i="4"/>
  <c r="L205" i="4"/>
  <c r="M205" i="4"/>
  <c r="L206" i="4"/>
  <c r="M206" i="4"/>
  <c r="L207" i="4"/>
  <c r="M207" i="4"/>
  <c r="L208" i="4"/>
  <c r="M208" i="4"/>
  <c r="L209" i="4"/>
  <c r="M209" i="4"/>
  <c r="L210" i="4"/>
  <c r="M210" i="4"/>
  <c r="L211" i="4"/>
  <c r="M211" i="4"/>
  <c r="L212" i="4"/>
  <c r="M212" i="4"/>
  <c r="L213" i="4"/>
  <c r="M213" i="4"/>
  <c r="L214" i="4"/>
  <c r="M214" i="4"/>
  <c r="M215" i="4"/>
  <c r="L216" i="4"/>
  <c r="M216" i="4"/>
  <c r="L217" i="4"/>
  <c r="M217" i="4"/>
  <c r="L218" i="4"/>
  <c r="M218" i="4"/>
  <c r="M115" i="4"/>
  <c r="L115" i="4"/>
  <c r="M114" i="4"/>
  <c r="L114" i="4"/>
  <c r="E114" i="4"/>
  <c r="D114" i="4"/>
  <c r="M113" i="4"/>
  <c r="L113" i="4"/>
  <c r="E113" i="4"/>
  <c r="D113" i="4"/>
  <c r="M112" i="4"/>
  <c r="L112" i="4"/>
  <c r="E112" i="4"/>
  <c r="D112" i="4"/>
  <c r="M111" i="4"/>
  <c r="L111" i="4"/>
  <c r="E111" i="4"/>
  <c r="D111" i="4"/>
  <c r="M110" i="4"/>
  <c r="L110" i="4"/>
  <c r="E110" i="4"/>
  <c r="D110" i="4"/>
  <c r="M109" i="4"/>
  <c r="L109" i="4"/>
  <c r="E109" i="4"/>
  <c r="D109" i="4"/>
  <c r="M108" i="4"/>
  <c r="L108" i="4"/>
  <c r="E108" i="4"/>
  <c r="D108" i="4"/>
  <c r="M107" i="4"/>
  <c r="L107" i="4"/>
  <c r="E107" i="4"/>
  <c r="D107" i="4"/>
  <c r="M106" i="4"/>
  <c r="L106" i="4"/>
  <c r="E106" i="4"/>
  <c r="D106" i="4"/>
  <c r="M105" i="4"/>
  <c r="L105" i="4"/>
  <c r="E105" i="4"/>
  <c r="D105" i="4"/>
  <c r="M104" i="4"/>
  <c r="L104" i="4"/>
  <c r="E104" i="4"/>
  <c r="D104" i="4"/>
  <c r="M103" i="4"/>
  <c r="L103" i="4"/>
  <c r="E103" i="4"/>
  <c r="D103" i="4"/>
  <c r="M102" i="4"/>
  <c r="L102" i="4"/>
  <c r="E102" i="4"/>
  <c r="D102" i="4"/>
  <c r="M101" i="4"/>
  <c r="L101" i="4"/>
  <c r="E101" i="4"/>
  <c r="D101" i="4"/>
  <c r="M100" i="4"/>
  <c r="L100" i="4"/>
  <c r="E100" i="4"/>
  <c r="D100" i="4"/>
  <c r="M99" i="4"/>
  <c r="L99" i="4"/>
  <c r="E99" i="4"/>
  <c r="D99" i="4"/>
  <c r="M98" i="4"/>
  <c r="L98" i="4"/>
  <c r="E98" i="4"/>
  <c r="D98" i="4"/>
  <c r="M97" i="4"/>
  <c r="L97" i="4"/>
  <c r="E97" i="4"/>
  <c r="D97" i="4"/>
  <c r="M96" i="4"/>
  <c r="L96" i="4"/>
  <c r="E96" i="4"/>
  <c r="D96" i="4"/>
  <c r="M95" i="4"/>
  <c r="L95" i="4"/>
  <c r="E95" i="4"/>
  <c r="D95" i="4"/>
  <c r="M94" i="4"/>
  <c r="L94" i="4"/>
  <c r="E94" i="4"/>
  <c r="D94" i="4"/>
  <c r="M93" i="4"/>
  <c r="L93" i="4"/>
  <c r="E93" i="4"/>
  <c r="D93" i="4"/>
  <c r="M92" i="4"/>
  <c r="L92" i="4"/>
  <c r="E92" i="4"/>
  <c r="D92" i="4"/>
  <c r="M91" i="4"/>
  <c r="L91" i="4"/>
  <c r="E91" i="4"/>
  <c r="D91" i="4"/>
  <c r="M90" i="4"/>
  <c r="L90" i="4"/>
  <c r="E90" i="4"/>
  <c r="D90" i="4"/>
  <c r="M89" i="4"/>
  <c r="L89" i="4"/>
  <c r="E89" i="4"/>
  <c r="D89" i="4"/>
  <c r="M88" i="4"/>
  <c r="L88" i="4"/>
  <c r="E88" i="4"/>
  <c r="D88" i="4"/>
  <c r="M87" i="4"/>
  <c r="L87" i="4"/>
  <c r="E87" i="4"/>
  <c r="D87" i="4"/>
  <c r="M86" i="4"/>
  <c r="L86" i="4"/>
  <c r="E86" i="4"/>
  <c r="D86" i="4"/>
  <c r="M85" i="4"/>
  <c r="L85" i="4"/>
  <c r="E85" i="4"/>
  <c r="D85" i="4"/>
  <c r="M84" i="4"/>
  <c r="L84" i="4"/>
  <c r="E84" i="4"/>
  <c r="D84" i="4"/>
  <c r="M83" i="4"/>
  <c r="L83" i="4"/>
  <c r="E83" i="4"/>
  <c r="D83" i="4"/>
  <c r="M82" i="4"/>
  <c r="L82" i="4"/>
  <c r="E82" i="4"/>
  <c r="D82" i="4"/>
  <c r="M81" i="4"/>
  <c r="L81" i="4"/>
  <c r="E81" i="4"/>
  <c r="D81" i="4"/>
  <c r="M80" i="4"/>
  <c r="L80" i="4"/>
  <c r="E80" i="4"/>
  <c r="D80" i="4"/>
  <c r="M79" i="4"/>
  <c r="L79" i="4"/>
  <c r="E79" i="4"/>
  <c r="D79" i="4"/>
  <c r="M78" i="4"/>
  <c r="L78" i="4"/>
  <c r="E78" i="4"/>
  <c r="D78" i="4"/>
  <c r="M77" i="4"/>
  <c r="L77" i="4"/>
  <c r="E77" i="4"/>
  <c r="D77" i="4"/>
  <c r="M76" i="4"/>
  <c r="L76" i="4"/>
  <c r="E76" i="4"/>
  <c r="D76" i="4"/>
  <c r="M75" i="4"/>
  <c r="L75" i="4"/>
  <c r="E75" i="4"/>
  <c r="D75" i="4"/>
  <c r="M74" i="4"/>
  <c r="L74" i="4"/>
  <c r="E74" i="4"/>
  <c r="D74" i="4"/>
  <c r="M73" i="4"/>
  <c r="L73" i="4"/>
  <c r="E73" i="4"/>
  <c r="D73" i="4"/>
  <c r="M72" i="4"/>
  <c r="L72" i="4"/>
  <c r="E72" i="4"/>
  <c r="D72" i="4"/>
  <c r="M71" i="4"/>
  <c r="L71" i="4"/>
  <c r="E71" i="4"/>
  <c r="D71" i="4"/>
  <c r="M70" i="4"/>
  <c r="L70" i="4"/>
  <c r="E70" i="4"/>
  <c r="D70" i="4"/>
  <c r="M69" i="4"/>
  <c r="L69" i="4"/>
  <c r="E69" i="4"/>
  <c r="D69" i="4"/>
  <c r="M68" i="4"/>
  <c r="L68" i="4"/>
  <c r="E68" i="4"/>
  <c r="D68" i="4"/>
  <c r="M67" i="4"/>
  <c r="L67" i="4"/>
  <c r="E67" i="4"/>
  <c r="D67" i="4"/>
  <c r="M66" i="4"/>
  <c r="L66" i="4"/>
  <c r="E66" i="4"/>
  <c r="D66" i="4"/>
  <c r="M65" i="4"/>
  <c r="L65" i="4"/>
  <c r="E65" i="4"/>
  <c r="D65" i="4"/>
  <c r="M64" i="4"/>
  <c r="L64" i="4"/>
  <c r="E64" i="4"/>
  <c r="D64" i="4"/>
  <c r="M63" i="4"/>
  <c r="L63" i="4"/>
  <c r="E63" i="4"/>
  <c r="D63" i="4"/>
  <c r="M62" i="4"/>
  <c r="L62" i="4"/>
  <c r="E62" i="4"/>
  <c r="D62" i="4"/>
  <c r="M61" i="4"/>
  <c r="L61" i="4"/>
  <c r="E61" i="4"/>
  <c r="D61" i="4"/>
  <c r="M60" i="4"/>
  <c r="L60" i="4"/>
  <c r="E60" i="4"/>
  <c r="D60" i="4"/>
  <c r="M59" i="4"/>
  <c r="L59" i="4"/>
  <c r="E59" i="4"/>
  <c r="D59" i="4"/>
  <c r="M58" i="4"/>
  <c r="L58" i="4"/>
  <c r="E58" i="4"/>
  <c r="D58" i="4"/>
  <c r="M57" i="4"/>
  <c r="L57" i="4"/>
  <c r="E57" i="4"/>
  <c r="D57" i="4"/>
  <c r="M56" i="4"/>
  <c r="L56" i="4"/>
  <c r="E56" i="4"/>
  <c r="D56" i="4"/>
  <c r="M55" i="4"/>
  <c r="L55" i="4"/>
  <c r="E55" i="4"/>
  <c r="D55" i="4"/>
  <c r="M54" i="4"/>
  <c r="L54" i="4"/>
  <c r="E54" i="4"/>
  <c r="D54" i="4"/>
  <c r="M53" i="4"/>
  <c r="L53" i="4"/>
  <c r="E53" i="4"/>
  <c r="D53" i="4"/>
  <c r="Q52" i="4"/>
  <c r="P52" i="4"/>
  <c r="M52" i="4"/>
  <c r="L52" i="4"/>
  <c r="E52" i="4"/>
  <c r="D52" i="4"/>
  <c r="Q51" i="4"/>
  <c r="P51" i="4"/>
  <c r="M51" i="4"/>
  <c r="L51" i="4"/>
  <c r="E51" i="4"/>
  <c r="D51" i="4"/>
  <c r="Q50" i="4"/>
  <c r="P50" i="4"/>
  <c r="M50" i="4"/>
  <c r="L50" i="4"/>
  <c r="E50" i="4"/>
  <c r="D50" i="4"/>
  <c r="Q49" i="4"/>
  <c r="P49" i="4"/>
  <c r="M49" i="4"/>
  <c r="L49" i="4"/>
  <c r="I49" i="4"/>
  <c r="H49" i="4"/>
  <c r="E49" i="4"/>
  <c r="D49" i="4"/>
  <c r="Q48" i="4"/>
  <c r="P48" i="4"/>
  <c r="M48" i="4"/>
  <c r="L48" i="4"/>
  <c r="I48" i="4"/>
  <c r="H48" i="4"/>
  <c r="E48" i="4"/>
  <c r="D48" i="4"/>
  <c r="Q47" i="4"/>
  <c r="P47" i="4"/>
  <c r="M47" i="4"/>
  <c r="L47" i="4"/>
  <c r="I47" i="4"/>
  <c r="H47" i="4"/>
  <c r="E47" i="4"/>
  <c r="D47" i="4"/>
  <c r="Q46" i="4"/>
  <c r="P46" i="4"/>
  <c r="M46" i="4"/>
  <c r="L46" i="4"/>
  <c r="I46" i="4"/>
  <c r="H46" i="4"/>
  <c r="E46" i="4"/>
  <c r="D46" i="4"/>
  <c r="Q45" i="4"/>
  <c r="P45" i="4"/>
  <c r="M45" i="4"/>
  <c r="L45" i="4"/>
  <c r="I45" i="4"/>
  <c r="H45" i="4"/>
  <c r="E45" i="4"/>
  <c r="D45" i="4"/>
  <c r="Q44" i="4"/>
  <c r="P44" i="4"/>
  <c r="M44" i="4"/>
  <c r="L44" i="4"/>
  <c r="I44" i="4"/>
  <c r="H44" i="4"/>
  <c r="E44" i="4"/>
  <c r="D44" i="4"/>
  <c r="Q43" i="4"/>
  <c r="P43" i="4"/>
  <c r="M43" i="4"/>
  <c r="L43" i="4"/>
  <c r="I43" i="4"/>
  <c r="H43" i="4"/>
  <c r="E43" i="4"/>
  <c r="D43" i="4"/>
  <c r="Q42" i="4"/>
  <c r="P42" i="4"/>
  <c r="M42" i="4"/>
  <c r="L42" i="4"/>
  <c r="I42" i="4"/>
  <c r="H42" i="4"/>
  <c r="E42" i="4"/>
  <c r="D42" i="4"/>
  <c r="Q41" i="4"/>
  <c r="P41" i="4"/>
  <c r="M41" i="4"/>
  <c r="L41" i="4"/>
  <c r="I41" i="4"/>
  <c r="H41" i="4"/>
  <c r="E41" i="4"/>
  <c r="D41" i="4"/>
  <c r="Q40" i="4"/>
  <c r="P40" i="4"/>
  <c r="M40" i="4"/>
  <c r="L40" i="4"/>
  <c r="I40" i="4"/>
  <c r="H40" i="4"/>
  <c r="E40" i="4"/>
  <c r="D40" i="4"/>
  <c r="Q39" i="4"/>
  <c r="P39" i="4"/>
  <c r="M39" i="4"/>
  <c r="L39" i="4"/>
  <c r="I39" i="4"/>
  <c r="H39" i="4"/>
  <c r="E39" i="4"/>
  <c r="D39" i="4"/>
  <c r="Q38" i="4"/>
  <c r="P38" i="4"/>
  <c r="M38" i="4"/>
  <c r="L38" i="4"/>
  <c r="I38" i="4"/>
  <c r="H38" i="4"/>
  <c r="E38" i="4"/>
  <c r="D38" i="4"/>
  <c r="Q37" i="4"/>
  <c r="P37" i="4"/>
  <c r="M37" i="4"/>
  <c r="L37" i="4"/>
  <c r="I37" i="4"/>
  <c r="H37" i="4"/>
  <c r="E37" i="4"/>
  <c r="D37" i="4"/>
  <c r="Q36" i="4"/>
  <c r="P36" i="4"/>
  <c r="M36" i="4"/>
  <c r="L36" i="4"/>
  <c r="I36" i="4"/>
  <c r="H36" i="4"/>
  <c r="E36" i="4"/>
  <c r="D36" i="4"/>
  <c r="Q35" i="4"/>
  <c r="P35" i="4"/>
  <c r="M35" i="4"/>
  <c r="L35" i="4"/>
  <c r="I35" i="4"/>
  <c r="H35" i="4"/>
  <c r="E35" i="4"/>
  <c r="D35" i="4"/>
  <c r="Q34" i="4"/>
  <c r="P34" i="4"/>
  <c r="M34" i="4"/>
  <c r="L34" i="4"/>
  <c r="I34" i="4"/>
  <c r="H34" i="4"/>
  <c r="E34" i="4"/>
  <c r="D34" i="4"/>
  <c r="Q33" i="4"/>
  <c r="P33" i="4"/>
  <c r="M33" i="4"/>
  <c r="L33" i="4"/>
  <c r="I33" i="4"/>
  <c r="H33" i="4"/>
  <c r="E33" i="4"/>
  <c r="D33" i="4"/>
  <c r="Q32" i="4"/>
  <c r="P32" i="4"/>
  <c r="M32" i="4"/>
  <c r="L32" i="4"/>
  <c r="I32" i="4"/>
  <c r="H32" i="4"/>
  <c r="E32" i="4"/>
  <c r="D32" i="4"/>
  <c r="Q31" i="4"/>
  <c r="P31" i="4"/>
  <c r="M31" i="4"/>
  <c r="L31" i="4"/>
  <c r="I31" i="4"/>
  <c r="H31" i="4"/>
  <c r="E31" i="4"/>
  <c r="D31" i="4"/>
  <c r="Q30" i="4"/>
  <c r="P30" i="4"/>
  <c r="M30" i="4"/>
  <c r="L30" i="4"/>
  <c r="I30" i="4"/>
  <c r="H30" i="4"/>
  <c r="E30" i="4"/>
  <c r="D30" i="4"/>
  <c r="Q29" i="4"/>
  <c r="P29" i="4"/>
  <c r="M29" i="4"/>
  <c r="L29" i="4"/>
  <c r="I29" i="4"/>
  <c r="H29" i="4"/>
  <c r="E29" i="4"/>
  <c r="D29" i="4"/>
  <c r="Q28" i="4"/>
  <c r="P28" i="4"/>
  <c r="M28" i="4"/>
  <c r="L28" i="4"/>
  <c r="I28" i="4"/>
  <c r="H28" i="4"/>
  <c r="E28" i="4"/>
  <c r="D28" i="4"/>
  <c r="Q27" i="4"/>
  <c r="P27" i="4"/>
  <c r="M27" i="4"/>
  <c r="L27" i="4"/>
  <c r="I27" i="4"/>
  <c r="H27" i="4"/>
  <c r="E27" i="4"/>
  <c r="D27" i="4"/>
  <c r="Q26" i="4"/>
  <c r="P26" i="4"/>
  <c r="M26" i="4"/>
  <c r="L26" i="4"/>
  <c r="I26" i="4"/>
  <c r="H26" i="4"/>
  <c r="E26" i="4"/>
  <c r="D26" i="4"/>
  <c r="Q25" i="4"/>
  <c r="P25" i="4"/>
  <c r="M25" i="4"/>
  <c r="L25" i="4"/>
  <c r="I25" i="4"/>
  <c r="H25" i="4"/>
  <c r="E25" i="4"/>
  <c r="D25" i="4"/>
  <c r="Q24" i="4"/>
  <c r="P24" i="4"/>
  <c r="M24" i="4"/>
  <c r="L24" i="4"/>
  <c r="I24" i="4"/>
  <c r="H24" i="4"/>
  <c r="E24" i="4"/>
  <c r="D24" i="4"/>
  <c r="Q23" i="4"/>
  <c r="P23" i="4"/>
  <c r="M23" i="4"/>
  <c r="L23" i="4"/>
  <c r="I23" i="4"/>
  <c r="H23" i="4"/>
  <c r="E23" i="4"/>
  <c r="D23" i="4"/>
  <c r="Q22" i="4"/>
  <c r="P22" i="4"/>
  <c r="M22" i="4"/>
  <c r="L22" i="4"/>
  <c r="I22" i="4"/>
  <c r="H22" i="4"/>
  <c r="E22" i="4"/>
  <c r="D22" i="4"/>
  <c r="Q21" i="4"/>
  <c r="P21" i="4"/>
  <c r="M21" i="4"/>
  <c r="L21" i="4"/>
  <c r="I21" i="4"/>
  <c r="H21" i="4"/>
  <c r="E21" i="4"/>
  <c r="D21" i="4"/>
  <c r="Q20" i="4"/>
  <c r="P20" i="4"/>
  <c r="M20" i="4"/>
  <c r="L20" i="4"/>
  <c r="I20" i="4"/>
  <c r="H20" i="4"/>
  <c r="E20" i="4"/>
  <c r="D20" i="4"/>
  <c r="Q19" i="4"/>
  <c r="P19" i="4"/>
  <c r="M19" i="4"/>
  <c r="L19" i="4"/>
  <c r="I19" i="4"/>
  <c r="H19" i="4"/>
  <c r="E19" i="4"/>
  <c r="D19" i="4"/>
  <c r="Q18" i="4"/>
  <c r="P18" i="4"/>
  <c r="M18" i="4"/>
  <c r="L18" i="4"/>
  <c r="I18" i="4"/>
  <c r="H18" i="4"/>
  <c r="E18" i="4"/>
  <c r="D18" i="4"/>
  <c r="Q17" i="4"/>
  <c r="P17" i="4"/>
  <c r="M17" i="4"/>
  <c r="L17" i="4"/>
  <c r="I17" i="4"/>
  <c r="H17" i="4"/>
  <c r="E17" i="4"/>
  <c r="D17" i="4"/>
  <c r="Q16" i="4"/>
  <c r="P16" i="4"/>
  <c r="M16" i="4"/>
  <c r="L16" i="4"/>
  <c r="I16" i="4"/>
  <c r="H16" i="4"/>
  <c r="E16" i="4"/>
  <c r="D16" i="4"/>
  <c r="Q15" i="4"/>
  <c r="P15" i="4"/>
  <c r="M15" i="4"/>
  <c r="L15" i="4"/>
  <c r="I15" i="4"/>
  <c r="H15" i="4"/>
  <c r="E15" i="4"/>
  <c r="D15" i="4"/>
  <c r="Q14" i="4"/>
  <c r="P14" i="4"/>
  <c r="M14" i="4"/>
  <c r="L14" i="4"/>
  <c r="I14" i="4"/>
  <c r="H14" i="4"/>
  <c r="E14" i="4"/>
  <c r="D14" i="4"/>
  <c r="Q13" i="4"/>
  <c r="P13" i="4"/>
  <c r="M13" i="4"/>
  <c r="L13" i="4"/>
  <c r="I13" i="4"/>
  <c r="H13" i="4"/>
  <c r="E13" i="4"/>
  <c r="D13" i="4"/>
  <c r="Q12" i="4"/>
  <c r="P12" i="4"/>
  <c r="M12" i="4"/>
  <c r="L12" i="4"/>
  <c r="I12" i="4"/>
  <c r="H12" i="4"/>
  <c r="E12" i="4"/>
  <c r="D12" i="4"/>
  <c r="Q11" i="4"/>
  <c r="P11" i="4"/>
  <c r="M11" i="4"/>
  <c r="L11" i="4"/>
  <c r="I11" i="4"/>
  <c r="H11" i="4"/>
  <c r="E11" i="4"/>
  <c r="D11" i="4"/>
  <c r="Q10" i="4"/>
  <c r="P10" i="4"/>
  <c r="M10" i="4"/>
  <c r="L10" i="4"/>
  <c r="I10" i="4"/>
  <c r="H10" i="4"/>
  <c r="E10" i="4"/>
  <c r="D10" i="4"/>
  <c r="Q9" i="4"/>
  <c r="P9" i="4"/>
  <c r="M9" i="4"/>
  <c r="L9" i="4"/>
  <c r="I9" i="4"/>
  <c r="H9" i="4"/>
  <c r="E9" i="4"/>
  <c r="D9" i="4"/>
  <c r="Q8" i="4"/>
  <c r="P8" i="4"/>
  <c r="M8" i="4"/>
  <c r="L8" i="4"/>
  <c r="I8" i="4"/>
  <c r="H8" i="4"/>
  <c r="E8" i="4"/>
  <c r="D8" i="4"/>
  <c r="Q7" i="4"/>
  <c r="P7" i="4"/>
  <c r="M7" i="4"/>
  <c r="L7" i="4"/>
  <c r="I7" i="4"/>
  <c r="H7" i="4"/>
  <c r="E7" i="4"/>
  <c r="D7" i="4"/>
  <c r="Q6" i="4"/>
  <c r="P6" i="4"/>
  <c r="M6" i="4"/>
  <c r="L6" i="4"/>
  <c r="I6" i="4"/>
  <c r="H6" i="4"/>
  <c r="E6" i="4"/>
  <c r="D6" i="4"/>
  <c r="Q5" i="4"/>
  <c r="P5" i="4"/>
  <c r="M5" i="4"/>
  <c r="L5" i="4"/>
  <c r="I5" i="4"/>
  <c r="H5" i="4"/>
  <c r="E5" i="4"/>
  <c r="D5" i="4"/>
  <c r="Q4" i="4"/>
  <c r="P4" i="4"/>
  <c r="M4" i="4"/>
  <c r="L4" i="4"/>
  <c r="I4" i="4"/>
  <c r="H4" i="4"/>
  <c r="E4" i="4"/>
  <c r="D4" i="4"/>
  <c r="AJ115" i="4"/>
  <c r="AI115" i="4"/>
  <c r="AJ114" i="4"/>
  <c r="AI114" i="4"/>
  <c r="AJ113" i="4"/>
  <c r="AI113" i="4"/>
  <c r="AJ112" i="4"/>
  <c r="AI112" i="4"/>
  <c r="AJ111" i="4"/>
  <c r="AI111" i="4"/>
  <c r="AJ110" i="4"/>
  <c r="AI110" i="4"/>
  <c r="AJ109" i="4"/>
  <c r="AI109" i="4"/>
  <c r="AJ108" i="4"/>
  <c r="AI108" i="4"/>
  <c r="AJ107" i="4"/>
  <c r="AI107" i="4"/>
  <c r="AJ106" i="4"/>
  <c r="AI106" i="4"/>
  <c r="AJ105" i="4"/>
  <c r="AI105" i="4"/>
  <c r="AJ104" i="4"/>
  <c r="AI104" i="4"/>
  <c r="AJ103" i="4"/>
  <c r="AI103" i="4"/>
  <c r="AJ102" i="4"/>
  <c r="AI102" i="4"/>
  <c r="AJ101" i="4"/>
  <c r="AI101" i="4"/>
  <c r="AJ100" i="4"/>
  <c r="AI100" i="4"/>
  <c r="AJ99" i="4"/>
  <c r="AI99" i="4"/>
  <c r="AJ98" i="4"/>
  <c r="AI98" i="4"/>
  <c r="AJ97" i="4"/>
  <c r="AI97" i="4"/>
  <c r="AJ96" i="4"/>
  <c r="AI96" i="4"/>
  <c r="AJ95" i="4"/>
  <c r="AI95" i="4"/>
  <c r="AJ94" i="4"/>
  <c r="AI94" i="4"/>
  <c r="AJ93" i="4"/>
  <c r="AI93" i="4"/>
  <c r="AJ92" i="4"/>
  <c r="AI92" i="4"/>
  <c r="AJ91" i="4"/>
  <c r="AI91" i="4"/>
  <c r="AJ90" i="4"/>
  <c r="AI90" i="4"/>
  <c r="AJ89" i="4"/>
  <c r="AI89" i="4"/>
  <c r="AJ88" i="4"/>
  <c r="AI88" i="4"/>
  <c r="AJ87" i="4"/>
  <c r="AI87" i="4"/>
  <c r="AJ86" i="4"/>
  <c r="AI86" i="4"/>
  <c r="AJ85" i="4"/>
  <c r="AI85" i="4"/>
  <c r="AJ84" i="4"/>
  <c r="AI84" i="4"/>
  <c r="AJ83" i="4"/>
  <c r="AI83" i="4"/>
  <c r="AJ82" i="4"/>
  <c r="AI82" i="4"/>
  <c r="AJ81" i="4"/>
  <c r="AI81" i="4"/>
  <c r="AJ80" i="4"/>
  <c r="AI80" i="4"/>
  <c r="AJ79" i="4"/>
  <c r="AI79" i="4"/>
  <c r="AJ78" i="4"/>
  <c r="AI78" i="4"/>
  <c r="AJ77" i="4"/>
  <c r="AI77" i="4"/>
  <c r="AJ76" i="4"/>
  <c r="AI76" i="4"/>
  <c r="AJ75" i="4"/>
  <c r="AI75" i="4"/>
  <c r="AJ74" i="4"/>
  <c r="AI74" i="4"/>
  <c r="AJ73" i="4"/>
  <c r="AI73" i="4"/>
  <c r="AJ72" i="4"/>
  <c r="AI72" i="4"/>
  <c r="AJ71" i="4"/>
  <c r="AI71" i="4"/>
  <c r="AJ70" i="4"/>
  <c r="AI70" i="4"/>
  <c r="AJ69" i="4"/>
  <c r="AI69" i="4"/>
  <c r="AJ68" i="4"/>
  <c r="AI68" i="4"/>
  <c r="AJ67" i="4"/>
  <c r="AI67" i="4"/>
  <c r="AJ66" i="4"/>
  <c r="AI66" i="4"/>
  <c r="AJ65" i="4"/>
  <c r="AI65" i="4"/>
  <c r="AJ64" i="4"/>
  <c r="AI64" i="4"/>
  <c r="AJ63" i="4"/>
  <c r="AI63" i="4"/>
  <c r="AJ62" i="4"/>
  <c r="AI62" i="4"/>
  <c r="AJ61" i="4"/>
  <c r="AI61" i="4"/>
  <c r="AJ60" i="4"/>
  <c r="AI60" i="4"/>
  <c r="AJ59" i="4"/>
  <c r="AI59" i="4"/>
  <c r="AJ58" i="4"/>
  <c r="AI58" i="4"/>
  <c r="AJ57" i="4"/>
  <c r="AI57" i="4"/>
  <c r="AJ56" i="4"/>
  <c r="AI56" i="4"/>
  <c r="AJ55" i="4"/>
  <c r="AI55" i="4"/>
  <c r="AJ54" i="4"/>
  <c r="AI54" i="4"/>
  <c r="AJ53" i="4"/>
  <c r="AI53" i="4"/>
  <c r="AJ52" i="4"/>
  <c r="AI52" i="4"/>
  <c r="AJ51" i="4"/>
  <c r="AI51" i="4"/>
  <c r="AJ50" i="4"/>
  <c r="AI50" i="4"/>
  <c r="AJ49" i="4"/>
  <c r="AI49" i="4"/>
  <c r="AJ48" i="4"/>
  <c r="AI48" i="4"/>
  <c r="AJ47" i="4"/>
  <c r="AI47" i="4"/>
  <c r="AJ46" i="4"/>
  <c r="AI46" i="4"/>
  <c r="AJ45" i="4"/>
  <c r="AI45" i="4"/>
  <c r="AJ44" i="4"/>
  <c r="AI44" i="4"/>
  <c r="AJ43" i="4"/>
  <c r="AI43" i="4"/>
  <c r="AJ42" i="4"/>
  <c r="AI42" i="4"/>
  <c r="AJ41" i="4"/>
  <c r="AI41" i="4"/>
  <c r="AJ40" i="4"/>
  <c r="AI40" i="4"/>
  <c r="AJ39" i="4"/>
  <c r="AI39" i="4"/>
  <c r="AJ38" i="4"/>
  <c r="AI38" i="4"/>
  <c r="AJ37" i="4"/>
  <c r="AI37" i="4"/>
  <c r="AJ36" i="4"/>
  <c r="AI36" i="4"/>
  <c r="AJ35" i="4"/>
  <c r="AI35" i="4"/>
  <c r="AJ34" i="4"/>
  <c r="AI34" i="4"/>
  <c r="AJ33" i="4"/>
  <c r="AI33" i="4"/>
  <c r="AJ32" i="4"/>
  <c r="AI32" i="4"/>
  <c r="AJ31" i="4"/>
  <c r="AI31" i="4"/>
  <c r="AJ30" i="4"/>
  <c r="AI30" i="4"/>
  <c r="AJ29" i="4"/>
  <c r="AI29" i="4"/>
  <c r="AJ28" i="4"/>
  <c r="AI28" i="4"/>
  <c r="AJ27" i="4"/>
  <c r="AI27" i="4"/>
  <c r="AJ26" i="4"/>
  <c r="AI26" i="4"/>
  <c r="AJ25" i="4"/>
  <c r="AI25" i="4"/>
  <c r="AJ24" i="4"/>
  <c r="AI24" i="4"/>
  <c r="AJ23" i="4"/>
  <c r="AI23" i="4"/>
  <c r="AJ22" i="4"/>
  <c r="AI22" i="4"/>
  <c r="AJ21" i="4"/>
  <c r="AI21" i="4"/>
  <c r="AJ20" i="4"/>
  <c r="AI20" i="4"/>
  <c r="AJ19" i="4"/>
  <c r="AI19" i="4"/>
  <c r="AJ18" i="4"/>
  <c r="AI18" i="4"/>
  <c r="AJ17" i="4"/>
  <c r="AI17" i="4"/>
  <c r="AJ16" i="4"/>
  <c r="AI16" i="4"/>
  <c r="AJ15" i="4"/>
  <c r="AI15" i="4"/>
  <c r="AJ14" i="4"/>
  <c r="AI14" i="4"/>
  <c r="AJ13" i="4"/>
  <c r="AI13" i="4"/>
  <c r="AJ12" i="4"/>
  <c r="AI12" i="4"/>
  <c r="AJ11" i="4"/>
  <c r="AI11" i="4"/>
  <c r="AJ10" i="4"/>
  <c r="AI10" i="4"/>
  <c r="AJ9" i="4"/>
  <c r="AI9" i="4"/>
  <c r="AJ8" i="4"/>
  <c r="AI8" i="4"/>
  <c r="AJ7" i="4"/>
  <c r="AI7" i="4"/>
  <c r="AJ6" i="4"/>
  <c r="AI6" i="4"/>
  <c r="AJ5" i="4"/>
  <c r="AI5" i="4"/>
  <c r="AJ4" i="4"/>
  <c r="AI4" i="4"/>
  <c r="AF115" i="4"/>
  <c r="AE115" i="4"/>
  <c r="AF114" i="4"/>
  <c r="AE114" i="4"/>
  <c r="AF113" i="4"/>
  <c r="AE113" i="4"/>
  <c r="AF112" i="4"/>
  <c r="AE112" i="4"/>
  <c r="AF111" i="4"/>
  <c r="AE111" i="4"/>
  <c r="AF110" i="4"/>
  <c r="AE110" i="4"/>
  <c r="AF109" i="4"/>
  <c r="AE109" i="4"/>
  <c r="AF108" i="4"/>
  <c r="AE108" i="4"/>
  <c r="AF107" i="4"/>
  <c r="AE107" i="4"/>
  <c r="AF106" i="4"/>
  <c r="AE106" i="4"/>
  <c r="AF105" i="4"/>
  <c r="AE105" i="4"/>
  <c r="AF104" i="4"/>
  <c r="AE104" i="4"/>
  <c r="AF103" i="4"/>
  <c r="AE103" i="4"/>
  <c r="AF102" i="4"/>
  <c r="AE102" i="4"/>
  <c r="AF101" i="4"/>
  <c r="AE101" i="4"/>
  <c r="AF100" i="4"/>
  <c r="AE100" i="4"/>
  <c r="AF99" i="4"/>
  <c r="AE99" i="4"/>
  <c r="AF98" i="4"/>
  <c r="AE98" i="4"/>
  <c r="AF97" i="4"/>
  <c r="AE97" i="4"/>
  <c r="AF96" i="4"/>
  <c r="AE96" i="4"/>
  <c r="AF95" i="4"/>
  <c r="AE95" i="4"/>
  <c r="AF94" i="4"/>
  <c r="AE94" i="4"/>
  <c r="AF93" i="4"/>
  <c r="AE93" i="4"/>
  <c r="AF92" i="4"/>
  <c r="AE92" i="4"/>
  <c r="AF91" i="4"/>
  <c r="AE91" i="4"/>
  <c r="AF90" i="4"/>
  <c r="AE90" i="4"/>
  <c r="AF89" i="4"/>
  <c r="AE89" i="4"/>
  <c r="AF88" i="4"/>
  <c r="AE88" i="4"/>
  <c r="AF87" i="4"/>
  <c r="AE87" i="4"/>
  <c r="AF86" i="4"/>
  <c r="AE86" i="4"/>
  <c r="AF85" i="4"/>
  <c r="AE85" i="4"/>
  <c r="AF84" i="4"/>
  <c r="AE84" i="4"/>
  <c r="AF83" i="4"/>
  <c r="AE83" i="4"/>
  <c r="AF82" i="4"/>
  <c r="AE82" i="4"/>
  <c r="AF81" i="4"/>
  <c r="AE81" i="4"/>
  <c r="AF80" i="4"/>
  <c r="AE80" i="4"/>
  <c r="AF79" i="4"/>
  <c r="AE79" i="4"/>
  <c r="AF78" i="4"/>
  <c r="AE78" i="4"/>
  <c r="AF77" i="4"/>
  <c r="AE77" i="4"/>
  <c r="AF76" i="4"/>
  <c r="AE76" i="4"/>
  <c r="AF75" i="4"/>
  <c r="AE75" i="4"/>
  <c r="AF74" i="4"/>
  <c r="AE74" i="4"/>
  <c r="AF73" i="4"/>
  <c r="AE73" i="4"/>
  <c r="AF72" i="4"/>
  <c r="AE72" i="4"/>
  <c r="AF71" i="4"/>
  <c r="AE71" i="4"/>
  <c r="AF70" i="4"/>
  <c r="AE70" i="4"/>
  <c r="AF69" i="4"/>
  <c r="AE69" i="4"/>
  <c r="AF68" i="4"/>
  <c r="AE68" i="4"/>
  <c r="AF67" i="4"/>
  <c r="AE67" i="4"/>
  <c r="AF66" i="4"/>
  <c r="AE66" i="4"/>
  <c r="AF65" i="4"/>
  <c r="AE65" i="4"/>
  <c r="AF64" i="4"/>
  <c r="AE64" i="4"/>
  <c r="AF63" i="4"/>
  <c r="AE63" i="4"/>
  <c r="AF62" i="4"/>
  <c r="AE62" i="4"/>
  <c r="AF61" i="4"/>
  <c r="AE61" i="4"/>
  <c r="AF60" i="4"/>
  <c r="AE60" i="4"/>
  <c r="AF59" i="4"/>
  <c r="AE59" i="4"/>
  <c r="AF58" i="4"/>
  <c r="AE58" i="4"/>
  <c r="AF57" i="4"/>
  <c r="AE57" i="4"/>
  <c r="AF56" i="4"/>
  <c r="AE56" i="4"/>
  <c r="AF55" i="4"/>
  <c r="AE55" i="4"/>
  <c r="AF54" i="4"/>
  <c r="AE54" i="4"/>
  <c r="AF53" i="4"/>
  <c r="AE53" i="4"/>
  <c r="AF52" i="4"/>
  <c r="AE52" i="4"/>
  <c r="AF51" i="4"/>
  <c r="AE51" i="4"/>
  <c r="AF50" i="4"/>
  <c r="AE50" i="4"/>
  <c r="AF49" i="4"/>
  <c r="AE49" i="4"/>
  <c r="AF48" i="4"/>
  <c r="AE48" i="4"/>
  <c r="AF47" i="4"/>
  <c r="AE47" i="4"/>
  <c r="AF46" i="4"/>
  <c r="AE46" i="4"/>
  <c r="AF45" i="4"/>
  <c r="AE45" i="4"/>
  <c r="AF44" i="4"/>
  <c r="AE44" i="4"/>
  <c r="AF43" i="4"/>
  <c r="AE43" i="4"/>
  <c r="AF42" i="4"/>
  <c r="AE42" i="4"/>
  <c r="AF41" i="4"/>
  <c r="AE41" i="4"/>
  <c r="AF40" i="4"/>
  <c r="AE40" i="4"/>
  <c r="AF39" i="4"/>
  <c r="AE39" i="4"/>
  <c r="AF38" i="4"/>
  <c r="AE38" i="4"/>
  <c r="AF37" i="4"/>
  <c r="AE37" i="4"/>
  <c r="AF36" i="4"/>
  <c r="AE36" i="4"/>
  <c r="AF35" i="4"/>
  <c r="AE35" i="4"/>
  <c r="AF34" i="4"/>
  <c r="AE34" i="4"/>
  <c r="AF33" i="4"/>
  <c r="AE33" i="4"/>
  <c r="AF32" i="4"/>
  <c r="AE32" i="4"/>
  <c r="AF31" i="4"/>
  <c r="AE31" i="4"/>
  <c r="AF30" i="4"/>
  <c r="AE30" i="4"/>
  <c r="AF29" i="4"/>
  <c r="AE29" i="4"/>
  <c r="AF28" i="4"/>
  <c r="AE28" i="4"/>
  <c r="AF27" i="4"/>
  <c r="AE27" i="4"/>
  <c r="AF26" i="4"/>
  <c r="AE26" i="4"/>
  <c r="AF25" i="4"/>
  <c r="AE25" i="4"/>
  <c r="AF24" i="4"/>
  <c r="AE24" i="4"/>
  <c r="AF23" i="4"/>
  <c r="AE23" i="4"/>
  <c r="AF22" i="4"/>
  <c r="AE22" i="4"/>
  <c r="AF21" i="4"/>
  <c r="AE21" i="4"/>
  <c r="AF20" i="4"/>
  <c r="AE20" i="4"/>
  <c r="AF19" i="4"/>
  <c r="AE19" i="4"/>
  <c r="AF18" i="4"/>
  <c r="AE18" i="4"/>
  <c r="AF17" i="4"/>
  <c r="AE17" i="4"/>
  <c r="AF16" i="4"/>
  <c r="AE16" i="4"/>
  <c r="AF15" i="4"/>
  <c r="AE15" i="4"/>
  <c r="AF14" i="4"/>
  <c r="AE14" i="4"/>
  <c r="AF13" i="4"/>
  <c r="AE13" i="4"/>
  <c r="AF12" i="4"/>
  <c r="AE12" i="4"/>
  <c r="AF11" i="4"/>
  <c r="AE11" i="4"/>
  <c r="AF10" i="4"/>
  <c r="AE10" i="4"/>
  <c r="AF9" i="4"/>
  <c r="AE9" i="4"/>
  <c r="AF8" i="4"/>
  <c r="AE8" i="4"/>
  <c r="AF7" i="4"/>
  <c r="AE7" i="4"/>
  <c r="AF6" i="4"/>
  <c r="AE6" i="4"/>
  <c r="AF5" i="4"/>
  <c r="AE5" i="4"/>
  <c r="AF4" i="4"/>
  <c r="AE4" i="4"/>
  <c r="AB115" i="4"/>
  <c r="AA115" i="4"/>
  <c r="AB114" i="4"/>
  <c r="AA114" i="4"/>
  <c r="AB113" i="4"/>
  <c r="AA113" i="4"/>
  <c r="AB112" i="4"/>
  <c r="AA112" i="4"/>
  <c r="AB111" i="4"/>
  <c r="AA111" i="4"/>
  <c r="AB110" i="4"/>
  <c r="AA110" i="4"/>
  <c r="AB109" i="4"/>
  <c r="AA109" i="4"/>
  <c r="AB108" i="4"/>
  <c r="AA108" i="4"/>
  <c r="AB107" i="4"/>
  <c r="AA107" i="4"/>
  <c r="AB106" i="4"/>
  <c r="AA106" i="4"/>
  <c r="AB105" i="4"/>
  <c r="AA105" i="4"/>
  <c r="AB104" i="4"/>
  <c r="AA104" i="4"/>
  <c r="AB103" i="4"/>
  <c r="AA103" i="4"/>
  <c r="AB102" i="4"/>
  <c r="AA102" i="4"/>
  <c r="AB101" i="4"/>
  <c r="AA101" i="4"/>
  <c r="AB100" i="4"/>
  <c r="AA100" i="4"/>
  <c r="AB99" i="4"/>
  <c r="AA99" i="4"/>
  <c r="AB98" i="4"/>
  <c r="AA98" i="4"/>
  <c r="AB97" i="4"/>
  <c r="AA97" i="4"/>
  <c r="AB96" i="4"/>
  <c r="AA96" i="4"/>
  <c r="AB95" i="4"/>
  <c r="AA95" i="4"/>
  <c r="AB94" i="4"/>
  <c r="AA94" i="4"/>
  <c r="AB93" i="4"/>
  <c r="AA93" i="4"/>
  <c r="AB92" i="4"/>
  <c r="AA92" i="4"/>
  <c r="AB91" i="4"/>
  <c r="AA91" i="4"/>
  <c r="AB90" i="4"/>
  <c r="AA90" i="4"/>
  <c r="AB89" i="4"/>
  <c r="AA89" i="4"/>
  <c r="AB88" i="4"/>
  <c r="AA88" i="4"/>
  <c r="AB87" i="4"/>
  <c r="AA87" i="4"/>
  <c r="AB86" i="4"/>
  <c r="AA86" i="4"/>
  <c r="AB85" i="4"/>
  <c r="AA85" i="4"/>
  <c r="AB84" i="4"/>
  <c r="AA84" i="4"/>
  <c r="AB83" i="4"/>
  <c r="AA83" i="4"/>
  <c r="AB82" i="4"/>
  <c r="AA82" i="4"/>
  <c r="AB81" i="4"/>
  <c r="AA81" i="4"/>
  <c r="AB80" i="4"/>
  <c r="AA80" i="4"/>
  <c r="AB79" i="4"/>
  <c r="AA79" i="4"/>
  <c r="AB78" i="4"/>
  <c r="AA78" i="4"/>
  <c r="AB77" i="4"/>
  <c r="AA77" i="4"/>
  <c r="AB76" i="4"/>
  <c r="AA76" i="4"/>
  <c r="AB75" i="4"/>
  <c r="AA75" i="4"/>
  <c r="AB74" i="4"/>
  <c r="AA74" i="4"/>
  <c r="AB73" i="4"/>
  <c r="AA73" i="4"/>
  <c r="AB72" i="4"/>
  <c r="AA72" i="4"/>
  <c r="AB71" i="4"/>
  <c r="AA71" i="4"/>
  <c r="AB70" i="4"/>
  <c r="AA70" i="4"/>
  <c r="AB69" i="4"/>
  <c r="AA69" i="4"/>
  <c r="AB68" i="4"/>
  <c r="AA68" i="4"/>
  <c r="AB67" i="4"/>
  <c r="AA67" i="4"/>
  <c r="AB66" i="4"/>
  <c r="AA66" i="4"/>
  <c r="AB65" i="4"/>
  <c r="AA65" i="4"/>
  <c r="AB64" i="4"/>
  <c r="AA64" i="4"/>
  <c r="AB63" i="4"/>
  <c r="AA63" i="4"/>
  <c r="AB62" i="4"/>
  <c r="AA62" i="4"/>
  <c r="AB61" i="4"/>
  <c r="AA61" i="4"/>
  <c r="AB60" i="4"/>
  <c r="AA60" i="4"/>
  <c r="AB59" i="4"/>
  <c r="AA59" i="4"/>
  <c r="AB58" i="4"/>
  <c r="AA58" i="4"/>
  <c r="AB57" i="4"/>
  <c r="AA57" i="4"/>
  <c r="AB56" i="4"/>
  <c r="AA56" i="4"/>
  <c r="AB55" i="4"/>
  <c r="AA55" i="4"/>
  <c r="AB54" i="4"/>
  <c r="AA54" i="4"/>
  <c r="AB53" i="4"/>
  <c r="AA53" i="4"/>
  <c r="AB52" i="4"/>
  <c r="AA52" i="4"/>
  <c r="AB51" i="4"/>
  <c r="AA51" i="4"/>
  <c r="AB50" i="4"/>
  <c r="AA50" i="4"/>
  <c r="AB49" i="4"/>
  <c r="AA49" i="4"/>
  <c r="AB48" i="4"/>
  <c r="AA48" i="4"/>
  <c r="AB47" i="4"/>
  <c r="AA47" i="4"/>
  <c r="AB46" i="4"/>
  <c r="AA46" i="4"/>
  <c r="AB45" i="4"/>
  <c r="AA45" i="4"/>
  <c r="AB44" i="4"/>
  <c r="AA44" i="4"/>
  <c r="AB43" i="4"/>
  <c r="AA43" i="4"/>
  <c r="AB42" i="4"/>
  <c r="AA42" i="4"/>
  <c r="AB41" i="4"/>
  <c r="AA41" i="4"/>
  <c r="AB40" i="4"/>
  <c r="AA40" i="4"/>
  <c r="AB39" i="4"/>
  <c r="AA39" i="4"/>
  <c r="AB38" i="4"/>
  <c r="AA38" i="4"/>
  <c r="AB37" i="4"/>
  <c r="AA37" i="4"/>
  <c r="AB36" i="4"/>
  <c r="AA36" i="4"/>
  <c r="AB35" i="4"/>
  <c r="AA35" i="4"/>
  <c r="AB34" i="4"/>
  <c r="AA34" i="4"/>
  <c r="AB33" i="4"/>
  <c r="AA33" i="4"/>
  <c r="AB32" i="4"/>
  <c r="AA32" i="4"/>
  <c r="AB31" i="4"/>
  <c r="AA31" i="4"/>
  <c r="AB30" i="4"/>
  <c r="AA30" i="4"/>
  <c r="AB29" i="4"/>
  <c r="AA29" i="4"/>
  <c r="AB28" i="4"/>
  <c r="AA28" i="4"/>
  <c r="AB27" i="4"/>
  <c r="AA27" i="4"/>
  <c r="AB26" i="4"/>
  <c r="AA26" i="4"/>
  <c r="AB25" i="4"/>
  <c r="AA25" i="4"/>
  <c r="AB24" i="4"/>
  <c r="AA24" i="4"/>
  <c r="AB23" i="4"/>
  <c r="AA23" i="4"/>
  <c r="AB22" i="4"/>
  <c r="AA22" i="4"/>
  <c r="AB21" i="4"/>
  <c r="AA21" i="4"/>
  <c r="AB20" i="4"/>
  <c r="AA20" i="4"/>
  <c r="AB19" i="4"/>
  <c r="AA19" i="4"/>
  <c r="AB18" i="4"/>
  <c r="AA18" i="4"/>
  <c r="AB17" i="4"/>
  <c r="AA17" i="4"/>
  <c r="AB16" i="4"/>
  <c r="AA16" i="4"/>
  <c r="AB15" i="4"/>
  <c r="AA15" i="4"/>
  <c r="AB14" i="4"/>
  <c r="AA14" i="4"/>
  <c r="AB13" i="4"/>
  <c r="AA13" i="4"/>
  <c r="AB12" i="4"/>
  <c r="AA12" i="4"/>
  <c r="AB11" i="4"/>
  <c r="AA11" i="4"/>
  <c r="AB10" i="4"/>
  <c r="AA10" i="4"/>
  <c r="AB9" i="4"/>
  <c r="AA9" i="4"/>
  <c r="AB8" i="4"/>
  <c r="AA8" i="4"/>
  <c r="AB7" i="4"/>
  <c r="AA7" i="4"/>
  <c r="AB6" i="4"/>
  <c r="AA6" i="4"/>
  <c r="AB5" i="4"/>
  <c r="AA5" i="4"/>
  <c r="AB4" i="4"/>
  <c r="AA4" i="4"/>
  <c r="X16" i="4"/>
  <c r="W7" i="4"/>
  <c r="W5" i="4"/>
  <c r="X5" i="4"/>
  <c r="W6" i="4"/>
  <c r="X6" i="4"/>
  <c r="X7" i="4"/>
  <c r="W8" i="4"/>
  <c r="X8" i="4"/>
  <c r="W9" i="4"/>
  <c r="X9" i="4"/>
  <c r="W10" i="4"/>
  <c r="X10" i="4"/>
  <c r="W11" i="4"/>
  <c r="X11" i="4"/>
  <c r="W12" i="4"/>
  <c r="X12" i="4"/>
  <c r="W13" i="4"/>
  <c r="X13" i="4"/>
  <c r="W14" i="4"/>
  <c r="X14" i="4"/>
  <c r="W15" i="4"/>
  <c r="X15" i="4"/>
  <c r="W16" i="4"/>
  <c r="W17" i="4"/>
  <c r="X17" i="4"/>
  <c r="W18" i="4"/>
  <c r="X18" i="4"/>
  <c r="W19" i="4"/>
  <c r="X19" i="4"/>
  <c r="W20" i="4"/>
  <c r="X20" i="4"/>
  <c r="W21" i="4"/>
  <c r="X21" i="4"/>
  <c r="W22" i="4"/>
  <c r="X22" i="4"/>
  <c r="W23" i="4"/>
  <c r="X23" i="4"/>
  <c r="W24" i="4"/>
  <c r="X24" i="4"/>
  <c r="W25" i="4"/>
  <c r="X25" i="4"/>
  <c r="W26" i="4"/>
  <c r="X26" i="4"/>
  <c r="W27" i="4"/>
  <c r="X27" i="4"/>
  <c r="W28" i="4"/>
  <c r="X28" i="4"/>
  <c r="W29" i="4"/>
  <c r="X29" i="4"/>
  <c r="W30" i="4"/>
  <c r="X30" i="4"/>
  <c r="W31" i="4"/>
  <c r="X31" i="4"/>
  <c r="W32" i="4"/>
  <c r="X32" i="4"/>
  <c r="W33" i="4"/>
  <c r="X33" i="4"/>
  <c r="W34" i="4"/>
  <c r="X34" i="4"/>
  <c r="W35" i="4"/>
  <c r="X35" i="4"/>
  <c r="W36" i="4"/>
  <c r="X36" i="4"/>
  <c r="W37" i="4"/>
  <c r="X37" i="4"/>
  <c r="W38" i="4"/>
  <c r="X38" i="4"/>
  <c r="W39" i="4"/>
  <c r="X39" i="4"/>
  <c r="W40" i="4"/>
  <c r="X40" i="4"/>
  <c r="W41" i="4"/>
  <c r="X41" i="4"/>
  <c r="W42" i="4"/>
  <c r="X42" i="4"/>
  <c r="W43" i="4"/>
  <c r="X43" i="4"/>
  <c r="W44" i="4"/>
  <c r="X44" i="4"/>
  <c r="W45" i="4"/>
  <c r="X45" i="4"/>
  <c r="W46" i="4"/>
  <c r="X46" i="4"/>
  <c r="W47" i="4"/>
  <c r="X47" i="4"/>
  <c r="W48" i="4"/>
  <c r="X48" i="4"/>
  <c r="W49" i="4"/>
  <c r="X49" i="4"/>
  <c r="W50" i="4"/>
  <c r="X50" i="4"/>
  <c r="W51" i="4"/>
  <c r="X51" i="4"/>
  <c r="W52" i="4"/>
  <c r="X52" i="4"/>
  <c r="W53" i="4"/>
  <c r="X53" i="4"/>
  <c r="W54" i="4"/>
  <c r="X54" i="4"/>
  <c r="W55" i="4"/>
  <c r="X55" i="4"/>
  <c r="W56" i="4"/>
  <c r="X56" i="4"/>
  <c r="W57" i="4"/>
  <c r="X57" i="4"/>
  <c r="W58" i="4"/>
  <c r="X58" i="4"/>
  <c r="W59" i="4"/>
  <c r="X59" i="4"/>
  <c r="W60" i="4"/>
  <c r="X60" i="4"/>
  <c r="W61" i="4"/>
  <c r="X61" i="4"/>
  <c r="W62" i="4"/>
  <c r="X62" i="4"/>
  <c r="W63" i="4"/>
  <c r="X63" i="4"/>
  <c r="W64" i="4"/>
  <c r="X64" i="4"/>
  <c r="W65" i="4"/>
  <c r="X65" i="4"/>
  <c r="W66" i="4"/>
  <c r="X66" i="4"/>
  <c r="W67" i="4"/>
  <c r="X67" i="4"/>
  <c r="W68" i="4"/>
  <c r="X68" i="4"/>
  <c r="W69" i="4"/>
  <c r="X69" i="4"/>
  <c r="W70" i="4"/>
  <c r="X70" i="4"/>
  <c r="W71" i="4"/>
  <c r="X71" i="4"/>
  <c r="W72" i="4"/>
  <c r="X72" i="4"/>
  <c r="W73" i="4"/>
  <c r="X73" i="4"/>
  <c r="W74" i="4"/>
  <c r="X74" i="4"/>
  <c r="W75" i="4"/>
  <c r="X75" i="4"/>
  <c r="W76" i="4"/>
  <c r="X76" i="4"/>
  <c r="W77" i="4"/>
  <c r="X77" i="4"/>
  <c r="W78" i="4"/>
  <c r="X78" i="4"/>
  <c r="W79" i="4"/>
  <c r="X79" i="4"/>
  <c r="W80" i="4"/>
  <c r="X80" i="4"/>
  <c r="W81" i="4"/>
  <c r="X81" i="4"/>
  <c r="W82" i="4"/>
  <c r="X82" i="4"/>
  <c r="W83" i="4"/>
  <c r="X83" i="4"/>
  <c r="W84" i="4"/>
  <c r="X84" i="4"/>
  <c r="W85" i="4"/>
  <c r="X85" i="4"/>
  <c r="W86" i="4"/>
  <c r="X86" i="4"/>
  <c r="W87" i="4"/>
  <c r="X87" i="4"/>
  <c r="W88" i="4"/>
  <c r="X88" i="4"/>
  <c r="W89" i="4"/>
  <c r="X89" i="4"/>
  <c r="W90" i="4"/>
  <c r="X90" i="4"/>
  <c r="W91" i="4"/>
  <c r="X91" i="4"/>
  <c r="W92" i="4"/>
  <c r="X92" i="4"/>
  <c r="W93" i="4"/>
  <c r="X93" i="4"/>
  <c r="W94" i="4"/>
  <c r="X94" i="4"/>
  <c r="W95" i="4"/>
  <c r="X95" i="4"/>
  <c r="W96" i="4"/>
  <c r="X96" i="4"/>
  <c r="W97" i="4"/>
  <c r="X97" i="4"/>
  <c r="W98" i="4"/>
  <c r="X98" i="4"/>
  <c r="W99" i="4"/>
  <c r="X99" i="4"/>
  <c r="W100" i="4"/>
  <c r="X100" i="4"/>
  <c r="W101" i="4"/>
  <c r="X101" i="4"/>
  <c r="W102" i="4"/>
  <c r="X102" i="4"/>
  <c r="W103" i="4"/>
  <c r="X103" i="4"/>
  <c r="W104" i="4"/>
  <c r="X104" i="4"/>
  <c r="W105" i="4"/>
  <c r="X105" i="4"/>
  <c r="W106" i="4"/>
  <c r="X106" i="4"/>
  <c r="W107" i="4"/>
  <c r="X107" i="4"/>
  <c r="W108" i="4"/>
  <c r="X108" i="4"/>
  <c r="W109" i="4"/>
  <c r="X109" i="4"/>
  <c r="W110" i="4"/>
  <c r="X110" i="4"/>
  <c r="W111" i="4"/>
  <c r="X111" i="4"/>
  <c r="W112" i="4"/>
  <c r="X112" i="4"/>
  <c r="W113" i="4"/>
  <c r="X113" i="4"/>
  <c r="W114" i="4"/>
  <c r="X114" i="4"/>
  <c r="W115" i="4"/>
  <c r="X115" i="4"/>
  <c r="X4" i="4"/>
  <c r="W4" i="4"/>
  <c r="AG25" i="2"/>
  <c r="AF25" i="2"/>
  <c r="Q25" i="2"/>
  <c r="P25" i="2"/>
  <c r="AG24" i="2"/>
  <c r="AF24" i="2"/>
  <c r="Q24" i="2"/>
  <c r="P24" i="2"/>
  <c r="AG23" i="2"/>
  <c r="AF23" i="2"/>
  <c r="Q23" i="2"/>
  <c r="P23" i="2"/>
  <c r="AG22" i="2"/>
  <c r="AF22" i="2"/>
  <c r="Y22" i="2"/>
  <c r="X22" i="2"/>
  <c r="Q22" i="2"/>
  <c r="P22" i="2"/>
  <c r="I22" i="2"/>
  <c r="H22" i="2"/>
  <c r="AG21" i="2"/>
  <c r="AF21" i="2"/>
  <c r="Y21" i="2"/>
  <c r="X21" i="2"/>
  <c r="Q21" i="2"/>
  <c r="P21" i="2"/>
  <c r="I21" i="2"/>
  <c r="H21" i="2"/>
  <c r="AG20" i="2"/>
  <c r="AF20" i="2"/>
  <c r="Y20" i="2"/>
  <c r="X20" i="2"/>
  <c r="Q20" i="2"/>
  <c r="P20" i="2"/>
  <c r="I20" i="2"/>
  <c r="H20" i="2"/>
  <c r="AG19" i="2"/>
  <c r="AF19" i="2"/>
  <c r="Y19" i="2"/>
  <c r="X19" i="2"/>
  <c r="Q19" i="2"/>
  <c r="P19" i="2"/>
  <c r="I19" i="2"/>
  <c r="H19" i="2"/>
  <c r="P8" i="2"/>
  <c r="Q8" i="2"/>
  <c r="P9" i="2"/>
  <c r="Q9" i="2"/>
  <c r="P10" i="2"/>
  <c r="Q10" i="2"/>
  <c r="AF6" i="2"/>
  <c r="AG6" i="2"/>
  <c r="AF7" i="2"/>
  <c r="AG7" i="2"/>
  <c r="AF8" i="2"/>
  <c r="AG8" i="2"/>
  <c r="AF9" i="2"/>
  <c r="AG9" i="2"/>
  <c r="AF10" i="2"/>
  <c r="AG10" i="2"/>
  <c r="AG5" i="2"/>
  <c r="AF5" i="2"/>
  <c r="AG4" i="2"/>
  <c r="AF4" i="2"/>
  <c r="Y7" i="2"/>
  <c r="X7" i="2"/>
  <c r="Y6" i="2"/>
  <c r="X6" i="2"/>
  <c r="Y5" i="2"/>
  <c r="X5" i="2"/>
  <c r="Y4" i="2"/>
  <c r="X4" i="2"/>
  <c r="Q7" i="2"/>
  <c r="P7" i="2"/>
  <c r="Q6" i="2"/>
  <c r="P6" i="2"/>
  <c r="Q5" i="2"/>
  <c r="P5" i="2"/>
  <c r="Q4" i="2"/>
  <c r="P4" i="2"/>
  <c r="H5" i="2"/>
  <c r="I5" i="2"/>
  <c r="H6" i="2"/>
  <c r="I6" i="2"/>
  <c r="H7" i="2"/>
  <c r="I7" i="2"/>
  <c r="I4" i="2"/>
  <c r="H4" i="2"/>
  <c r="AG23" i="1"/>
  <c r="AF23" i="1"/>
  <c r="AG22" i="1"/>
  <c r="AF22" i="1"/>
  <c r="AG21" i="1"/>
  <c r="AF21" i="1"/>
  <c r="AG20" i="1"/>
  <c r="AF20" i="1"/>
  <c r="AG19" i="1"/>
  <c r="AF19" i="1"/>
  <c r="AG18" i="1"/>
  <c r="AF18" i="1"/>
  <c r="Y22" i="1"/>
  <c r="X22" i="1"/>
  <c r="Y21" i="1"/>
  <c r="X21" i="1"/>
  <c r="Y20" i="1"/>
  <c r="X20" i="1"/>
  <c r="Y19" i="1"/>
  <c r="X19" i="1"/>
  <c r="Y18" i="1"/>
  <c r="X18" i="1"/>
  <c r="Q23" i="1"/>
  <c r="P23" i="1"/>
  <c r="Q22" i="1"/>
  <c r="P22" i="1"/>
  <c r="Q21" i="1"/>
  <c r="P21" i="1"/>
  <c r="Q20" i="1"/>
  <c r="P20" i="1"/>
  <c r="Q19" i="1"/>
  <c r="P19" i="1"/>
  <c r="Q18" i="1"/>
  <c r="P18" i="1"/>
  <c r="I21" i="1"/>
  <c r="H21" i="1"/>
  <c r="I20" i="1"/>
  <c r="H20" i="1"/>
  <c r="I19" i="1"/>
  <c r="H19" i="1"/>
  <c r="I18" i="1"/>
  <c r="H18" i="1"/>
  <c r="AG9" i="1"/>
  <c r="AF9" i="1"/>
  <c r="AG8" i="1"/>
  <c r="AF8" i="1"/>
  <c r="AG7" i="1"/>
  <c r="AF7" i="1"/>
  <c r="AG6" i="1"/>
  <c r="AF6" i="1"/>
  <c r="AG5" i="1"/>
  <c r="AF5" i="1"/>
  <c r="AG4" i="1"/>
  <c r="AF4" i="1"/>
  <c r="Y8" i="1"/>
  <c r="X8" i="1"/>
  <c r="Y7" i="1"/>
  <c r="X7" i="1"/>
  <c r="Y6" i="1"/>
  <c r="X6" i="1"/>
  <c r="Y5" i="1"/>
  <c r="X5" i="1"/>
  <c r="Y4" i="1"/>
  <c r="X4" i="1"/>
  <c r="P5" i="1"/>
  <c r="Q5" i="1"/>
  <c r="P6" i="1"/>
  <c r="Q6" i="1"/>
  <c r="P7" i="1"/>
  <c r="Q7" i="1"/>
  <c r="P8" i="1"/>
  <c r="Q8" i="1"/>
  <c r="P9" i="1"/>
  <c r="Q9" i="1"/>
  <c r="Q4" i="1"/>
  <c r="P4" i="1"/>
  <c r="H5" i="1"/>
  <c r="I5" i="1"/>
  <c r="H6" i="1"/>
  <c r="I6" i="1"/>
  <c r="H7" i="1"/>
  <c r="I7" i="1"/>
  <c r="I4" i="1"/>
  <c r="H4" i="1"/>
</calcChain>
</file>

<file path=xl/sharedStrings.xml><?xml version="1.0" encoding="utf-8"?>
<sst xmlns="http://schemas.openxmlformats.org/spreadsheetml/2006/main" count="1054" uniqueCount="127">
  <si>
    <t>Vehicle</t>
  </si>
  <si>
    <t>mean</t>
  </si>
  <si>
    <t>SEM</t>
  </si>
  <si>
    <t>IAG933 240mg/kg po QD</t>
  </si>
  <si>
    <t>IAG933 240mg/kg po QD + Osimertinib 2.5mg/kg po QD</t>
  </si>
  <si>
    <t>Time post first dosing (days)</t>
  </si>
  <si>
    <t>Osimertinib 2.5mg/kg po QD</t>
  </si>
  <si>
    <t>% change in body weight</t>
  </si>
  <si>
    <t>Days post first dose</t>
  </si>
  <si>
    <t>VEH: EBC-1</t>
  </si>
  <si>
    <t>Capmatinib 25mg/kg po QD</t>
  </si>
  <si>
    <t>Capmatinib 20mg/kg po QD + IAG933 240mg/kg po QD</t>
  </si>
  <si>
    <r>
      <t>Tumor volume (mm</t>
    </r>
    <r>
      <rPr>
        <b/>
        <vertAlign val="superscript"/>
        <sz val="16"/>
        <color theme="1"/>
        <rFont val="Arial"/>
        <family val="2"/>
      </rPr>
      <t>3</t>
    </r>
    <r>
      <rPr>
        <b/>
        <sz val="16"/>
        <color theme="1"/>
        <rFont val="Arial"/>
        <family val="2"/>
      </rPr>
      <t>)</t>
    </r>
  </si>
  <si>
    <t>IAG933 600 nM</t>
  </si>
  <si>
    <t>Lapatinib 600 nM</t>
  </si>
  <si>
    <t>DMSO</t>
  </si>
  <si>
    <t>days</t>
  </si>
  <si>
    <t>% confluency - NCI-H2170</t>
  </si>
  <si>
    <t>% confluency - SNU-216</t>
  </si>
  <si>
    <t>Lapatinib 100 nM</t>
  </si>
  <si>
    <t>IAG933 600 nM + Lapatinib 100 nM</t>
  </si>
  <si>
    <t>IAG933 600 nM + Lapatinib 600 nM</t>
  </si>
  <si>
    <t>hIgG1 kappa LC 20mg/kg ip 2QW</t>
  </si>
  <si>
    <t>Trastuzumab 20mg/kg ip 2QW</t>
  </si>
  <si>
    <t>YTP-75 240mg/kg po QD</t>
  </si>
  <si>
    <t>Trastuzumab 20mg/kg ip 2QW + YTP-75 240mg/kg po QD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**</t>
  </si>
  <si>
    <t>&lt;0.0001</t>
  </si>
  <si>
    <t>No</t>
  </si>
  <si>
    <t>ns</t>
  </si>
  <si>
    <t>***</t>
  </si>
  <si>
    <t>&gt;0.9999</t>
  </si>
  <si>
    <t>VEH: EBC-1 vs. IAG933 240mg/kg po QD</t>
  </si>
  <si>
    <t>VEH: EBC-1 vs. Capmatinib 25mg/kg po QD</t>
  </si>
  <si>
    <t>Capmatinib 25mg/kg po QD vs. IAG933 240mg/kg po QD</t>
  </si>
  <si>
    <t>**</t>
  </si>
  <si>
    <t>Vehicle vs. hIgG1 kappa LC 20mg/kg ip 2QW</t>
  </si>
  <si>
    <t>Vehicle vs. Trastuzumab 20mg/kg ip 2QW</t>
  </si>
  <si>
    <t>hIgG1 kappa LC 20mg/kg ip 2QW vs. Trastuzumab 20mg/kg ip 2QW</t>
  </si>
  <si>
    <t>Vehicle vs. YTP-75 240mg/kg po QD</t>
  </si>
  <si>
    <t>hIgG1 kappa LC 20mg/kg ip 2QW vs. YTP-75 240mg/kg po QD</t>
  </si>
  <si>
    <t>Trastuzumab 20mg/kg ip 2QW vs. YTP-75 240mg/kg po QD</t>
  </si>
  <si>
    <t>Vehicle vs. Trastuzumab 20mg/kg ip 2QW + YTP-75 240mg/kg po QD</t>
  </si>
  <si>
    <t>hIgG1 kappa LC 20mg/kg ip 2QW vs. Trastuzumab 20mg/kg ip 2QW + YTP-75 240mg/kg po QD</t>
  </si>
  <si>
    <t>Trastuzumab 20mg/kg ip 2QW vs. Trastuzumab 20mg/kg ip 2QW + YTP-75 240mg/kg po QD</t>
  </si>
  <si>
    <t>YTP-75 240mg/kg po QD vs. Trastuzumab 20mg/kg ip 2QW + YTP-75 240mg/kg po QD</t>
  </si>
  <si>
    <t xml:space="preserve">cell line </t>
  </si>
  <si>
    <t>Raw data</t>
  </si>
  <si>
    <t>Effect measure (growth inhibition)</t>
  </si>
  <si>
    <t>Compound1</t>
  </si>
  <si>
    <t>Concentration of compound1 uM</t>
  </si>
  <si>
    <t>Compound2</t>
  </si>
  <si>
    <t>Concentration of compound2 uM</t>
  </si>
  <si>
    <t>SNU-216</t>
  </si>
  <si>
    <t>MKN7</t>
  </si>
  <si>
    <t>OE19</t>
  </si>
  <si>
    <t>TEN</t>
  </si>
  <si>
    <t>Calu-3</t>
  </si>
  <si>
    <t>NCI-H2170</t>
  </si>
  <si>
    <t>Lapatinib</t>
  </si>
  <si>
    <t>IAG933</t>
  </si>
  <si>
    <t>*</t>
  </si>
  <si>
    <t>Vehicle vs. Combination</t>
  </si>
  <si>
    <t>Osimertinib 2.5mg/kg po QD vs. Combination</t>
  </si>
  <si>
    <t>IAG933 240mg/kg po QD vs. Combination</t>
  </si>
  <si>
    <t>Vehicle vs. Osimertinib 2.5mg/kg po QD</t>
  </si>
  <si>
    <t>Vehicle vs. IAG933 240mg/kg po QD</t>
  </si>
  <si>
    <t>Osimertinib 2.5mg/kg po QD vs. IAG933 240mg/kg po QD</t>
  </si>
  <si>
    <t>0.3793 to 0.7569</t>
  </si>
  <si>
    <t>-0.1725 to 0.2051</t>
  </si>
  <si>
    <t>0.5757 to 0.9533</t>
  </si>
  <si>
    <t>-0.7206 to -0.3829</t>
  </si>
  <si>
    <t>0.02758 to 0.3653</t>
  </si>
  <si>
    <t>0.5793 to 0.9171</t>
  </si>
  <si>
    <t>one-way ANOVA - Tumor volume day 6-10</t>
  </si>
  <si>
    <t>one-way ANOVA - % change in body weight day 6-10</t>
  </si>
  <si>
    <t>-5.121 to 12.64</t>
  </si>
  <si>
    <t>-9.256 to 8.508</t>
  </si>
  <si>
    <t>-6.116 to 11.65</t>
  </si>
  <si>
    <t>-12.08 to 3.809</t>
  </si>
  <si>
    <t>-8.939 to 6.949</t>
  </si>
  <si>
    <t>-4.804 to 11.08</t>
  </si>
  <si>
    <t>VEH: EBC-1 vs. Combination</t>
  </si>
  <si>
    <t>Capmatinib 25mg/kg po QD vs. Combination</t>
  </si>
  <si>
    <t>0.1416 to 0.4061</t>
  </si>
  <si>
    <t>-0.1176 to 0.1878</t>
  </si>
  <si>
    <t>0.5388 to 0.8033</t>
  </si>
  <si>
    <t>-0.3710 to -0.1065</t>
  </si>
  <si>
    <t>0.2892 to 0.5052</t>
  </si>
  <si>
    <t>0.5037 to 0.7682</t>
  </si>
  <si>
    <t>-10.25 to 4.157</t>
  </si>
  <si>
    <t>-8.675 to 7.963</t>
  </si>
  <si>
    <t>-7.656 to 6.753</t>
  </si>
  <si>
    <t>-4.513 to 9.896</t>
  </si>
  <si>
    <t>-3.286 to 8.479</t>
  </si>
  <si>
    <t>-7.299 to 7.109</t>
  </si>
  <si>
    <t>one-way ANOVA - Tumor volume day 4-15</t>
  </si>
  <si>
    <t>one-way ANOVA - % change in body weight day 4-15</t>
  </si>
  <si>
    <t>one-way ANOVA - Tumor volume day 2-28</t>
  </si>
  <si>
    <t>one-way ANOVA - Body weight day 2-28</t>
  </si>
  <si>
    <t>-0.09132 to 0.1592</t>
  </si>
  <si>
    <t>0.1872 to 0.4377</t>
  </si>
  <si>
    <t>0.1174 to 0.3679</t>
  </si>
  <si>
    <t>0.4695 to 0.7200</t>
  </si>
  <si>
    <t>0.1533 to 0.4038</t>
  </si>
  <si>
    <t>0.08350 to 0.3340</t>
  </si>
  <si>
    <t>0.4356 to 0.6861</t>
  </si>
  <si>
    <t>-0.1950 to 0.05544</t>
  </si>
  <si>
    <t>0.1570 to 0.4075</t>
  </si>
  <si>
    <t>0.2268 to 0.4773</t>
  </si>
  <si>
    <t>-0.01088 to 0.008398</t>
  </si>
  <si>
    <t>-0.01031 to 0.008973</t>
  </si>
  <si>
    <t>-0.005672 to 0.01361</t>
  </si>
  <si>
    <t>0.002434 to 0.02172</t>
  </si>
  <si>
    <t>-0.009065 to 0.01022</t>
  </si>
  <si>
    <t>-0.004430 to 0.01485</t>
  </si>
  <si>
    <t>0.003677 to 0.02296</t>
  </si>
  <si>
    <t>-0.005005 to 0.01428</t>
  </si>
  <si>
    <t>0.003101 to 0.02238</t>
  </si>
  <si>
    <t>-0.001534 to 0.01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#"/>
    <numFmt numFmtId="166" formatCode="0.000"/>
  </numFmts>
  <fonts count="1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Arial"/>
      <family val="2"/>
    </font>
    <font>
      <i/>
      <sz val="10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6EBF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FFF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1" fillId="0" borderId="0"/>
  </cellStyleXfs>
  <cellXfs count="39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2" fontId="5" fillId="3" borderId="3" xfId="0" applyNumberFormat="1" applyFont="1" applyFill="1" applyBorder="1" applyAlignment="1">
      <alignment horizontal="center" vertical="center"/>
    </xf>
    <xf numFmtId="2" fontId="5" fillId="3" borderId="4" xfId="0" applyNumberFormat="1" applyFont="1" applyFill="1" applyBorder="1" applyAlignment="1">
      <alignment horizontal="center" vertical="center"/>
    </xf>
    <xf numFmtId="2" fontId="5" fillId="3" borderId="5" xfId="0" applyNumberFormat="1" applyFont="1" applyFill="1" applyBorder="1" applyAlignment="1">
      <alignment horizontal="center" vertical="center"/>
    </xf>
    <xf numFmtId="2" fontId="5" fillId="3" borderId="6" xfId="0" applyNumberFormat="1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0" fontId="5" fillId="3" borderId="20" xfId="0" applyFont="1" applyFill="1" applyBorder="1" applyAlignment="1">
      <alignment horizontal="center" vertical="center"/>
    </xf>
    <xf numFmtId="0" fontId="5" fillId="3" borderId="21" xfId="0" applyFont="1" applyFill="1" applyBorder="1" applyAlignment="1">
      <alignment horizontal="center" vertical="center"/>
    </xf>
    <xf numFmtId="2" fontId="5" fillId="3" borderId="18" xfId="0" applyNumberFormat="1" applyFont="1" applyFill="1" applyBorder="1" applyAlignment="1">
      <alignment horizontal="center" vertical="center"/>
    </xf>
    <xf numFmtId="2" fontId="5" fillId="3" borderId="19" xfId="0" applyNumberFormat="1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2" fillId="0" borderId="17" xfId="0" applyFont="1" applyBorder="1" applyAlignment="1">
      <alignment horizontal="center"/>
    </xf>
    <xf numFmtId="2" fontId="5" fillId="3" borderId="25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5" fillId="3" borderId="26" xfId="0" applyNumberFormat="1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0" fontId="5" fillId="3" borderId="29" xfId="0" applyFont="1" applyFill="1" applyBorder="1" applyAlignment="1">
      <alignment horizontal="center" vertical="center"/>
    </xf>
    <xf numFmtId="0" fontId="5" fillId="3" borderId="30" xfId="0" applyFont="1" applyFill="1" applyBorder="1" applyAlignment="1">
      <alignment horizontal="center" vertical="center"/>
    </xf>
    <xf numFmtId="164" fontId="5" fillId="3" borderId="28" xfId="0" applyNumberFormat="1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164" fontId="5" fillId="3" borderId="25" xfId="0" applyNumberFormat="1" applyFont="1" applyFill="1" applyBorder="1" applyAlignment="1">
      <alignment horizontal="center" vertical="center"/>
    </xf>
    <xf numFmtId="164" fontId="5" fillId="3" borderId="4" xfId="0" applyNumberFormat="1" applyFont="1" applyFill="1" applyBorder="1" applyAlignment="1">
      <alignment horizontal="center" vertical="center"/>
    </xf>
    <xf numFmtId="164" fontId="5" fillId="3" borderId="26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5" fillId="3" borderId="33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right"/>
    </xf>
    <xf numFmtId="0" fontId="4" fillId="0" borderId="16" xfId="0" applyFont="1" applyBorder="1"/>
    <xf numFmtId="0" fontId="4" fillId="0" borderId="23" xfId="0" applyFont="1" applyBorder="1"/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6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10" fillId="0" borderId="39" xfId="0" applyFont="1" applyBorder="1" applyAlignment="1">
      <alignment horizontal="left"/>
    </xf>
    <xf numFmtId="0" fontId="9" fillId="4" borderId="38" xfId="0" applyFont="1" applyFill="1" applyBorder="1"/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2" fontId="2" fillId="0" borderId="40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2" fontId="5" fillId="3" borderId="40" xfId="0" applyNumberFormat="1" applyFont="1" applyFill="1" applyBorder="1" applyAlignment="1">
      <alignment horizontal="center" vertical="center"/>
    </xf>
    <xf numFmtId="2" fontId="5" fillId="3" borderId="24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5" fillId="3" borderId="5" xfId="0" applyNumberFormat="1" applyFont="1" applyFill="1" applyBorder="1" applyAlignment="1">
      <alignment horizontal="center" vertical="center"/>
    </xf>
    <xf numFmtId="0" fontId="9" fillId="0" borderId="7" xfId="1" applyFont="1" applyBorder="1" applyAlignment="1">
      <alignment horizontal="center" vertical="center" wrapText="1"/>
    </xf>
    <xf numFmtId="0" fontId="9" fillId="0" borderId="8" xfId="1" applyFont="1" applyBorder="1" applyAlignment="1">
      <alignment horizontal="center" vertical="center" wrapText="1"/>
    </xf>
    <xf numFmtId="0" fontId="9" fillId="0" borderId="9" xfId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5" borderId="23" xfId="1" applyNumberFormat="1" applyFont="1" applyFill="1" applyBorder="1" applyAlignment="1">
      <alignment horizontal="center" vertical="center"/>
    </xf>
    <xf numFmtId="0" fontId="1" fillId="5" borderId="43" xfId="1" applyFont="1" applyFill="1" applyBorder="1" applyAlignment="1">
      <alignment horizontal="center" vertical="center"/>
    </xf>
    <xf numFmtId="165" fontId="1" fillId="5" borderId="23" xfId="1" applyNumberFormat="1" applyFont="1" applyFill="1" applyBorder="1" applyAlignment="1">
      <alignment horizontal="center" vertical="center"/>
    </xf>
    <xf numFmtId="165" fontId="1" fillId="5" borderId="43" xfId="1" applyNumberFormat="1" applyFont="1" applyFill="1" applyBorder="1" applyAlignment="1">
      <alignment horizontal="center" vertical="center"/>
    </xf>
    <xf numFmtId="0" fontId="1" fillId="5" borderId="23" xfId="1" applyFont="1" applyFill="1" applyBorder="1" applyAlignment="1">
      <alignment horizontal="center" vertical="center"/>
    </xf>
    <xf numFmtId="1" fontId="1" fillId="6" borderId="23" xfId="1" applyNumberFormat="1" applyFont="1" applyFill="1" applyBorder="1" applyAlignment="1">
      <alignment horizontal="center" vertical="center"/>
    </xf>
    <xf numFmtId="0" fontId="1" fillId="6" borderId="43" xfId="1" applyFont="1" applyFill="1" applyBorder="1" applyAlignment="1">
      <alignment horizontal="center" vertical="center"/>
    </xf>
    <xf numFmtId="165" fontId="1" fillId="6" borderId="23" xfId="1" applyNumberFormat="1" applyFont="1" applyFill="1" applyBorder="1" applyAlignment="1">
      <alignment horizontal="center" vertical="center"/>
    </xf>
    <xf numFmtId="165" fontId="1" fillId="6" borderId="43" xfId="1" applyNumberFormat="1" applyFont="1" applyFill="1" applyBorder="1" applyAlignment="1">
      <alignment horizontal="center" vertical="center"/>
    </xf>
    <xf numFmtId="0" fontId="1" fillId="6" borderId="23" xfId="1" applyFont="1" applyFill="1" applyBorder="1" applyAlignment="1">
      <alignment horizontal="center" vertical="center"/>
    </xf>
    <xf numFmtId="1" fontId="1" fillId="7" borderId="23" xfId="1" applyNumberFormat="1" applyFont="1" applyFill="1" applyBorder="1" applyAlignment="1">
      <alignment horizontal="center" vertical="center"/>
    </xf>
    <xf numFmtId="0" fontId="1" fillId="7" borderId="43" xfId="1" applyFont="1" applyFill="1" applyBorder="1" applyAlignment="1">
      <alignment horizontal="center" vertical="center"/>
    </xf>
    <xf numFmtId="165" fontId="1" fillId="7" borderId="23" xfId="1" applyNumberFormat="1" applyFont="1" applyFill="1" applyBorder="1" applyAlignment="1">
      <alignment horizontal="center" vertical="center"/>
    </xf>
    <xf numFmtId="165" fontId="1" fillId="7" borderId="43" xfId="1" applyNumberFormat="1" applyFont="1" applyFill="1" applyBorder="1" applyAlignment="1">
      <alignment horizontal="center" vertical="center"/>
    </xf>
    <xf numFmtId="0" fontId="1" fillId="7" borderId="23" xfId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5" fillId="3" borderId="44" xfId="0" applyNumberFormat="1" applyFont="1" applyFill="1" applyBorder="1" applyAlignment="1">
      <alignment horizontal="center" vertical="center"/>
    </xf>
    <xf numFmtId="2" fontId="5" fillId="3" borderId="45" xfId="0" applyNumberFormat="1" applyFont="1" applyFill="1" applyBorder="1" applyAlignment="1">
      <alignment horizontal="center" vertical="center"/>
    </xf>
    <xf numFmtId="0" fontId="5" fillId="3" borderId="44" xfId="0" applyFont="1" applyFill="1" applyBorder="1" applyAlignment="1">
      <alignment horizontal="center" vertical="center"/>
    </xf>
    <xf numFmtId="0" fontId="5" fillId="3" borderId="45" xfId="0" applyFont="1" applyFill="1" applyBorder="1" applyAlignment="1">
      <alignment horizontal="center" vertical="center"/>
    </xf>
    <xf numFmtId="0" fontId="1" fillId="5" borderId="11" xfId="1" applyFont="1" applyFill="1" applyBorder="1" applyAlignment="1">
      <alignment horizontal="center" vertical="center"/>
    </xf>
    <xf numFmtId="165" fontId="1" fillId="5" borderId="11" xfId="1" applyNumberFormat="1" applyFont="1" applyFill="1" applyBorder="1" applyAlignment="1">
      <alignment horizontal="center" vertical="center"/>
    </xf>
    <xf numFmtId="0" fontId="1" fillId="5" borderId="49" xfId="1" applyFont="1" applyFill="1" applyBorder="1" applyAlignment="1">
      <alignment horizontal="center" vertical="center"/>
    </xf>
    <xf numFmtId="165" fontId="1" fillId="5" borderId="49" xfId="1" applyNumberFormat="1" applyFont="1" applyFill="1" applyBorder="1" applyAlignment="1">
      <alignment horizontal="center" vertical="center"/>
    </xf>
    <xf numFmtId="166" fontId="1" fillId="5" borderId="45" xfId="1" applyNumberFormat="1" applyFont="1" applyFill="1" applyBorder="1" applyAlignment="1">
      <alignment horizontal="center" vertical="center"/>
    </xf>
    <xf numFmtId="166" fontId="1" fillId="5" borderId="4" xfId="1" applyNumberFormat="1" applyFont="1" applyFill="1" applyBorder="1" applyAlignment="1">
      <alignment horizontal="center" vertical="center"/>
    </xf>
    <xf numFmtId="0" fontId="1" fillId="5" borderId="17" xfId="1" applyFont="1" applyFill="1" applyBorder="1" applyAlignment="1">
      <alignment horizontal="center" vertical="center"/>
    </xf>
    <xf numFmtId="165" fontId="1" fillId="5" borderId="17" xfId="1" applyNumberFormat="1" applyFont="1" applyFill="1" applyBorder="1" applyAlignment="1">
      <alignment horizontal="center" vertical="center"/>
    </xf>
    <xf numFmtId="166" fontId="1" fillId="5" borderId="6" xfId="1" applyNumberFormat="1" applyFont="1" applyFill="1" applyBorder="1" applyAlignment="1">
      <alignment horizontal="center" vertical="center"/>
    </xf>
    <xf numFmtId="0" fontId="1" fillId="5" borderId="50" xfId="1" applyFont="1" applyFill="1" applyBorder="1" applyAlignment="1">
      <alignment horizontal="center" vertical="center"/>
    </xf>
    <xf numFmtId="0" fontId="1" fillId="5" borderId="18" xfId="1" applyFont="1" applyFill="1" applyBorder="1" applyAlignment="1">
      <alignment horizontal="center" vertical="center"/>
    </xf>
    <xf numFmtId="0" fontId="1" fillId="5" borderId="19" xfId="1" applyFont="1" applyFill="1" applyBorder="1" applyAlignment="1">
      <alignment horizontal="center" vertical="center"/>
    </xf>
    <xf numFmtId="165" fontId="1" fillId="5" borderId="51" xfId="1" applyNumberFormat="1" applyFont="1" applyFill="1" applyBorder="1" applyAlignment="1">
      <alignment horizontal="center" vertical="center"/>
    </xf>
    <xf numFmtId="165" fontId="1" fillId="5" borderId="25" xfId="1" applyNumberFormat="1" applyFont="1" applyFill="1" applyBorder="1" applyAlignment="1">
      <alignment horizontal="center" vertical="center"/>
    </xf>
    <xf numFmtId="165" fontId="1" fillId="5" borderId="26" xfId="1" applyNumberFormat="1" applyFont="1" applyFill="1" applyBorder="1" applyAlignment="1">
      <alignment horizontal="center" vertical="center"/>
    </xf>
    <xf numFmtId="165" fontId="1" fillId="5" borderId="50" xfId="1" applyNumberFormat="1" applyFont="1" applyFill="1" applyBorder="1" applyAlignment="1">
      <alignment horizontal="center" vertical="center"/>
    </xf>
    <xf numFmtId="165" fontId="1" fillId="5" borderId="18" xfId="1" applyNumberFormat="1" applyFont="1" applyFill="1" applyBorder="1" applyAlignment="1">
      <alignment horizontal="center" vertical="center"/>
    </xf>
    <xf numFmtId="165" fontId="1" fillId="5" borderId="19" xfId="1" applyNumberFormat="1" applyFont="1" applyFill="1" applyBorder="1" applyAlignment="1">
      <alignment horizontal="center" vertical="center"/>
    </xf>
    <xf numFmtId="0" fontId="1" fillId="5" borderId="51" xfId="1" applyFont="1" applyFill="1" applyBorder="1" applyAlignment="1">
      <alignment horizontal="center" vertical="center"/>
    </xf>
    <xf numFmtId="0" fontId="1" fillId="5" borderId="25" xfId="1" applyFont="1" applyFill="1" applyBorder="1" applyAlignment="1">
      <alignment horizontal="center" vertical="center"/>
    </xf>
    <xf numFmtId="0" fontId="1" fillId="5" borderId="26" xfId="1" applyFont="1" applyFill="1" applyBorder="1" applyAlignment="1">
      <alignment horizontal="center" vertical="center"/>
    </xf>
    <xf numFmtId="1" fontId="1" fillId="5" borderId="51" xfId="1" applyNumberFormat="1" applyFont="1" applyFill="1" applyBorder="1" applyAlignment="1">
      <alignment horizontal="center" vertical="center"/>
    </xf>
    <xf numFmtId="1" fontId="1" fillId="5" borderId="25" xfId="1" applyNumberFormat="1" applyFont="1" applyFill="1" applyBorder="1" applyAlignment="1">
      <alignment horizontal="center" vertical="center"/>
    </xf>
    <xf numFmtId="1" fontId="1" fillId="5" borderId="26" xfId="1" applyNumberFormat="1" applyFont="1" applyFill="1" applyBorder="1" applyAlignment="1">
      <alignment horizontal="center" vertical="center"/>
    </xf>
    <xf numFmtId="2" fontId="5" fillId="3" borderId="52" xfId="0" applyNumberFormat="1" applyFont="1" applyFill="1" applyBorder="1" applyAlignment="1">
      <alignment horizontal="center" vertical="center"/>
    </xf>
    <xf numFmtId="2" fontId="5" fillId="3" borderId="53" xfId="0" applyNumberFormat="1" applyFont="1" applyFill="1" applyBorder="1" applyAlignment="1">
      <alignment horizontal="center" vertical="center"/>
    </xf>
    <xf numFmtId="166" fontId="1" fillId="5" borderId="43" xfId="1" applyNumberFormat="1" applyFont="1" applyFill="1" applyBorder="1" applyAlignment="1">
      <alignment horizontal="center" vertical="center"/>
    </xf>
    <xf numFmtId="166" fontId="1" fillId="5" borderId="19" xfId="1" applyNumberFormat="1" applyFont="1" applyFill="1" applyBorder="1" applyAlignment="1">
      <alignment horizontal="center" vertical="center"/>
    </xf>
    <xf numFmtId="1" fontId="1" fillId="6" borderId="51" xfId="1" applyNumberFormat="1" applyFont="1" applyFill="1" applyBorder="1" applyAlignment="1">
      <alignment horizontal="center" vertical="center"/>
    </xf>
    <xf numFmtId="0" fontId="1" fillId="6" borderId="49" xfId="1" applyFont="1" applyFill="1" applyBorder="1" applyAlignment="1">
      <alignment horizontal="center" vertical="center"/>
    </xf>
    <xf numFmtId="0" fontId="1" fillId="6" borderId="50" xfId="1" applyFont="1" applyFill="1" applyBorder="1" applyAlignment="1">
      <alignment horizontal="center" vertical="center"/>
    </xf>
    <xf numFmtId="1" fontId="1" fillId="6" borderId="25" xfId="1" applyNumberFormat="1" applyFont="1" applyFill="1" applyBorder="1" applyAlignment="1">
      <alignment horizontal="center" vertical="center"/>
    </xf>
    <xf numFmtId="0" fontId="1" fillId="6" borderId="11" xfId="1" applyFont="1" applyFill="1" applyBorder="1" applyAlignment="1">
      <alignment horizontal="center" vertical="center"/>
    </xf>
    <xf numFmtId="0" fontId="1" fillId="6" borderId="18" xfId="1" applyFont="1" applyFill="1" applyBorder="1" applyAlignment="1">
      <alignment horizontal="center" vertical="center"/>
    </xf>
    <xf numFmtId="1" fontId="1" fillId="6" borderId="26" xfId="1" applyNumberFormat="1" applyFont="1" applyFill="1" applyBorder="1" applyAlignment="1">
      <alignment horizontal="center" vertical="center"/>
    </xf>
    <xf numFmtId="0" fontId="1" fillId="6" borderId="17" xfId="1" applyFont="1" applyFill="1" applyBorder="1" applyAlignment="1">
      <alignment horizontal="center" vertical="center"/>
    </xf>
    <xf numFmtId="0" fontId="1" fillId="6" borderId="19" xfId="1" applyFont="1" applyFill="1" applyBorder="1" applyAlignment="1">
      <alignment horizontal="center" vertical="center"/>
    </xf>
    <xf numFmtId="165" fontId="1" fillId="6" borderId="17" xfId="1" applyNumberFormat="1" applyFont="1" applyFill="1" applyBorder="1" applyAlignment="1">
      <alignment horizontal="center" vertical="center"/>
    </xf>
    <xf numFmtId="165" fontId="1" fillId="6" borderId="51" xfId="1" applyNumberFormat="1" applyFont="1" applyFill="1" applyBorder="1" applyAlignment="1">
      <alignment horizontal="center" vertical="center"/>
    </xf>
    <xf numFmtId="165" fontId="1" fillId="6" borderId="49" xfId="1" applyNumberFormat="1" applyFont="1" applyFill="1" applyBorder="1" applyAlignment="1">
      <alignment horizontal="center" vertical="center"/>
    </xf>
    <xf numFmtId="165" fontId="1" fillId="6" borderId="50" xfId="1" applyNumberFormat="1" applyFont="1" applyFill="1" applyBorder="1" applyAlignment="1">
      <alignment horizontal="center" vertical="center"/>
    </xf>
    <xf numFmtId="165" fontId="1" fillId="6" borderId="25" xfId="1" applyNumberFormat="1" applyFont="1" applyFill="1" applyBorder="1" applyAlignment="1">
      <alignment horizontal="center" vertical="center"/>
    </xf>
    <xf numFmtId="165" fontId="1" fillId="6" borderId="11" xfId="1" applyNumberFormat="1" applyFont="1" applyFill="1" applyBorder="1" applyAlignment="1">
      <alignment horizontal="center" vertical="center"/>
    </xf>
    <xf numFmtId="165" fontId="1" fillId="6" borderId="18" xfId="1" applyNumberFormat="1" applyFont="1" applyFill="1" applyBorder="1" applyAlignment="1">
      <alignment horizontal="center" vertical="center"/>
    </xf>
    <xf numFmtId="165" fontId="1" fillId="6" borderId="26" xfId="1" applyNumberFormat="1" applyFont="1" applyFill="1" applyBorder="1" applyAlignment="1">
      <alignment horizontal="center" vertical="center"/>
    </xf>
    <xf numFmtId="165" fontId="1" fillId="6" borderId="19" xfId="1" applyNumberFormat="1" applyFont="1" applyFill="1" applyBorder="1" applyAlignment="1">
      <alignment horizontal="center" vertical="center"/>
    </xf>
    <xf numFmtId="166" fontId="1" fillId="6" borderId="43" xfId="1" applyNumberFormat="1" applyFont="1" applyFill="1" applyBorder="1" applyAlignment="1">
      <alignment horizontal="center" vertical="center"/>
    </xf>
    <xf numFmtId="0" fontId="1" fillId="6" borderId="51" xfId="1" applyFont="1" applyFill="1" applyBorder="1" applyAlignment="1">
      <alignment horizontal="center" vertical="center"/>
    </xf>
    <xf numFmtId="166" fontId="1" fillId="6" borderId="45" xfId="1" applyNumberFormat="1" applyFont="1" applyFill="1" applyBorder="1" applyAlignment="1">
      <alignment horizontal="center" vertical="center"/>
    </xf>
    <xf numFmtId="0" fontId="1" fillId="6" borderId="25" xfId="1" applyFont="1" applyFill="1" applyBorder="1" applyAlignment="1">
      <alignment horizontal="center" vertical="center"/>
    </xf>
    <xf numFmtId="166" fontId="1" fillId="6" borderId="4" xfId="1" applyNumberFormat="1" applyFont="1" applyFill="1" applyBorder="1" applyAlignment="1">
      <alignment horizontal="center" vertical="center"/>
    </xf>
    <xf numFmtId="0" fontId="1" fillId="6" borderId="26" xfId="1" applyFont="1" applyFill="1" applyBorder="1" applyAlignment="1">
      <alignment horizontal="center" vertical="center"/>
    </xf>
    <xf numFmtId="166" fontId="1" fillId="6" borderId="6" xfId="1" applyNumberFormat="1" applyFont="1" applyFill="1" applyBorder="1" applyAlignment="1">
      <alignment horizontal="center" vertical="center"/>
    </xf>
    <xf numFmtId="1" fontId="1" fillId="8" borderId="23" xfId="1" applyNumberFormat="1" applyFont="1" applyFill="1" applyBorder="1" applyAlignment="1">
      <alignment horizontal="center" vertical="center"/>
    </xf>
    <xf numFmtId="0" fontId="1" fillId="8" borderId="43" xfId="1" applyFont="1" applyFill="1" applyBorder="1" applyAlignment="1">
      <alignment horizontal="center" vertical="center"/>
    </xf>
    <xf numFmtId="1" fontId="1" fillId="8" borderId="51" xfId="1" applyNumberFormat="1" applyFont="1" applyFill="1" applyBorder="1" applyAlignment="1">
      <alignment horizontal="center" vertical="center"/>
    </xf>
    <xf numFmtId="0" fontId="1" fillId="8" borderId="49" xfId="1" applyFont="1" applyFill="1" applyBorder="1" applyAlignment="1">
      <alignment horizontal="center" vertical="center"/>
    </xf>
    <xf numFmtId="0" fontId="1" fillId="8" borderId="50" xfId="1" applyFont="1" applyFill="1" applyBorder="1" applyAlignment="1">
      <alignment horizontal="center" vertical="center"/>
    </xf>
    <xf numFmtId="1" fontId="1" fillId="8" borderId="25" xfId="1" applyNumberFormat="1" applyFont="1" applyFill="1" applyBorder="1" applyAlignment="1">
      <alignment horizontal="center" vertical="center"/>
    </xf>
    <xf numFmtId="0" fontId="1" fillId="8" borderId="11" xfId="1" applyFont="1" applyFill="1" applyBorder="1" applyAlignment="1">
      <alignment horizontal="center" vertical="center"/>
    </xf>
    <xf numFmtId="0" fontId="1" fillId="8" borderId="18" xfId="1" applyFont="1" applyFill="1" applyBorder="1" applyAlignment="1">
      <alignment horizontal="center" vertical="center"/>
    </xf>
    <xf numFmtId="1" fontId="1" fillId="8" borderId="26" xfId="1" applyNumberFormat="1" applyFont="1" applyFill="1" applyBorder="1" applyAlignment="1">
      <alignment horizontal="center" vertical="center"/>
    </xf>
    <xf numFmtId="0" fontId="1" fillId="8" borderId="17" xfId="1" applyFont="1" applyFill="1" applyBorder="1" applyAlignment="1">
      <alignment horizontal="center" vertical="center"/>
    </xf>
    <xf numFmtId="0" fontId="1" fillId="8" borderId="19" xfId="1" applyFont="1" applyFill="1" applyBorder="1" applyAlignment="1">
      <alignment horizontal="center" vertical="center"/>
    </xf>
    <xf numFmtId="165" fontId="1" fillId="8" borderId="23" xfId="1" applyNumberFormat="1" applyFont="1" applyFill="1" applyBorder="1" applyAlignment="1">
      <alignment horizontal="center" vertical="center"/>
    </xf>
    <xf numFmtId="165" fontId="1" fillId="8" borderId="17" xfId="1" applyNumberFormat="1" applyFont="1" applyFill="1" applyBorder="1" applyAlignment="1">
      <alignment horizontal="center" vertical="center"/>
    </xf>
    <xf numFmtId="165" fontId="1" fillId="8" borderId="43" xfId="1" applyNumberFormat="1" applyFont="1" applyFill="1" applyBorder="1" applyAlignment="1">
      <alignment horizontal="center" vertical="center"/>
    </xf>
    <xf numFmtId="165" fontId="1" fillId="8" borderId="51" xfId="1" applyNumberFormat="1" applyFont="1" applyFill="1" applyBorder="1" applyAlignment="1">
      <alignment horizontal="center" vertical="center"/>
    </xf>
    <xf numFmtId="165" fontId="1" fillId="8" borderId="49" xfId="1" applyNumberFormat="1" applyFont="1" applyFill="1" applyBorder="1" applyAlignment="1">
      <alignment horizontal="center" vertical="center"/>
    </xf>
    <xf numFmtId="165" fontId="1" fillId="8" borderId="50" xfId="1" applyNumberFormat="1" applyFont="1" applyFill="1" applyBorder="1" applyAlignment="1">
      <alignment horizontal="center" vertical="center"/>
    </xf>
    <xf numFmtId="165" fontId="1" fillId="8" borderId="25" xfId="1" applyNumberFormat="1" applyFont="1" applyFill="1" applyBorder="1" applyAlignment="1">
      <alignment horizontal="center" vertical="center"/>
    </xf>
    <xf numFmtId="165" fontId="1" fillId="8" borderId="11" xfId="1" applyNumberFormat="1" applyFont="1" applyFill="1" applyBorder="1" applyAlignment="1">
      <alignment horizontal="center" vertical="center"/>
    </xf>
    <xf numFmtId="165" fontId="1" fillId="8" borderId="18" xfId="1" applyNumberFormat="1" applyFont="1" applyFill="1" applyBorder="1" applyAlignment="1">
      <alignment horizontal="center" vertical="center"/>
    </xf>
    <xf numFmtId="165" fontId="1" fillId="8" borderId="26" xfId="1" applyNumberFormat="1" applyFont="1" applyFill="1" applyBorder="1" applyAlignment="1">
      <alignment horizontal="center" vertical="center"/>
    </xf>
    <xf numFmtId="165" fontId="1" fillId="8" borderId="19" xfId="1" applyNumberFormat="1" applyFont="1" applyFill="1" applyBorder="1" applyAlignment="1">
      <alignment horizontal="center" vertical="center"/>
    </xf>
    <xf numFmtId="0" fontId="1" fillId="8" borderId="23" xfId="1" applyFont="1" applyFill="1" applyBorder="1" applyAlignment="1">
      <alignment horizontal="center" vertical="center"/>
    </xf>
    <xf numFmtId="166" fontId="1" fillId="8" borderId="43" xfId="1" applyNumberFormat="1" applyFont="1" applyFill="1" applyBorder="1" applyAlignment="1">
      <alignment horizontal="center" vertical="center"/>
    </xf>
    <xf numFmtId="0" fontId="1" fillId="8" borderId="51" xfId="1" applyFont="1" applyFill="1" applyBorder="1" applyAlignment="1">
      <alignment horizontal="center" vertical="center"/>
    </xf>
    <xf numFmtId="166" fontId="1" fillId="8" borderId="45" xfId="1" applyNumberFormat="1" applyFont="1" applyFill="1" applyBorder="1" applyAlignment="1">
      <alignment horizontal="center" vertical="center"/>
    </xf>
    <xf numFmtId="0" fontId="1" fillId="8" borderId="25" xfId="1" applyFont="1" applyFill="1" applyBorder="1" applyAlignment="1">
      <alignment horizontal="center" vertical="center"/>
    </xf>
    <xf numFmtId="166" fontId="1" fillId="8" borderId="4" xfId="1" applyNumberFormat="1" applyFont="1" applyFill="1" applyBorder="1" applyAlignment="1">
      <alignment horizontal="center" vertical="center"/>
    </xf>
    <xf numFmtId="0" fontId="1" fillId="8" borderId="26" xfId="1" applyFont="1" applyFill="1" applyBorder="1" applyAlignment="1">
      <alignment horizontal="center" vertical="center"/>
    </xf>
    <xf numFmtId="166" fontId="1" fillId="8" borderId="6" xfId="1" applyNumberFormat="1" applyFont="1" applyFill="1" applyBorder="1" applyAlignment="1">
      <alignment horizontal="center" vertical="center"/>
    </xf>
    <xf numFmtId="1" fontId="1" fillId="7" borderId="51" xfId="1" applyNumberFormat="1" applyFont="1" applyFill="1" applyBorder="1" applyAlignment="1">
      <alignment horizontal="center" vertical="center"/>
    </xf>
    <xf numFmtId="0" fontId="1" fillId="7" borderId="49" xfId="1" applyFont="1" applyFill="1" applyBorder="1" applyAlignment="1">
      <alignment horizontal="center" vertical="center"/>
    </xf>
    <xf numFmtId="0" fontId="1" fillId="7" borderId="50" xfId="1" applyFont="1" applyFill="1" applyBorder="1" applyAlignment="1">
      <alignment horizontal="center" vertical="center"/>
    </xf>
    <xf numFmtId="1" fontId="1" fillId="7" borderId="25" xfId="1" applyNumberFormat="1" applyFont="1" applyFill="1" applyBorder="1" applyAlignment="1">
      <alignment horizontal="center" vertical="center"/>
    </xf>
    <xf numFmtId="0" fontId="1" fillId="7" borderId="11" xfId="1" applyFont="1" applyFill="1" applyBorder="1" applyAlignment="1">
      <alignment horizontal="center" vertical="center"/>
    </xf>
    <xf numFmtId="0" fontId="1" fillId="7" borderId="18" xfId="1" applyFont="1" applyFill="1" applyBorder="1" applyAlignment="1">
      <alignment horizontal="center" vertical="center"/>
    </xf>
    <xf numFmtId="1" fontId="1" fillId="7" borderId="26" xfId="1" applyNumberFormat="1" applyFont="1" applyFill="1" applyBorder="1" applyAlignment="1">
      <alignment horizontal="center" vertical="center"/>
    </xf>
    <xf numFmtId="0" fontId="1" fillId="7" borderId="17" xfId="1" applyFont="1" applyFill="1" applyBorder="1" applyAlignment="1">
      <alignment horizontal="center" vertical="center"/>
    </xf>
    <xf numFmtId="0" fontId="1" fillId="7" borderId="19" xfId="1" applyFont="1" applyFill="1" applyBorder="1" applyAlignment="1">
      <alignment horizontal="center" vertical="center"/>
    </xf>
    <xf numFmtId="165" fontId="1" fillId="7" borderId="17" xfId="1" applyNumberFormat="1" applyFont="1" applyFill="1" applyBorder="1" applyAlignment="1">
      <alignment horizontal="center" vertical="center"/>
    </xf>
    <xf numFmtId="165" fontId="1" fillId="7" borderId="51" xfId="1" applyNumberFormat="1" applyFont="1" applyFill="1" applyBorder="1" applyAlignment="1">
      <alignment horizontal="center" vertical="center"/>
    </xf>
    <xf numFmtId="165" fontId="1" fillId="7" borderId="49" xfId="1" applyNumberFormat="1" applyFont="1" applyFill="1" applyBorder="1" applyAlignment="1">
      <alignment horizontal="center" vertical="center"/>
    </xf>
    <xf numFmtId="165" fontId="1" fillId="7" borderId="50" xfId="1" applyNumberFormat="1" applyFont="1" applyFill="1" applyBorder="1" applyAlignment="1">
      <alignment horizontal="center" vertical="center"/>
    </xf>
    <xf numFmtId="165" fontId="1" fillId="7" borderId="25" xfId="1" applyNumberFormat="1" applyFont="1" applyFill="1" applyBorder="1" applyAlignment="1">
      <alignment horizontal="center" vertical="center"/>
    </xf>
    <xf numFmtId="165" fontId="1" fillId="7" borderId="11" xfId="1" applyNumberFormat="1" applyFont="1" applyFill="1" applyBorder="1" applyAlignment="1">
      <alignment horizontal="center" vertical="center"/>
    </xf>
    <xf numFmtId="165" fontId="1" fillId="7" borderId="18" xfId="1" applyNumberFormat="1" applyFont="1" applyFill="1" applyBorder="1" applyAlignment="1">
      <alignment horizontal="center" vertical="center"/>
    </xf>
    <xf numFmtId="165" fontId="1" fillId="7" borderId="26" xfId="1" applyNumberFormat="1" applyFont="1" applyFill="1" applyBorder="1" applyAlignment="1">
      <alignment horizontal="center" vertical="center"/>
    </xf>
    <xf numFmtId="165" fontId="1" fillId="7" borderId="19" xfId="1" applyNumberFormat="1" applyFont="1" applyFill="1" applyBorder="1" applyAlignment="1">
      <alignment horizontal="center" vertical="center"/>
    </xf>
    <xf numFmtId="166" fontId="1" fillId="7" borderId="43" xfId="1" applyNumberFormat="1" applyFont="1" applyFill="1" applyBorder="1" applyAlignment="1">
      <alignment horizontal="center" vertical="center"/>
    </xf>
    <xf numFmtId="0" fontId="1" fillId="7" borderId="51" xfId="1" applyFont="1" applyFill="1" applyBorder="1" applyAlignment="1">
      <alignment horizontal="center" vertical="center"/>
    </xf>
    <xf numFmtId="166" fontId="1" fillId="7" borderId="45" xfId="1" applyNumberFormat="1" applyFont="1" applyFill="1" applyBorder="1" applyAlignment="1">
      <alignment horizontal="center" vertical="center"/>
    </xf>
    <xf numFmtId="0" fontId="1" fillId="7" borderId="25" xfId="1" applyFont="1" applyFill="1" applyBorder="1" applyAlignment="1">
      <alignment horizontal="center" vertical="center"/>
    </xf>
    <xf numFmtId="166" fontId="1" fillId="7" borderId="4" xfId="1" applyNumberFormat="1" applyFont="1" applyFill="1" applyBorder="1" applyAlignment="1">
      <alignment horizontal="center" vertical="center"/>
    </xf>
    <xf numFmtId="0" fontId="1" fillId="7" borderId="26" xfId="1" applyFont="1" applyFill="1" applyBorder="1" applyAlignment="1">
      <alignment horizontal="center" vertical="center"/>
    </xf>
    <xf numFmtId="166" fontId="1" fillId="7" borderId="6" xfId="1" applyNumberFormat="1" applyFont="1" applyFill="1" applyBorder="1" applyAlignment="1">
      <alignment horizontal="center" vertical="center"/>
    </xf>
    <xf numFmtId="1" fontId="1" fillId="9" borderId="23" xfId="1" applyNumberFormat="1" applyFont="1" applyFill="1" applyBorder="1" applyAlignment="1">
      <alignment horizontal="center" vertical="center"/>
    </xf>
    <xf numFmtId="0" fontId="1" fillId="9" borderId="43" xfId="1" applyFont="1" applyFill="1" applyBorder="1" applyAlignment="1">
      <alignment horizontal="center" vertical="center"/>
    </xf>
    <xf numFmtId="1" fontId="1" fillId="9" borderId="51" xfId="1" applyNumberFormat="1" applyFont="1" applyFill="1" applyBorder="1" applyAlignment="1">
      <alignment horizontal="center" vertical="center"/>
    </xf>
    <xf numFmtId="0" fontId="1" fillId="9" borderId="49" xfId="1" applyFont="1" applyFill="1" applyBorder="1" applyAlignment="1">
      <alignment horizontal="center" vertical="center"/>
    </xf>
    <xf numFmtId="0" fontId="1" fillId="9" borderId="50" xfId="1" applyFont="1" applyFill="1" applyBorder="1" applyAlignment="1">
      <alignment horizontal="center" vertical="center"/>
    </xf>
    <xf numFmtId="1" fontId="1" fillId="9" borderId="25" xfId="1" applyNumberFormat="1" applyFont="1" applyFill="1" applyBorder="1" applyAlignment="1">
      <alignment horizontal="center" vertical="center"/>
    </xf>
    <xf numFmtId="0" fontId="1" fillId="9" borderId="11" xfId="1" applyFont="1" applyFill="1" applyBorder="1" applyAlignment="1">
      <alignment horizontal="center" vertical="center"/>
    </xf>
    <xf numFmtId="0" fontId="1" fillId="9" borderId="18" xfId="1" applyFont="1" applyFill="1" applyBorder="1" applyAlignment="1">
      <alignment horizontal="center" vertical="center"/>
    </xf>
    <xf numFmtId="1" fontId="1" fillId="9" borderId="26" xfId="1" applyNumberFormat="1" applyFont="1" applyFill="1" applyBorder="1" applyAlignment="1">
      <alignment horizontal="center" vertical="center"/>
    </xf>
    <xf numFmtId="0" fontId="1" fillId="9" borderId="17" xfId="1" applyFont="1" applyFill="1" applyBorder="1" applyAlignment="1">
      <alignment horizontal="center" vertical="center"/>
    </xf>
    <xf numFmtId="0" fontId="1" fillId="9" borderId="19" xfId="1" applyFont="1" applyFill="1" applyBorder="1" applyAlignment="1">
      <alignment horizontal="center" vertical="center"/>
    </xf>
    <xf numFmtId="165" fontId="1" fillId="9" borderId="23" xfId="1" applyNumberFormat="1" applyFont="1" applyFill="1" applyBorder="1" applyAlignment="1">
      <alignment horizontal="center" vertical="center"/>
    </xf>
    <xf numFmtId="165" fontId="1" fillId="9" borderId="17" xfId="1" applyNumberFormat="1" applyFont="1" applyFill="1" applyBorder="1" applyAlignment="1">
      <alignment horizontal="center" vertical="center"/>
    </xf>
    <xf numFmtId="165" fontId="1" fillId="9" borderId="43" xfId="1" applyNumberFormat="1" applyFont="1" applyFill="1" applyBorder="1" applyAlignment="1">
      <alignment horizontal="center" vertical="center"/>
    </xf>
    <xf numFmtId="165" fontId="1" fillId="9" borderId="51" xfId="1" applyNumberFormat="1" applyFont="1" applyFill="1" applyBorder="1" applyAlignment="1">
      <alignment horizontal="center" vertical="center"/>
    </xf>
    <xf numFmtId="165" fontId="1" fillId="9" borderId="49" xfId="1" applyNumberFormat="1" applyFont="1" applyFill="1" applyBorder="1" applyAlignment="1">
      <alignment horizontal="center" vertical="center"/>
    </xf>
    <xf numFmtId="165" fontId="1" fillId="9" borderId="50" xfId="1" applyNumberFormat="1" applyFont="1" applyFill="1" applyBorder="1" applyAlignment="1">
      <alignment horizontal="center" vertical="center"/>
    </xf>
    <xf numFmtId="165" fontId="1" fillId="9" borderId="25" xfId="1" applyNumberFormat="1" applyFont="1" applyFill="1" applyBorder="1" applyAlignment="1">
      <alignment horizontal="center" vertical="center"/>
    </xf>
    <xf numFmtId="165" fontId="1" fillId="9" borderId="11" xfId="1" applyNumberFormat="1" applyFont="1" applyFill="1" applyBorder="1" applyAlignment="1">
      <alignment horizontal="center" vertical="center"/>
    </xf>
    <xf numFmtId="165" fontId="1" fillId="9" borderId="18" xfId="1" applyNumberFormat="1" applyFont="1" applyFill="1" applyBorder="1" applyAlignment="1">
      <alignment horizontal="center" vertical="center"/>
    </xf>
    <xf numFmtId="165" fontId="1" fillId="9" borderId="26" xfId="1" applyNumberFormat="1" applyFont="1" applyFill="1" applyBorder="1" applyAlignment="1">
      <alignment horizontal="center" vertical="center"/>
    </xf>
    <xf numFmtId="165" fontId="1" fillId="9" borderId="19" xfId="1" applyNumberFormat="1" applyFont="1" applyFill="1" applyBorder="1" applyAlignment="1">
      <alignment horizontal="center" vertical="center"/>
    </xf>
    <xf numFmtId="0" fontId="1" fillId="9" borderId="23" xfId="1" applyFont="1" applyFill="1" applyBorder="1" applyAlignment="1">
      <alignment horizontal="center" vertical="center"/>
    </xf>
    <xf numFmtId="166" fontId="1" fillId="9" borderId="43" xfId="1" applyNumberFormat="1" applyFont="1" applyFill="1" applyBorder="1" applyAlignment="1">
      <alignment horizontal="center" vertical="center"/>
    </xf>
    <xf numFmtId="0" fontId="1" fillId="9" borderId="51" xfId="1" applyFont="1" applyFill="1" applyBorder="1" applyAlignment="1">
      <alignment horizontal="center" vertical="center"/>
    </xf>
    <xf numFmtId="166" fontId="1" fillId="9" borderId="45" xfId="1" applyNumberFormat="1" applyFont="1" applyFill="1" applyBorder="1" applyAlignment="1">
      <alignment horizontal="center" vertical="center"/>
    </xf>
    <xf numFmtId="0" fontId="1" fillId="9" borderId="25" xfId="1" applyFont="1" applyFill="1" applyBorder="1" applyAlignment="1">
      <alignment horizontal="center" vertical="center"/>
    </xf>
    <xf numFmtId="166" fontId="1" fillId="9" borderId="4" xfId="1" applyNumberFormat="1" applyFont="1" applyFill="1" applyBorder="1" applyAlignment="1">
      <alignment horizontal="center" vertical="center"/>
    </xf>
    <xf numFmtId="0" fontId="1" fillId="9" borderId="26" xfId="1" applyFont="1" applyFill="1" applyBorder="1" applyAlignment="1">
      <alignment horizontal="center" vertical="center"/>
    </xf>
    <xf numFmtId="166" fontId="1" fillId="9" borderId="6" xfId="1" applyNumberFormat="1" applyFont="1" applyFill="1" applyBorder="1" applyAlignment="1">
      <alignment horizontal="center" vertical="center"/>
    </xf>
    <xf numFmtId="1" fontId="1" fillId="10" borderId="23" xfId="1" applyNumberFormat="1" applyFont="1" applyFill="1" applyBorder="1" applyAlignment="1">
      <alignment horizontal="center" vertical="center"/>
    </xf>
    <xf numFmtId="0" fontId="1" fillId="10" borderId="43" xfId="1" applyFont="1" applyFill="1" applyBorder="1" applyAlignment="1">
      <alignment horizontal="center" vertical="center"/>
    </xf>
    <xf numFmtId="1" fontId="1" fillId="10" borderId="51" xfId="1" applyNumberFormat="1" applyFont="1" applyFill="1" applyBorder="1" applyAlignment="1">
      <alignment horizontal="center" vertical="center"/>
    </xf>
    <xf numFmtId="0" fontId="1" fillId="10" borderId="49" xfId="1" applyFont="1" applyFill="1" applyBorder="1" applyAlignment="1">
      <alignment horizontal="center" vertical="center"/>
    </xf>
    <xf numFmtId="0" fontId="1" fillId="10" borderId="50" xfId="1" applyFont="1" applyFill="1" applyBorder="1" applyAlignment="1">
      <alignment horizontal="center" vertical="center"/>
    </xf>
    <xf numFmtId="1" fontId="1" fillId="10" borderId="25" xfId="1" applyNumberFormat="1" applyFont="1" applyFill="1" applyBorder="1" applyAlignment="1">
      <alignment horizontal="center" vertical="center"/>
    </xf>
    <xf numFmtId="0" fontId="1" fillId="10" borderId="11" xfId="1" applyFont="1" applyFill="1" applyBorder="1" applyAlignment="1">
      <alignment horizontal="center" vertical="center"/>
    </xf>
    <xf numFmtId="0" fontId="1" fillId="10" borderId="18" xfId="1" applyFont="1" applyFill="1" applyBorder="1" applyAlignment="1">
      <alignment horizontal="center" vertical="center"/>
    </xf>
    <xf numFmtId="1" fontId="1" fillId="10" borderId="26" xfId="1" applyNumberFormat="1" applyFont="1" applyFill="1" applyBorder="1" applyAlignment="1">
      <alignment horizontal="center" vertical="center"/>
    </xf>
    <xf numFmtId="0" fontId="1" fillId="10" borderId="17" xfId="1" applyFont="1" applyFill="1" applyBorder="1" applyAlignment="1">
      <alignment horizontal="center" vertical="center"/>
    </xf>
    <xf numFmtId="0" fontId="1" fillId="10" borderId="19" xfId="1" applyFont="1" applyFill="1" applyBorder="1" applyAlignment="1">
      <alignment horizontal="center" vertical="center"/>
    </xf>
    <xf numFmtId="165" fontId="1" fillId="10" borderId="23" xfId="1" applyNumberFormat="1" applyFont="1" applyFill="1" applyBorder="1" applyAlignment="1">
      <alignment horizontal="center" vertical="center"/>
    </xf>
    <xf numFmtId="165" fontId="1" fillId="10" borderId="17" xfId="1" applyNumberFormat="1" applyFont="1" applyFill="1" applyBorder="1" applyAlignment="1">
      <alignment horizontal="center" vertical="center"/>
    </xf>
    <xf numFmtId="165" fontId="1" fillId="10" borderId="43" xfId="1" applyNumberFormat="1" applyFont="1" applyFill="1" applyBorder="1" applyAlignment="1">
      <alignment horizontal="center" vertical="center"/>
    </xf>
    <xf numFmtId="165" fontId="1" fillId="10" borderId="51" xfId="1" applyNumberFormat="1" applyFont="1" applyFill="1" applyBorder="1" applyAlignment="1">
      <alignment horizontal="center" vertical="center"/>
    </xf>
    <xf numFmtId="165" fontId="1" fillId="10" borderId="49" xfId="1" applyNumberFormat="1" applyFont="1" applyFill="1" applyBorder="1" applyAlignment="1">
      <alignment horizontal="center" vertical="center"/>
    </xf>
    <xf numFmtId="165" fontId="1" fillId="10" borderId="50" xfId="1" applyNumberFormat="1" applyFont="1" applyFill="1" applyBorder="1" applyAlignment="1">
      <alignment horizontal="center" vertical="center"/>
    </xf>
    <xf numFmtId="165" fontId="1" fillId="10" borderId="25" xfId="1" applyNumberFormat="1" applyFont="1" applyFill="1" applyBorder="1" applyAlignment="1">
      <alignment horizontal="center" vertical="center"/>
    </xf>
    <xf numFmtId="165" fontId="1" fillId="10" borderId="11" xfId="1" applyNumberFormat="1" applyFont="1" applyFill="1" applyBorder="1" applyAlignment="1">
      <alignment horizontal="center" vertical="center"/>
    </xf>
    <xf numFmtId="165" fontId="1" fillId="10" borderId="18" xfId="1" applyNumberFormat="1" applyFont="1" applyFill="1" applyBorder="1" applyAlignment="1">
      <alignment horizontal="center" vertical="center"/>
    </xf>
    <xf numFmtId="165" fontId="1" fillId="10" borderId="26" xfId="1" applyNumberFormat="1" applyFont="1" applyFill="1" applyBorder="1" applyAlignment="1">
      <alignment horizontal="center" vertical="center"/>
    </xf>
    <xf numFmtId="165" fontId="1" fillId="10" borderId="19" xfId="1" applyNumberFormat="1" applyFont="1" applyFill="1" applyBorder="1" applyAlignment="1">
      <alignment horizontal="center" vertical="center"/>
    </xf>
    <xf numFmtId="0" fontId="1" fillId="10" borderId="23" xfId="1" applyFont="1" applyFill="1" applyBorder="1" applyAlignment="1">
      <alignment horizontal="center" vertical="center"/>
    </xf>
    <xf numFmtId="166" fontId="1" fillId="10" borderId="43" xfId="1" applyNumberFormat="1" applyFont="1" applyFill="1" applyBorder="1" applyAlignment="1">
      <alignment horizontal="center" vertical="center"/>
    </xf>
    <xf numFmtId="0" fontId="1" fillId="10" borderId="51" xfId="1" applyFont="1" applyFill="1" applyBorder="1" applyAlignment="1">
      <alignment horizontal="center" vertical="center"/>
    </xf>
    <xf numFmtId="166" fontId="1" fillId="10" borderId="45" xfId="1" applyNumberFormat="1" applyFont="1" applyFill="1" applyBorder="1" applyAlignment="1">
      <alignment horizontal="center" vertical="center"/>
    </xf>
    <xf numFmtId="0" fontId="1" fillId="10" borderId="25" xfId="1" applyFont="1" applyFill="1" applyBorder="1" applyAlignment="1">
      <alignment horizontal="center" vertical="center"/>
    </xf>
    <xf numFmtId="166" fontId="1" fillId="10" borderId="4" xfId="1" applyNumberFormat="1" applyFont="1" applyFill="1" applyBorder="1" applyAlignment="1">
      <alignment horizontal="center" vertical="center"/>
    </xf>
    <xf numFmtId="0" fontId="1" fillId="10" borderId="26" xfId="1" applyFont="1" applyFill="1" applyBorder="1" applyAlignment="1">
      <alignment horizontal="center" vertical="center"/>
    </xf>
    <xf numFmtId="166" fontId="1" fillId="10" borderId="6" xfId="1" applyNumberFormat="1" applyFont="1" applyFill="1" applyBorder="1" applyAlignment="1">
      <alignment horizontal="center" vertical="center"/>
    </xf>
    <xf numFmtId="1" fontId="1" fillId="11" borderId="23" xfId="1" applyNumberFormat="1" applyFont="1" applyFill="1" applyBorder="1" applyAlignment="1">
      <alignment horizontal="center" vertical="center"/>
    </xf>
    <xf numFmtId="0" fontId="1" fillId="11" borderId="43" xfId="1" applyFont="1" applyFill="1" applyBorder="1" applyAlignment="1">
      <alignment horizontal="center" vertical="center"/>
    </xf>
    <xf numFmtId="1" fontId="1" fillId="11" borderId="51" xfId="1" applyNumberFormat="1" applyFont="1" applyFill="1" applyBorder="1" applyAlignment="1">
      <alignment horizontal="center" vertical="center"/>
    </xf>
    <xf numFmtId="0" fontId="1" fillId="11" borderId="49" xfId="1" applyFont="1" applyFill="1" applyBorder="1" applyAlignment="1">
      <alignment horizontal="center" vertical="center"/>
    </xf>
    <xf numFmtId="0" fontId="1" fillId="11" borderId="50" xfId="1" applyFont="1" applyFill="1" applyBorder="1" applyAlignment="1">
      <alignment horizontal="center" vertical="center"/>
    </xf>
    <xf numFmtId="1" fontId="1" fillId="11" borderId="25" xfId="1" applyNumberFormat="1" applyFont="1" applyFill="1" applyBorder="1" applyAlignment="1">
      <alignment horizontal="center" vertical="center"/>
    </xf>
    <xf numFmtId="0" fontId="1" fillId="11" borderId="11" xfId="1" applyFont="1" applyFill="1" applyBorder="1" applyAlignment="1">
      <alignment horizontal="center" vertical="center"/>
    </xf>
    <xf numFmtId="0" fontId="1" fillId="11" borderId="18" xfId="1" applyFont="1" applyFill="1" applyBorder="1" applyAlignment="1">
      <alignment horizontal="center" vertical="center"/>
    </xf>
    <xf numFmtId="1" fontId="1" fillId="11" borderId="26" xfId="1" applyNumberFormat="1" applyFont="1" applyFill="1" applyBorder="1" applyAlignment="1">
      <alignment horizontal="center" vertical="center"/>
    </xf>
    <xf numFmtId="0" fontId="1" fillId="11" borderId="17" xfId="1" applyFont="1" applyFill="1" applyBorder="1" applyAlignment="1">
      <alignment horizontal="center" vertical="center"/>
    </xf>
    <xf numFmtId="0" fontId="1" fillId="11" borderId="19" xfId="1" applyFont="1" applyFill="1" applyBorder="1" applyAlignment="1">
      <alignment horizontal="center" vertical="center"/>
    </xf>
    <xf numFmtId="165" fontId="1" fillId="11" borderId="23" xfId="1" applyNumberFormat="1" applyFont="1" applyFill="1" applyBorder="1" applyAlignment="1">
      <alignment horizontal="center" vertical="center"/>
    </xf>
    <xf numFmtId="165" fontId="1" fillId="11" borderId="17" xfId="1" applyNumberFormat="1" applyFont="1" applyFill="1" applyBorder="1" applyAlignment="1">
      <alignment horizontal="center" vertical="center"/>
    </xf>
    <xf numFmtId="165" fontId="1" fillId="11" borderId="43" xfId="1" applyNumberFormat="1" applyFont="1" applyFill="1" applyBorder="1" applyAlignment="1">
      <alignment horizontal="center" vertical="center"/>
    </xf>
    <xf numFmtId="165" fontId="1" fillId="11" borderId="51" xfId="1" applyNumberFormat="1" applyFont="1" applyFill="1" applyBorder="1" applyAlignment="1">
      <alignment horizontal="center" vertical="center"/>
    </xf>
    <xf numFmtId="165" fontId="1" fillId="11" borderId="49" xfId="1" applyNumberFormat="1" applyFont="1" applyFill="1" applyBorder="1" applyAlignment="1">
      <alignment horizontal="center" vertical="center"/>
    </xf>
    <xf numFmtId="165" fontId="1" fillId="11" borderId="50" xfId="1" applyNumberFormat="1" applyFont="1" applyFill="1" applyBorder="1" applyAlignment="1">
      <alignment horizontal="center" vertical="center"/>
    </xf>
    <xf numFmtId="165" fontId="1" fillId="11" borderId="25" xfId="1" applyNumberFormat="1" applyFont="1" applyFill="1" applyBorder="1" applyAlignment="1">
      <alignment horizontal="center" vertical="center"/>
    </xf>
    <xf numFmtId="165" fontId="1" fillId="11" borderId="11" xfId="1" applyNumberFormat="1" applyFont="1" applyFill="1" applyBorder="1" applyAlignment="1">
      <alignment horizontal="center" vertical="center"/>
    </xf>
    <xf numFmtId="165" fontId="1" fillId="11" borderId="18" xfId="1" applyNumberFormat="1" applyFont="1" applyFill="1" applyBorder="1" applyAlignment="1">
      <alignment horizontal="center" vertical="center"/>
    </xf>
    <xf numFmtId="165" fontId="1" fillId="11" borderId="26" xfId="1" applyNumberFormat="1" applyFont="1" applyFill="1" applyBorder="1" applyAlignment="1">
      <alignment horizontal="center" vertical="center"/>
    </xf>
    <xf numFmtId="165" fontId="1" fillId="11" borderId="19" xfId="1" applyNumberFormat="1" applyFont="1" applyFill="1" applyBorder="1" applyAlignment="1">
      <alignment horizontal="center" vertical="center"/>
    </xf>
    <xf numFmtId="0" fontId="1" fillId="11" borderId="23" xfId="1" applyFont="1" applyFill="1" applyBorder="1" applyAlignment="1">
      <alignment horizontal="center" vertical="center"/>
    </xf>
    <xf numFmtId="166" fontId="1" fillId="11" borderId="43" xfId="1" applyNumberFormat="1" applyFont="1" applyFill="1" applyBorder="1" applyAlignment="1">
      <alignment horizontal="center" vertical="center"/>
    </xf>
    <xf numFmtId="0" fontId="1" fillId="11" borderId="51" xfId="1" applyFont="1" applyFill="1" applyBorder="1" applyAlignment="1">
      <alignment horizontal="center" vertical="center"/>
    </xf>
    <xf numFmtId="166" fontId="1" fillId="11" borderId="45" xfId="1" applyNumberFormat="1" applyFont="1" applyFill="1" applyBorder="1" applyAlignment="1">
      <alignment horizontal="center" vertical="center"/>
    </xf>
    <xf numFmtId="0" fontId="1" fillId="11" borderId="25" xfId="1" applyFont="1" applyFill="1" applyBorder="1" applyAlignment="1">
      <alignment horizontal="center" vertical="center"/>
    </xf>
    <xf numFmtId="166" fontId="1" fillId="11" borderId="4" xfId="1" applyNumberFormat="1" applyFont="1" applyFill="1" applyBorder="1" applyAlignment="1">
      <alignment horizontal="center" vertical="center"/>
    </xf>
    <xf numFmtId="0" fontId="1" fillId="11" borderId="26" xfId="1" applyFont="1" applyFill="1" applyBorder="1" applyAlignment="1">
      <alignment horizontal="center" vertical="center"/>
    </xf>
    <xf numFmtId="166" fontId="1" fillId="11" borderId="6" xfId="1" applyNumberFormat="1" applyFont="1" applyFill="1" applyBorder="1" applyAlignment="1">
      <alignment horizontal="center" vertical="center"/>
    </xf>
    <xf numFmtId="0" fontId="9" fillId="0" borderId="48" xfId="1" applyFont="1" applyBorder="1" applyAlignment="1">
      <alignment horizontal="center" vertical="center" textRotation="90" wrapText="1"/>
    </xf>
    <xf numFmtId="0" fontId="9" fillId="0" borderId="0" xfId="0" applyFont="1" applyAlignment="1">
      <alignment horizontal="center" vertical="center" textRotation="90"/>
    </xf>
    <xf numFmtId="0" fontId="1" fillId="6" borderId="58" xfId="1" applyFont="1" applyFill="1" applyBorder="1" applyAlignment="1">
      <alignment horizontal="center" vertical="center"/>
    </xf>
    <xf numFmtId="0" fontId="1" fillId="8" borderId="58" xfId="1" applyFont="1" applyFill="1" applyBorder="1" applyAlignment="1">
      <alignment horizontal="center" vertical="center"/>
    </xf>
    <xf numFmtId="0" fontId="1" fillId="7" borderId="58" xfId="1" applyFont="1" applyFill="1" applyBorder="1" applyAlignment="1">
      <alignment horizontal="center" vertical="center"/>
    </xf>
    <xf numFmtId="0" fontId="1" fillId="9" borderId="58" xfId="1" applyFont="1" applyFill="1" applyBorder="1" applyAlignment="1">
      <alignment horizontal="center" vertical="center"/>
    </xf>
    <xf numFmtId="0" fontId="1" fillId="10" borderId="58" xfId="1" applyFont="1" applyFill="1" applyBorder="1" applyAlignment="1">
      <alignment horizontal="center" vertical="center"/>
    </xf>
    <xf numFmtId="0" fontId="1" fillId="11" borderId="58" xfId="1" applyFont="1" applyFill="1" applyBorder="1" applyAlignment="1">
      <alignment horizontal="center" vertical="center"/>
    </xf>
    <xf numFmtId="166" fontId="1" fillId="5" borderId="50" xfId="1" applyNumberFormat="1" applyFont="1" applyFill="1" applyBorder="1" applyAlignment="1">
      <alignment horizontal="center" vertical="center"/>
    </xf>
    <xf numFmtId="166" fontId="1" fillId="5" borderId="18" xfId="1" applyNumberFormat="1" applyFont="1" applyFill="1" applyBorder="1" applyAlignment="1">
      <alignment horizontal="center" vertical="center"/>
    </xf>
    <xf numFmtId="166" fontId="1" fillId="6" borderId="19" xfId="1" applyNumberFormat="1" applyFont="1" applyFill="1" applyBorder="1" applyAlignment="1">
      <alignment horizontal="center" vertical="center"/>
    </xf>
    <xf numFmtId="166" fontId="1" fillId="6" borderId="50" xfId="1" applyNumberFormat="1" applyFont="1" applyFill="1" applyBorder="1" applyAlignment="1">
      <alignment horizontal="center" vertical="center"/>
    </xf>
    <xf numFmtId="166" fontId="1" fillId="6" borderId="18" xfId="1" applyNumberFormat="1" applyFont="1" applyFill="1" applyBorder="1" applyAlignment="1">
      <alignment horizontal="center" vertical="center"/>
    </xf>
    <xf numFmtId="166" fontId="1" fillId="8" borderId="19" xfId="1" applyNumberFormat="1" applyFont="1" applyFill="1" applyBorder="1" applyAlignment="1">
      <alignment horizontal="center" vertical="center"/>
    </xf>
    <xf numFmtId="166" fontId="1" fillId="8" borderId="50" xfId="1" applyNumberFormat="1" applyFont="1" applyFill="1" applyBorder="1" applyAlignment="1">
      <alignment horizontal="center" vertical="center"/>
    </xf>
    <xf numFmtId="166" fontId="1" fillId="8" borderId="18" xfId="1" applyNumberFormat="1" applyFont="1" applyFill="1" applyBorder="1" applyAlignment="1">
      <alignment horizontal="center" vertical="center"/>
    </xf>
    <xf numFmtId="166" fontId="1" fillId="7" borderId="19" xfId="1" applyNumberFormat="1" applyFont="1" applyFill="1" applyBorder="1" applyAlignment="1">
      <alignment horizontal="center" vertical="center"/>
    </xf>
    <xf numFmtId="166" fontId="1" fillId="7" borderId="50" xfId="1" applyNumberFormat="1" applyFont="1" applyFill="1" applyBorder="1" applyAlignment="1">
      <alignment horizontal="center" vertical="center"/>
    </xf>
    <xf numFmtId="166" fontId="1" fillId="7" borderId="18" xfId="1" applyNumberFormat="1" applyFont="1" applyFill="1" applyBorder="1" applyAlignment="1">
      <alignment horizontal="center" vertical="center"/>
    </xf>
    <xf numFmtId="166" fontId="1" fillId="9" borderId="19" xfId="1" applyNumberFormat="1" applyFont="1" applyFill="1" applyBorder="1" applyAlignment="1">
      <alignment horizontal="center" vertical="center"/>
    </xf>
    <xf numFmtId="166" fontId="1" fillId="9" borderId="50" xfId="1" applyNumberFormat="1" applyFont="1" applyFill="1" applyBorder="1" applyAlignment="1">
      <alignment horizontal="center" vertical="center"/>
    </xf>
    <xf numFmtId="166" fontId="1" fillId="9" borderId="18" xfId="1" applyNumberFormat="1" applyFont="1" applyFill="1" applyBorder="1" applyAlignment="1">
      <alignment horizontal="center" vertical="center"/>
    </xf>
    <xf numFmtId="166" fontId="1" fillId="10" borderId="19" xfId="1" applyNumberFormat="1" applyFont="1" applyFill="1" applyBorder="1" applyAlignment="1">
      <alignment horizontal="center" vertical="center"/>
    </xf>
    <xf numFmtId="166" fontId="1" fillId="10" borderId="50" xfId="1" applyNumberFormat="1" applyFont="1" applyFill="1" applyBorder="1" applyAlignment="1">
      <alignment horizontal="center" vertical="center"/>
    </xf>
    <xf numFmtId="166" fontId="1" fillId="10" borderId="18" xfId="1" applyNumberFormat="1" applyFont="1" applyFill="1" applyBorder="1" applyAlignment="1">
      <alignment horizontal="center" vertical="center"/>
    </xf>
    <xf numFmtId="166" fontId="1" fillId="11" borderId="19" xfId="1" applyNumberFormat="1" applyFont="1" applyFill="1" applyBorder="1" applyAlignment="1">
      <alignment horizontal="center" vertical="center"/>
    </xf>
    <xf numFmtId="166" fontId="1" fillId="11" borderId="50" xfId="1" applyNumberFormat="1" applyFont="1" applyFill="1" applyBorder="1" applyAlignment="1">
      <alignment horizontal="center" vertical="center"/>
    </xf>
    <xf numFmtId="166" fontId="1" fillId="11" borderId="18" xfId="1" applyNumberFormat="1" applyFont="1" applyFill="1" applyBorder="1" applyAlignment="1">
      <alignment horizontal="center" vertical="center"/>
    </xf>
    <xf numFmtId="0" fontId="1" fillId="5" borderId="5" xfId="1" applyFont="1" applyFill="1" applyBorder="1" applyAlignment="1">
      <alignment horizontal="center" vertical="center"/>
    </xf>
    <xf numFmtId="0" fontId="1" fillId="5" borderId="44" xfId="1" applyFont="1" applyFill="1" applyBorder="1" applyAlignment="1">
      <alignment horizontal="center" vertical="center"/>
    </xf>
    <xf numFmtId="0" fontId="1" fillId="5" borderId="3" xfId="1" applyFont="1" applyFill="1" applyBorder="1" applyAlignment="1">
      <alignment horizontal="center" vertical="center"/>
    </xf>
    <xf numFmtId="0" fontId="1" fillId="6" borderId="5" xfId="1" applyFont="1" applyFill="1" applyBorder="1" applyAlignment="1">
      <alignment horizontal="center" vertical="center"/>
    </xf>
    <xf numFmtId="0" fontId="1" fillId="6" borderId="44" xfId="1" applyFont="1" applyFill="1" applyBorder="1" applyAlignment="1">
      <alignment horizontal="center" vertical="center"/>
    </xf>
    <xf numFmtId="0" fontId="1" fillId="6" borderId="3" xfId="1" applyFont="1" applyFill="1" applyBorder="1" applyAlignment="1">
      <alignment horizontal="center" vertical="center"/>
    </xf>
    <xf numFmtId="0" fontId="1" fillId="8" borderId="5" xfId="1" applyFont="1" applyFill="1" applyBorder="1" applyAlignment="1">
      <alignment horizontal="center" vertical="center"/>
    </xf>
    <xf numFmtId="0" fontId="1" fillId="8" borderId="44" xfId="1" applyFont="1" applyFill="1" applyBorder="1" applyAlignment="1">
      <alignment horizontal="center" vertical="center"/>
    </xf>
    <xf numFmtId="0" fontId="1" fillId="8" borderId="3" xfId="1" applyFont="1" applyFill="1" applyBorder="1" applyAlignment="1">
      <alignment horizontal="center" vertical="center"/>
    </xf>
    <xf numFmtId="0" fontId="1" fillId="7" borderId="5" xfId="1" applyFont="1" applyFill="1" applyBorder="1" applyAlignment="1">
      <alignment horizontal="center" vertical="center"/>
    </xf>
    <xf numFmtId="0" fontId="1" fillId="7" borderId="44" xfId="1" applyFont="1" applyFill="1" applyBorder="1" applyAlignment="1">
      <alignment horizontal="center" vertical="center"/>
    </xf>
    <xf numFmtId="0" fontId="1" fillId="7" borderId="3" xfId="1" applyFont="1" applyFill="1" applyBorder="1" applyAlignment="1">
      <alignment horizontal="center" vertical="center"/>
    </xf>
    <xf numFmtId="0" fontId="1" fillId="9" borderId="5" xfId="1" applyFont="1" applyFill="1" applyBorder="1" applyAlignment="1">
      <alignment horizontal="center" vertical="center"/>
    </xf>
    <xf numFmtId="0" fontId="1" fillId="9" borderId="44" xfId="1" applyFont="1" applyFill="1" applyBorder="1" applyAlignment="1">
      <alignment horizontal="center" vertical="center"/>
    </xf>
    <xf numFmtId="0" fontId="1" fillId="9" borderId="3" xfId="1" applyFont="1" applyFill="1" applyBorder="1" applyAlignment="1">
      <alignment horizontal="center" vertical="center"/>
    </xf>
    <xf numFmtId="0" fontId="1" fillId="10" borderId="5" xfId="1" applyFont="1" applyFill="1" applyBorder="1" applyAlignment="1">
      <alignment horizontal="center" vertical="center"/>
    </xf>
    <xf numFmtId="0" fontId="1" fillId="10" borderId="44" xfId="1" applyFont="1" applyFill="1" applyBorder="1" applyAlignment="1">
      <alignment horizontal="center" vertical="center"/>
    </xf>
    <xf numFmtId="0" fontId="1" fillId="10" borderId="3" xfId="1" applyFont="1" applyFill="1" applyBorder="1" applyAlignment="1">
      <alignment horizontal="center" vertical="center"/>
    </xf>
    <xf numFmtId="0" fontId="1" fillId="11" borderId="5" xfId="1" applyFont="1" applyFill="1" applyBorder="1" applyAlignment="1">
      <alignment horizontal="center" vertical="center"/>
    </xf>
    <xf numFmtId="0" fontId="1" fillId="11" borderId="44" xfId="1" applyFont="1" applyFill="1" applyBorder="1" applyAlignment="1">
      <alignment horizontal="center" vertical="center"/>
    </xf>
    <xf numFmtId="0" fontId="1" fillId="11" borderId="3" xfId="1" applyFont="1" applyFill="1" applyBorder="1" applyAlignment="1">
      <alignment horizontal="center" vertical="center"/>
    </xf>
    <xf numFmtId="0" fontId="10" fillId="0" borderId="59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11" borderId="57" xfId="1" applyFont="1" applyFill="1" applyBorder="1" applyAlignment="1">
      <alignment horizontal="center" vertical="center" textRotation="90"/>
    </xf>
    <xf numFmtId="0" fontId="9" fillId="11" borderId="55" xfId="1" applyFont="1" applyFill="1" applyBorder="1" applyAlignment="1">
      <alignment horizontal="center" vertical="center" textRotation="90"/>
    </xf>
    <xf numFmtId="0" fontId="9" fillId="11" borderId="56" xfId="1" applyFont="1" applyFill="1" applyBorder="1" applyAlignment="1">
      <alignment horizontal="center" vertical="center" textRotation="90"/>
    </xf>
    <xf numFmtId="0" fontId="12" fillId="0" borderId="48" xfId="1" applyFont="1" applyBorder="1" applyAlignment="1">
      <alignment horizontal="center" vertical="center" wrapText="1"/>
    </xf>
    <xf numFmtId="0" fontId="12" fillId="0" borderId="46" xfId="1" applyFont="1" applyBorder="1" applyAlignment="1">
      <alignment horizontal="center" vertical="center" wrapText="1"/>
    </xf>
    <xf numFmtId="0" fontId="9" fillId="5" borderId="54" xfId="1" applyFont="1" applyFill="1" applyBorder="1" applyAlignment="1">
      <alignment horizontal="center" vertical="center" textRotation="90"/>
    </xf>
    <xf numFmtId="0" fontId="9" fillId="5" borderId="55" xfId="1" applyFont="1" applyFill="1" applyBorder="1" applyAlignment="1">
      <alignment horizontal="center" vertical="center" textRotation="90"/>
    </xf>
    <xf numFmtId="0" fontId="9" fillId="5" borderId="56" xfId="1" applyFont="1" applyFill="1" applyBorder="1" applyAlignment="1">
      <alignment horizontal="center" vertical="center" textRotation="90"/>
    </xf>
    <xf numFmtId="0" fontId="9" fillId="6" borderId="57" xfId="1" applyFont="1" applyFill="1" applyBorder="1" applyAlignment="1">
      <alignment horizontal="center" vertical="center" textRotation="90"/>
    </xf>
    <xf numFmtId="0" fontId="9" fillId="6" borderId="55" xfId="1" applyFont="1" applyFill="1" applyBorder="1" applyAlignment="1">
      <alignment horizontal="center" vertical="center" textRotation="90"/>
    </xf>
    <xf numFmtId="0" fontId="9" fillId="6" borderId="56" xfId="1" applyFont="1" applyFill="1" applyBorder="1" applyAlignment="1">
      <alignment horizontal="center" vertical="center" textRotation="90"/>
    </xf>
    <xf numFmtId="0" fontId="9" fillId="8" borderId="57" xfId="1" applyFont="1" applyFill="1" applyBorder="1" applyAlignment="1">
      <alignment horizontal="center" vertical="center" textRotation="90"/>
    </xf>
    <xf numFmtId="0" fontId="9" fillId="8" borderId="55" xfId="1" applyFont="1" applyFill="1" applyBorder="1" applyAlignment="1">
      <alignment horizontal="center" vertical="center" textRotation="90"/>
    </xf>
    <xf numFmtId="0" fontId="9" fillId="8" borderId="56" xfId="1" applyFont="1" applyFill="1" applyBorder="1" applyAlignment="1">
      <alignment horizontal="center" vertical="center" textRotation="90"/>
    </xf>
    <xf numFmtId="0" fontId="9" fillId="7" borderId="57" xfId="1" applyFont="1" applyFill="1" applyBorder="1" applyAlignment="1">
      <alignment horizontal="center" vertical="center" textRotation="90"/>
    </xf>
    <xf numFmtId="0" fontId="9" fillId="7" borderId="55" xfId="1" applyFont="1" applyFill="1" applyBorder="1" applyAlignment="1">
      <alignment horizontal="center" vertical="center" textRotation="90"/>
    </xf>
    <xf numFmtId="0" fontId="9" fillId="7" borderId="56" xfId="1" applyFont="1" applyFill="1" applyBorder="1" applyAlignment="1">
      <alignment horizontal="center" vertical="center" textRotation="90"/>
    </xf>
    <xf numFmtId="0" fontId="9" fillId="9" borderId="57" xfId="1" applyFont="1" applyFill="1" applyBorder="1" applyAlignment="1">
      <alignment horizontal="center" vertical="center" textRotation="90"/>
    </xf>
    <xf numFmtId="0" fontId="9" fillId="9" borderId="55" xfId="1" applyFont="1" applyFill="1" applyBorder="1" applyAlignment="1">
      <alignment horizontal="center" vertical="center" textRotation="90"/>
    </xf>
    <xf numFmtId="0" fontId="9" fillId="9" borderId="56" xfId="1" applyFont="1" applyFill="1" applyBorder="1" applyAlignment="1">
      <alignment horizontal="center" vertical="center" textRotation="90"/>
    </xf>
    <xf numFmtId="165" fontId="9" fillId="0" borderId="7" xfId="1" applyNumberFormat="1" applyFont="1" applyBorder="1" applyAlignment="1">
      <alignment horizontal="center" vertical="center" wrapText="1"/>
    </xf>
    <xf numFmtId="165" fontId="9" fillId="0" borderId="8" xfId="1" applyNumberFormat="1" applyFont="1" applyBorder="1" applyAlignment="1">
      <alignment horizontal="center" vertical="center" wrapText="1"/>
    </xf>
    <xf numFmtId="165" fontId="9" fillId="0" borderId="9" xfId="1" applyNumberFormat="1" applyFont="1" applyBorder="1" applyAlignment="1">
      <alignment horizontal="center" vertical="center" wrapText="1"/>
    </xf>
    <xf numFmtId="0" fontId="9" fillId="0" borderId="7" xfId="1" applyFont="1" applyBorder="1" applyAlignment="1">
      <alignment horizontal="center" vertical="center" wrapText="1"/>
    </xf>
    <xf numFmtId="0" fontId="9" fillId="0" borderId="8" xfId="1" applyFont="1" applyBorder="1" applyAlignment="1">
      <alignment horizontal="center" vertical="center" wrapText="1"/>
    </xf>
    <xf numFmtId="0" fontId="9" fillId="0" borderId="9" xfId="1" applyFont="1" applyBorder="1" applyAlignment="1">
      <alignment horizontal="center" vertical="center" wrapText="1"/>
    </xf>
    <xf numFmtId="0" fontId="12" fillId="0" borderId="47" xfId="1" applyFont="1" applyBorder="1" applyAlignment="1">
      <alignment horizontal="center" vertical="center" wrapText="1"/>
    </xf>
    <xf numFmtId="165" fontId="12" fillId="0" borderId="48" xfId="1" applyNumberFormat="1" applyFont="1" applyBorder="1" applyAlignment="1">
      <alignment horizontal="center" vertical="center" wrapText="1"/>
    </xf>
    <xf numFmtId="165" fontId="12" fillId="0" borderId="47" xfId="1" applyNumberFormat="1" applyFont="1" applyBorder="1" applyAlignment="1">
      <alignment horizontal="center" vertical="center" wrapText="1"/>
    </xf>
    <xf numFmtId="165" fontId="12" fillId="0" borderId="46" xfId="1" applyNumberFormat="1" applyFont="1" applyBorder="1" applyAlignment="1">
      <alignment horizontal="center" vertical="center" wrapText="1"/>
    </xf>
    <xf numFmtId="0" fontId="9" fillId="10" borderId="57" xfId="1" applyFont="1" applyFill="1" applyBorder="1" applyAlignment="1">
      <alignment horizontal="center" vertical="center" textRotation="90"/>
    </xf>
    <xf numFmtId="0" fontId="9" fillId="10" borderId="55" xfId="1" applyFont="1" applyFill="1" applyBorder="1" applyAlignment="1">
      <alignment horizontal="center" vertical="center" textRotation="90"/>
    </xf>
    <xf numFmtId="0" fontId="9" fillId="10" borderId="56" xfId="1" applyFont="1" applyFill="1" applyBorder="1" applyAlignment="1">
      <alignment horizontal="center" vertical="center" textRotation="90"/>
    </xf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2" fillId="0" borderId="37" xfId="0" applyFont="1" applyBorder="1" applyAlignment="1">
      <alignment horizontal="center"/>
    </xf>
  </cellXfs>
  <cellStyles count="2">
    <cellStyle name="Normal" xfId="0" builtinId="0"/>
    <cellStyle name="Normal 2" xfId="1" xr:uid="{CA547706-B2E6-4FCA-B296-284B881B2982}"/>
  </cellStyles>
  <dxfs count="0"/>
  <tableStyles count="0" defaultTableStyle="TableStyleMedium2" defaultPivotStyle="PivotStyleLight16"/>
  <colors>
    <mruColors>
      <color rgb="FF00FF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wagnesa1\OneDrive%20-%20Novartis%20Pharma%20AG\Desktop\RAW%20DATA%20IAG%20publication\SB12_Checkerboard%20with%20YAPi%20IAG933%20in%20combo%20with%20Lapatinib%20and%20TNO%20in%20RERFGC1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cedure"/>
      <sheetName val="raw data "/>
      <sheetName val="Fill in your data"/>
      <sheetName val="Combo1 (Inhibition)"/>
      <sheetName val="Combo1 (GI)"/>
      <sheetName val="Fill in your data 2"/>
      <sheetName val="Combo2 (Inhibition)"/>
      <sheetName val="Combo2 (GI) "/>
      <sheetName val="Sheet1"/>
    </sheetNames>
    <sheetDataSet>
      <sheetData sheetId="0" refreshError="1"/>
      <sheetData sheetId="1" refreshError="1"/>
      <sheetData sheetId="2" refreshError="1">
        <row r="5">
          <cell r="C5" t="str">
            <v>RERF-GC-1B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5"/>
  <sheetViews>
    <sheetView zoomScale="85" zoomScaleNormal="85" workbookViewId="0">
      <selection activeCell="B40" sqref="B40:F45"/>
    </sheetView>
  </sheetViews>
  <sheetFormatPr defaultRowHeight="15" x14ac:dyDescent="0.25"/>
  <cols>
    <col min="1" max="1" width="54.5703125" style="34" bestFit="1" customWidth="1"/>
    <col min="2" max="2" width="10.28515625" style="33" bestFit="1" customWidth="1"/>
    <col min="3" max="3" width="16.5703125" style="33" bestFit="1" customWidth="1"/>
    <col min="4" max="4" width="18" style="33" bestFit="1" customWidth="1"/>
    <col min="5" max="5" width="10" style="33" bestFit="1" customWidth="1"/>
    <col min="6" max="6" width="17.140625" style="33" bestFit="1" customWidth="1"/>
    <col min="7" max="7" width="7.7109375" style="33" bestFit="1" customWidth="1"/>
    <col min="8" max="8" width="8.42578125" style="33" bestFit="1" customWidth="1"/>
    <col min="9" max="9" width="7.42578125" style="33" bestFit="1" customWidth="1"/>
    <col min="10" max="15" width="7.140625" style="33" bestFit="1" customWidth="1"/>
    <col min="16" max="16" width="7.42578125" style="33" bestFit="1" customWidth="1"/>
    <col min="17" max="17" width="6.42578125" style="33" bestFit="1" customWidth="1"/>
    <col min="18" max="18" width="7.7109375" style="33" bestFit="1" customWidth="1"/>
    <col min="19" max="19" width="6.7109375" style="33" bestFit="1" customWidth="1"/>
    <col min="20" max="23" width="7.7109375" style="33" bestFit="1" customWidth="1"/>
    <col min="24" max="24" width="8.42578125" style="33" bestFit="1" customWidth="1"/>
    <col min="25" max="25" width="7.42578125" style="33" bestFit="1" customWidth="1"/>
    <col min="26" max="31" width="6.7109375" style="33" bestFit="1" customWidth="1"/>
    <col min="32" max="32" width="7.42578125" style="33" bestFit="1" customWidth="1"/>
    <col min="33" max="33" width="6.42578125" style="33" bestFit="1" customWidth="1"/>
    <col min="34" max="16384" width="9.140625" style="33"/>
  </cols>
  <sheetData>
    <row r="1" spans="1:41" ht="24" thickBot="1" x14ac:dyDescent="0.35">
      <c r="A1" s="348" t="s">
        <v>12</v>
      </c>
      <c r="B1" s="349"/>
      <c r="C1" s="349"/>
      <c r="D1" s="349"/>
      <c r="E1" s="349"/>
      <c r="F1" s="349"/>
      <c r="G1" s="349"/>
      <c r="H1" s="349"/>
      <c r="I1" s="349"/>
      <c r="J1" s="349"/>
      <c r="K1" s="349"/>
      <c r="L1" s="349"/>
      <c r="M1" s="349"/>
      <c r="N1" s="349"/>
      <c r="O1" s="349"/>
      <c r="P1" s="349"/>
      <c r="Q1" s="349"/>
      <c r="R1" s="349"/>
      <c r="S1" s="349"/>
      <c r="T1" s="349"/>
      <c r="U1" s="349"/>
      <c r="V1" s="349"/>
      <c r="W1" s="349"/>
      <c r="X1" s="349"/>
      <c r="Y1" s="349"/>
      <c r="Z1" s="349"/>
      <c r="AA1" s="349"/>
      <c r="AB1" s="349"/>
      <c r="AC1" s="349"/>
      <c r="AD1" s="349"/>
      <c r="AE1" s="349"/>
      <c r="AF1" s="349"/>
      <c r="AG1" s="350"/>
    </row>
    <row r="2" spans="1:41" s="34" customFormat="1" ht="15.75" thickBot="1" x14ac:dyDescent="0.3">
      <c r="A2" s="25" t="s">
        <v>5</v>
      </c>
      <c r="B2" s="352" t="s">
        <v>0</v>
      </c>
      <c r="C2" s="353"/>
      <c r="D2" s="353"/>
      <c r="E2" s="353"/>
      <c r="F2" s="353"/>
      <c r="G2" s="353"/>
      <c r="H2" s="353"/>
      <c r="I2" s="354"/>
      <c r="J2" s="352" t="s">
        <v>6</v>
      </c>
      <c r="K2" s="353"/>
      <c r="L2" s="353"/>
      <c r="M2" s="353"/>
      <c r="N2" s="353"/>
      <c r="O2" s="353"/>
      <c r="P2" s="353"/>
      <c r="Q2" s="354"/>
      <c r="R2" s="352" t="s">
        <v>3</v>
      </c>
      <c r="S2" s="353"/>
      <c r="T2" s="353"/>
      <c r="U2" s="353"/>
      <c r="V2" s="353"/>
      <c r="W2" s="353"/>
      <c r="X2" s="353"/>
      <c r="Y2" s="354"/>
      <c r="Z2" s="352" t="s">
        <v>4</v>
      </c>
      <c r="AA2" s="353"/>
      <c r="AB2" s="353"/>
      <c r="AC2" s="353"/>
      <c r="AD2" s="353"/>
      <c r="AE2" s="353"/>
      <c r="AF2" s="353"/>
      <c r="AG2" s="354"/>
      <c r="AH2" s="347"/>
      <c r="AI2" s="347"/>
      <c r="AJ2" s="347"/>
      <c r="AK2" s="347"/>
      <c r="AL2" s="347"/>
      <c r="AM2" s="347"/>
      <c r="AN2" s="347"/>
      <c r="AO2" s="347"/>
    </row>
    <row r="3" spans="1:41" s="34" customFormat="1" ht="15.75" thickTop="1" x14ac:dyDescent="0.25">
      <c r="A3" s="4"/>
      <c r="B3" s="351"/>
      <c r="C3" s="347"/>
      <c r="D3" s="347"/>
      <c r="E3" s="347"/>
      <c r="F3" s="347"/>
      <c r="G3" s="347"/>
      <c r="H3" s="10" t="s">
        <v>1</v>
      </c>
      <c r="I3" s="11" t="s">
        <v>2</v>
      </c>
      <c r="J3" s="351"/>
      <c r="K3" s="347"/>
      <c r="L3" s="347"/>
      <c r="M3" s="347"/>
      <c r="N3" s="347"/>
      <c r="O3" s="347"/>
      <c r="P3" s="10" t="s">
        <v>1</v>
      </c>
      <c r="Q3" s="11" t="s">
        <v>2</v>
      </c>
      <c r="R3" s="351"/>
      <c r="S3" s="347"/>
      <c r="T3" s="347"/>
      <c r="U3" s="347"/>
      <c r="V3" s="347"/>
      <c r="W3" s="347"/>
      <c r="X3" s="10" t="s">
        <v>1</v>
      </c>
      <c r="Y3" s="11" t="s">
        <v>2</v>
      </c>
      <c r="Z3" s="351"/>
      <c r="AA3" s="347"/>
      <c r="AB3" s="347"/>
      <c r="AC3" s="347"/>
      <c r="AD3" s="347"/>
      <c r="AE3" s="347"/>
      <c r="AF3" s="10" t="s">
        <v>1</v>
      </c>
      <c r="AG3" s="11" t="s">
        <v>2</v>
      </c>
      <c r="AH3" s="4"/>
      <c r="AI3" s="4"/>
      <c r="AJ3" s="4"/>
      <c r="AK3" s="4"/>
      <c r="AL3" s="4"/>
      <c r="AM3" s="4"/>
      <c r="AN3" s="4"/>
      <c r="AO3" s="4"/>
    </row>
    <row r="4" spans="1:41" x14ac:dyDescent="0.25">
      <c r="A4" s="5">
        <v>0</v>
      </c>
      <c r="B4" s="15">
        <v>201.75</v>
      </c>
      <c r="C4" s="13">
        <v>203.04</v>
      </c>
      <c r="D4" s="13">
        <v>269.45</v>
      </c>
      <c r="E4" s="13">
        <v>114.2</v>
      </c>
      <c r="F4" s="13">
        <v>154.97</v>
      </c>
      <c r="G4" s="18">
        <v>87.61</v>
      </c>
      <c r="H4" s="6">
        <f>AVERAGE(B4:G4)</f>
        <v>171.83666666666667</v>
      </c>
      <c r="I4" s="7">
        <f>STDEV(B4:G4)/SQRT(COUNT(B4:G4))</f>
        <v>27.140019364604573</v>
      </c>
      <c r="J4" s="15">
        <v>141</v>
      </c>
      <c r="K4" s="13">
        <v>244.69</v>
      </c>
      <c r="L4" s="13">
        <v>81.91</v>
      </c>
      <c r="M4" s="13">
        <v>203.58</v>
      </c>
      <c r="N4" s="13">
        <v>121.64</v>
      </c>
      <c r="O4" s="18">
        <v>236.62</v>
      </c>
      <c r="P4" s="6">
        <f>AVERAGE(J4:O4)</f>
        <v>171.57333333333335</v>
      </c>
      <c r="Q4" s="7">
        <f>STDEV(J4:O4)/SQRT(COUNT(J4:O4))</f>
        <v>27.12263650737351</v>
      </c>
      <c r="R4" s="15">
        <v>227.1</v>
      </c>
      <c r="S4" s="13">
        <v>142.58000000000001</v>
      </c>
      <c r="T4" s="13">
        <v>118.54</v>
      </c>
      <c r="U4" s="13">
        <v>272.3</v>
      </c>
      <c r="V4" s="13">
        <v>99.61</v>
      </c>
      <c r="W4" s="18">
        <v>169.61</v>
      </c>
      <c r="X4" s="6">
        <f>AVERAGE(R4:W4)</f>
        <v>171.62333333333333</v>
      </c>
      <c r="Y4" s="7">
        <f>STDEV(R4:W4)/SQRT(COUNT(R4:W4))</f>
        <v>27.119968616828771</v>
      </c>
      <c r="Z4" s="15">
        <v>104.49</v>
      </c>
      <c r="AA4" s="13">
        <v>275.86</v>
      </c>
      <c r="AB4" s="13">
        <v>134.13999999999999</v>
      </c>
      <c r="AC4" s="13">
        <v>231.52</v>
      </c>
      <c r="AD4" s="13">
        <v>133.88</v>
      </c>
      <c r="AE4" s="18">
        <v>153.4</v>
      </c>
      <c r="AF4" s="6">
        <f>AVERAGE(Z4:AE4)</f>
        <v>172.215</v>
      </c>
      <c r="AG4" s="7">
        <f>STDEV(Z4:AE4)/SQRT(COUNT(Z4:AE4))</f>
        <v>27.153469238140957</v>
      </c>
      <c r="AH4" s="3"/>
      <c r="AI4" s="1"/>
      <c r="AJ4" s="3"/>
      <c r="AK4" s="1"/>
      <c r="AL4" s="1"/>
      <c r="AM4" s="3"/>
      <c r="AN4" s="1"/>
      <c r="AO4" s="3"/>
    </row>
    <row r="5" spans="1:41" x14ac:dyDescent="0.25">
      <c r="A5" s="5">
        <v>3</v>
      </c>
      <c r="B5" s="15">
        <v>340.6</v>
      </c>
      <c r="C5" s="13">
        <v>287.88</v>
      </c>
      <c r="D5" s="13">
        <v>632.12</v>
      </c>
      <c r="E5" s="13">
        <v>225.54</v>
      </c>
      <c r="F5" s="13">
        <v>357.93</v>
      </c>
      <c r="G5" s="18">
        <v>217.89</v>
      </c>
      <c r="H5" s="6">
        <f t="shared" ref="H5:H7" si="0">AVERAGE(B5:G5)</f>
        <v>343.66</v>
      </c>
      <c r="I5" s="7">
        <f t="shared" ref="I5:I7" si="1">STDEV(B5:G5)/SQRT(COUNT(B5:G5))</f>
        <v>62.263955276441166</v>
      </c>
      <c r="J5" s="15">
        <v>120.34</v>
      </c>
      <c r="K5" s="13">
        <v>284.75</v>
      </c>
      <c r="L5" s="13">
        <v>94.85</v>
      </c>
      <c r="M5" s="13">
        <v>398.49</v>
      </c>
      <c r="N5" s="13">
        <v>184.72</v>
      </c>
      <c r="O5" s="18">
        <v>254.81</v>
      </c>
      <c r="P5" s="6">
        <f t="shared" ref="P5:P9" si="2">AVERAGE(J5:O5)</f>
        <v>222.99333333333334</v>
      </c>
      <c r="Q5" s="7">
        <f t="shared" ref="Q5:Q9" si="3">STDEV(J5:O5)/SQRT(COUNT(J5:O5))</f>
        <v>46.205531751560279</v>
      </c>
      <c r="R5" s="15">
        <v>386.68</v>
      </c>
      <c r="S5" s="13">
        <v>312.54000000000002</v>
      </c>
      <c r="T5" s="13">
        <v>240.56</v>
      </c>
      <c r="U5" s="13">
        <v>497.73</v>
      </c>
      <c r="V5" s="13">
        <v>191.46</v>
      </c>
      <c r="W5" s="18">
        <v>355.45</v>
      </c>
      <c r="X5" s="6">
        <f t="shared" ref="X5:X8" si="4">AVERAGE(R5:W5)</f>
        <v>330.73666666666668</v>
      </c>
      <c r="Y5" s="7">
        <f t="shared" ref="Y5:Y8" si="5">STDEV(R5:W5)/SQRT(COUNT(R5:W5))</f>
        <v>44.530183970476067</v>
      </c>
      <c r="Z5" s="15">
        <v>54.48</v>
      </c>
      <c r="AA5" s="13">
        <v>197.55</v>
      </c>
      <c r="AB5" s="13">
        <v>91.11</v>
      </c>
      <c r="AC5" s="13">
        <v>139.91</v>
      </c>
      <c r="AD5" s="13">
        <v>156.63999999999999</v>
      </c>
      <c r="AE5" s="18">
        <v>104.74</v>
      </c>
      <c r="AF5" s="6">
        <f t="shared" ref="AF5:AF9" si="6">AVERAGE(Z5:AE5)</f>
        <v>124.07166666666666</v>
      </c>
      <c r="AG5" s="7">
        <f t="shared" ref="AG5:AG9" si="7">STDEV(Z5:AE5)/SQRT(COUNT(Z5:AE5))</f>
        <v>20.827705493191292</v>
      </c>
      <c r="AH5" s="3"/>
      <c r="AI5" s="1"/>
      <c r="AJ5" s="3"/>
      <c r="AK5" s="1"/>
      <c r="AL5" s="1"/>
      <c r="AM5" s="3"/>
      <c r="AN5" s="1"/>
      <c r="AO5" s="3"/>
    </row>
    <row r="6" spans="1:41" x14ac:dyDescent="0.25">
      <c r="A6" s="5">
        <v>6</v>
      </c>
      <c r="B6" s="15">
        <v>506.65</v>
      </c>
      <c r="C6" s="13">
        <v>1041.1199999999999</v>
      </c>
      <c r="D6" s="13">
        <v>997.07</v>
      </c>
      <c r="E6" s="13">
        <v>486.69</v>
      </c>
      <c r="F6" s="13">
        <v>928.58</v>
      </c>
      <c r="G6" s="18">
        <v>700.88</v>
      </c>
      <c r="H6" s="6">
        <f t="shared" si="0"/>
        <v>776.83166666666659</v>
      </c>
      <c r="I6" s="7">
        <f t="shared" si="1"/>
        <v>100.71904465447993</v>
      </c>
      <c r="J6" s="15">
        <v>134.61000000000001</v>
      </c>
      <c r="K6" s="13">
        <v>223.83</v>
      </c>
      <c r="L6" s="13">
        <v>103.2</v>
      </c>
      <c r="M6" s="13">
        <v>222.54</v>
      </c>
      <c r="N6" s="13">
        <v>110.6</v>
      </c>
      <c r="O6" s="18">
        <v>180.62</v>
      </c>
      <c r="P6" s="6">
        <f t="shared" si="2"/>
        <v>162.56666666666669</v>
      </c>
      <c r="Q6" s="7">
        <f t="shared" si="3"/>
        <v>22.122711055484206</v>
      </c>
      <c r="R6" s="15">
        <v>957.88</v>
      </c>
      <c r="S6" s="13">
        <v>518.89</v>
      </c>
      <c r="T6" s="13">
        <v>537.59</v>
      </c>
      <c r="U6" s="13">
        <v>918.47</v>
      </c>
      <c r="V6" s="13">
        <v>526.11</v>
      </c>
      <c r="W6" s="18">
        <v>1090.1500000000001</v>
      </c>
      <c r="X6" s="6">
        <f t="shared" si="4"/>
        <v>758.18166666666673</v>
      </c>
      <c r="Y6" s="7">
        <f t="shared" si="5"/>
        <v>105.75966340140178</v>
      </c>
      <c r="Z6" s="15">
        <v>53.83</v>
      </c>
      <c r="AA6" s="13">
        <v>110.47</v>
      </c>
      <c r="AB6" s="13">
        <v>49.73</v>
      </c>
      <c r="AC6" s="13">
        <v>109.88</v>
      </c>
      <c r="AD6" s="13">
        <v>119.9</v>
      </c>
      <c r="AE6" s="18">
        <v>61.66</v>
      </c>
      <c r="AF6" s="6">
        <f t="shared" si="6"/>
        <v>84.24499999999999</v>
      </c>
      <c r="AG6" s="7">
        <f t="shared" si="7"/>
        <v>13.219458574389515</v>
      </c>
      <c r="AH6" s="3"/>
      <c r="AI6" s="1"/>
      <c r="AJ6" s="3"/>
      <c r="AK6" s="1"/>
      <c r="AL6" s="1"/>
      <c r="AM6" s="3"/>
      <c r="AN6" s="1"/>
      <c r="AO6" s="3"/>
    </row>
    <row r="7" spans="1:41" x14ac:dyDescent="0.25">
      <c r="A7" s="5">
        <v>8</v>
      </c>
      <c r="B7" s="64">
        <v>819</v>
      </c>
      <c r="C7" s="65">
        <v>1499.48</v>
      </c>
      <c r="D7" s="65">
        <v>1298.3900000000001</v>
      </c>
      <c r="E7" s="65">
        <v>836.08</v>
      </c>
      <c r="F7" s="65">
        <v>1380.45</v>
      </c>
      <c r="G7" s="66">
        <v>1020.26</v>
      </c>
      <c r="H7" s="67">
        <f t="shared" si="0"/>
        <v>1142.2766666666666</v>
      </c>
      <c r="I7" s="68">
        <f t="shared" si="1"/>
        <v>118.5811114432276</v>
      </c>
      <c r="J7" s="64">
        <v>122.91</v>
      </c>
      <c r="K7" s="65">
        <v>262.07</v>
      </c>
      <c r="L7" s="65">
        <v>146.16999999999999</v>
      </c>
      <c r="M7" s="65">
        <v>272.27</v>
      </c>
      <c r="N7" s="65">
        <v>134.53</v>
      </c>
      <c r="O7" s="66">
        <v>182.83</v>
      </c>
      <c r="P7" s="67">
        <f t="shared" si="2"/>
        <v>186.79666666666665</v>
      </c>
      <c r="Q7" s="68">
        <f t="shared" si="3"/>
        <v>26.740316959810158</v>
      </c>
      <c r="R7" s="64">
        <v>1197.73</v>
      </c>
      <c r="S7" s="65">
        <v>528.38</v>
      </c>
      <c r="T7" s="65">
        <v>765.76</v>
      </c>
      <c r="U7" s="65">
        <v>1032.72</v>
      </c>
      <c r="V7" s="65">
        <v>643.91</v>
      </c>
      <c r="W7" s="66">
        <v>1169.29</v>
      </c>
      <c r="X7" s="67">
        <f t="shared" si="4"/>
        <v>889.63166666666666</v>
      </c>
      <c r="Y7" s="68">
        <f t="shared" si="5"/>
        <v>115.44605255029062</v>
      </c>
      <c r="Z7" s="64">
        <v>41.95</v>
      </c>
      <c r="AA7" s="65">
        <v>67.819999999999993</v>
      </c>
      <c r="AB7" s="65">
        <v>51.59</v>
      </c>
      <c r="AC7" s="65">
        <v>82.51</v>
      </c>
      <c r="AD7" s="65">
        <v>65.09</v>
      </c>
      <c r="AE7" s="66">
        <v>57.86</v>
      </c>
      <c r="AF7" s="67">
        <f t="shared" si="6"/>
        <v>61.136666666666677</v>
      </c>
      <c r="AG7" s="68">
        <f t="shared" si="7"/>
        <v>5.7361971529731717</v>
      </c>
      <c r="AH7" s="3"/>
      <c r="AI7" s="1"/>
      <c r="AJ7" s="3"/>
      <c r="AK7" s="1"/>
      <c r="AL7" s="1"/>
      <c r="AM7" s="3"/>
      <c r="AN7" s="1"/>
      <c r="AO7" s="3"/>
    </row>
    <row r="8" spans="1:41" x14ac:dyDescent="0.25">
      <c r="A8" s="5">
        <v>10</v>
      </c>
      <c r="B8" s="28"/>
      <c r="C8" s="12"/>
      <c r="D8" s="12"/>
      <c r="E8" s="12"/>
      <c r="F8" s="12"/>
      <c r="G8" s="31"/>
      <c r="H8" s="69"/>
      <c r="I8" s="41"/>
      <c r="J8" s="28">
        <v>124.15</v>
      </c>
      <c r="K8" s="12">
        <v>317.92</v>
      </c>
      <c r="L8" s="12">
        <v>140.18</v>
      </c>
      <c r="M8" s="12">
        <v>223.94</v>
      </c>
      <c r="N8" s="12">
        <v>90.09</v>
      </c>
      <c r="O8" s="31">
        <v>277.44</v>
      </c>
      <c r="P8" s="6">
        <f t="shared" si="2"/>
        <v>195.62</v>
      </c>
      <c r="Q8" s="7">
        <f t="shared" si="3"/>
        <v>37.314858613337016</v>
      </c>
      <c r="R8" s="15"/>
      <c r="S8" s="13">
        <v>836.94</v>
      </c>
      <c r="T8" s="13">
        <v>1073.32</v>
      </c>
      <c r="U8" s="13"/>
      <c r="V8" s="13">
        <v>1393.73</v>
      </c>
      <c r="W8" s="18"/>
      <c r="X8" s="6">
        <f t="shared" si="4"/>
        <v>1101.33</v>
      </c>
      <c r="Y8" s="7">
        <f t="shared" si="5"/>
        <v>161.34042281255341</v>
      </c>
      <c r="Z8" s="15">
        <v>53.04</v>
      </c>
      <c r="AA8" s="13">
        <v>70.69</v>
      </c>
      <c r="AB8" s="13">
        <v>90.9</v>
      </c>
      <c r="AC8" s="13">
        <v>133.71</v>
      </c>
      <c r="AD8" s="13">
        <v>74.17</v>
      </c>
      <c r="AE8" s="18">
        <v>74.17</v>
      </c>
      <c r="AF8" s="6">
        <f t="shared" si="6"/>
        <v>82.780000000000015</v>
      </c>
      <c r="AG8" s="7">
        <f t="shared" si="7"/>
        <v>11.31179207729703</v>
      </c>
      <c r="AH8" s="1"/>
      <c r="AI8" s="1"/>
      <c r="AJ8" s="1"/>
      <c r="AK8" s="1"/>
      <c r="AL8" s="1"/>
      <c r="AM8" s="1"/>
      <c r="AN8" s="1"/>
      <c r="AO8" s="1"/>
    </row>
    <row r="9" spans="1:41" ht="15.75" thickBot="1" x14ac:dyDescent="0.3">
      <c r="A9" s="5">
        <v>13</v>
      </c>
      <c r="B9" s="29"/>
      <c r="C9" s="26"/>
      <c r="D9" s="26"/>
      <c r="E9" s="26"/>
      <c r="F9" s="26"/>
      <c r="G9" s="32"/>
      <c r="H9" s="70"/>
      <c r="I9" s="43"/>
      <c r="J9" s="29">
        <v>142.41</v>
      </c>
      <c r="K9" s="26">
        <v>341.51</v>
      </c>
      <c r="L9" s="26">
        <v>172.13</v>
      </c>
      <c r="M9" s="26">
        <v>316.39999999999998</v>
      </c>
      <c r="N9" s="26">
        <v>129.41</v>
      </c>
      <c r="O9" s="32">
        <v>293.04000000000002</v>
      </c>
      <c r="P9" s="8">
        <f t="shared" si="2"/>
        <v>232.48333333333332</v>
      </c>
      <c r="Q9" s="9">
        <f t="shared" si="3"/>
        <v>38.719406475019468</v>
      </c>
      <c r="R9" s="16"/>
      <c r="S9" s="17"/>
      <c r="T9" s="17"/>
      <c r="U9" s="17"/>
      <c r="V9" s="17"/>
      <c r="W9" s="19"/>
      <c r="X9" s="8"/>
      <c r="Y9" s="9"/>
      <c r="Z9" s="16">
        <v>51.65</v>
      </c>
      <c r="AA9" s="17">
        <v>55.49</v>
      </c>
      <c r="AB9" s="17">
        <v>68.55</v>
      </c>
      <c r="AC9" s="17">
        <v>93.01</v>
      </c>
      <c r="AD9" s="17">
        <v>76.23</v>
      </c>
      <c r="AE9" s="19">
        <v>60.97</v>
      </c>
      <c r="AF9" s="8">
        <f t="shared" si="6"/>
        <v>67.649999999999991</v>
      </c>
      <c r="AG9" s="9">
        <f t="shared" si="7"/>
        <v>6.2344312758529661</v>
      </c>
      <c r="AH9" s="1"/>
      <c r="AI9" s="1"/>
      <c r="AJ9" s="1"/>
      <c r="AK9" s="1"/>
      <c r="AL9" s="1"/>
      <c r="AM9" s="1"/>
      <c r="AN9" s="1"/>
      <c r="AO9" s="1"/>
    </row>
    <row r="10" spans="1:41" x14ac:dyDescent="0.25"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</row>
    <row r="14" spans="1:41" ht="15.75" thickBot="1" x14ac:dyDescent="0.3"/>
    <row r="15" spans="1:41" ht="21" thickBot="1" x14ac:dyDescent="0.35">
      <c r="A15" s="348" t="s">
        <v>7</v>
      </c>
      <c r="B15" s="349"/>
      <c r="C15" s="349"/>
      <c r="D15" s="349"/>
      <c r="E15" s="349"/>
      <c r="F15" s="349"/>
      <c r="G15" s="349"/>
      <c r="H15" s="349"/>
      <c r="I15" s="349"/>
      <c r="J15" s="349"/>
      <c r="K15" s="349"/>
      <c r="L15" s="349"/>
      <c r="M15" s="349"/>
      <c r="N15" s="349"/>
      <c r="O15" s="349"/>
      <c r="P15" s="349"/>
      <c r="Q15" s="349"/>
      <c r="R15" s="349"/>
      <c r="S15" s="349"/>
      <c r="T15" s="349"/>
      <c r="U15" s="349"/>
      <c r="V15" s="349"/>
      <c r="W15" s="349"/>
      <c r="X15" s="349"/>
      <c r="Y15" s="349"/>
      <c r="Z15" s="349"/>
      <c r="AA15" s="349"/>
      <c r="AB15" s="349"/>
      <c r="AC15" s="349"/>
      <c r="AD15" s="349"/>
      <c r="AE15" s="349"/>
      <c r="AF15" s="349"/>
      <c r="AG15" s="350"/>
    </row>
    <row r="16" spans="1:41" ht="15.75" thickBot="1" x14ac:dyDescent="0.3">
      <c r="A16" s="25" t="s">
        <v>5</v>
      </c>
      <c r="B16" s="352" t="s">
        <v>0</v>
      </c>
      <c r="C16" s="353"/>
      <c r="D16" s="353"/>
      <c r="E16" s="353"/>
      <c r="F16" s="353"/>
      <c r="G16" s="353"/>
      <c r="H16" s="353"/>
      <c r="I16" s="354"/>
      <c r="J16" s="352" t="s">
        <v>6</v>
      </c>
      <c r="K16" s="353"/>
      <c r="L16" s="353"/>
      <c r="M16" s="353"/>
      <c r="N16" s="353"/>
      <c r="O16" s="353"/>
      <c r="P16" s="353"/>
      <c r="Q16" s="354"/>
      <c r="R16" s="352" t="s">
        <v>3</v>
      </c>
      <c r="S16" s="353"/>
      <c r="T16" s="353"/>
      <c r="U16" s="353"/>
      <c r="V16" s="353"/>
      <c r="W16" s="353"/>
      <c r="X16" s="353"/>
      <c r="Y16" s="354"/>
      <c r="Z16" s="352" t="s">
        <v>4</v>
      </c>
      <c r="AA16" s="353"/>
      <c r="AB16" s="353"/>
      <c r="AC16" s="353"/>
      <c r="AD16" s="353"/>
      <c r="AE16" s="353"/>
      <c r="AF16" s="353"/>
      <c r="AG16" s="354"/>
    </row>
    <row r="17" spans="1:33" ht="15.75" thickTop="1" x14ac:dyDescent="0.25">
      <c r="A17" s="25"/>
      <c r="B17" s="351"/>
      <c r="C17" s="347"/>
      <c r="D17" s="347"/>
      <c r="E17" s="347"/>
      <c r="F17" s="347"/>
      <c r="G17" s="347"/>
      <c r="H17" s="10" t="s">
        <v>1</v>
      </c>
      <c r="I17" s="11" t="s">
        <v>2</v>
      </c>
      <c r="J17" s="351"/>
      <c r="K17" s="347"/>
      <c r="L17" s="347"/>
      <c r="M17" s="347"/>
      <c r="N17" s="347"/>
      <c r="O17" s="347"/>
      <c r="P17" s="10" t="s">
        <v>1</v>
      </c>
      <c r="Q17" s="11" t="s">
        <v>2</v>
      </c>
      <c r="R17" s="351"/>
      <c r="S17" s="347"/>
      <c r="T17" s="347"/>
      <c r="U17" s="347"/>
      <c r="V17" s="347"/>
      <c r="W17" s="347"/>
      <c r="X17" s="10" t="s">
        <v>1</v>
      </c>
      <c r="Y17" s="11" t="s">
        <v>2</v>
      </c>
      <c r="Z17" s="351"/>
      <c r="AA17" s="347"/>
      <c r="AB17" s="347"/>
      <c r="AC17" s="347"/>
      <c r="AD17" s="347"/>
      <c r="AE17" s="347"/>
      <c r="AF17" s="10" t="s">
        <v>1</v>
      </c>
      <c r="AG17" s="11" t="s">
        <v>2</v>
      </c>
    </row>
    <row r="18" spans="1:33" x14ac:dyDescent="0.25">
      <c r="A18" s="25">
        <v>0</v>
      </c>
      <c r="B18" s="15">
        <v>0</v>
      </c>
      <c r="C18" s="13">
        <v>0</v>
      </c>
      <c r="D18" s="13">
        <v>0</v>
      </c>
      <c r="E18" s="13">
        <v>0</v>
      </c>
      <c r="F18" s="13">
        <v>0</v>
      </c>
      <c r="G18" s="18">
        <v>0</v>
      </c>
      <c r="H18" s="6">
        <f>AVERAGE(B18:G18)</f>
        <v>0</v>
      </c>
      <c r="I18" s="7">
        <f>STDEV(B18:G18)/SQRT(COUNT(B18:G18))</f>
        <v>0</v>
      </c>
      <c r="J18" s="15">
        <v>0</v>
      </c>
      <c r="K18" s="13">
        <v>0</v>
      </c>
      <c r="L18" s="13">
        <v>0</v>
      </c>
      <c r="M18" s="13">
        <v>0</v>
      </c>
      <c r="N18" s="13">
        <v>0</v>
      </c>
      <c r="O18" s="18">
        <v>0</v>
      </c>
      <c r="P18" s="6">
        <f>AVERAGE(J18:O18)</f>
        <v>0</v>
      </c>
      <c r="Q18" s="7">
        <f>STDEV(J18:O18)/SQRT(COUNT(J18:O18))</f>
        <v>0</v>
      </c>
      <c r="R18" s="15">
        <v>0</v>
      </c>
      <c r="S18" s="13">
        <v>0</v>
      </c>
      <c r="T18" s="13">
        <v>0</v>
      </c>
      <c r="U18" s="13">
        <v>0</v>
      </c>
      <c r="V18" s="13">
        <v>0</v>
      </c>
      <c r="W18" s="18">
        <v>0</v>
      </c>
      <c r="X18" s="6">
        <f>AVERAGE(R18:W18)</f>
        <v>0</v>
      </c>
      <c r="Y18" s="7">
        <f>STDEV(R18:W18)/SQRT(COUNT(R18:W18))</f>
        <v>0</v>
      </c>
      <c r="Z18" s="15">
        <v>0</v>
      </c>
      <c r="AA18" s="13">
        <v>0</v>
      </c>
      <c r="AB18" s="13">
        <v>0</v>
      </c>
      <c r="AC18" s="13">
        <v>0</v>
      </c>
      <c r="AD18" s="13">
        <v>0</v>
      </c>
      <c r="AE18" s="18">
        <v>0</v>
      </c>
      <c r="AF18" s="6">
        <f>AVERAGE(Z18:AE18)</f>
        <v>0</v>
      </c>
      <c r="AG18" s="7">
        <f>STDEV(Z18:AE18)/SQRT(COUNT(Z18:AE18))</f>
        <v>0</v>
      </c>
    </row>
    <row r="19" spans="1:33" x14ac:dyDescent="0.25">
      <c r="A19" s="5">
        <v>3</v>
      </c>
      <c r="B19" s="15">
        <v>7.32</v>
      </c>
      <c r="C19" s="13">
        <v>4.68</v>
      </c>
      <c r="D19" s="13">
        <v>3.91</v>
      </c>
      <c r="E19" s="13">
        <v>-0.76</v>
      </c>
      <c r="F19" s="13">
        <v>8.27</v>
      </c>
      <c r="G19" s="18">
        <v>4.26</v>
      </c>
      <c r="H19" s="6">
        <f t="shared" ref="H19:H21" si="8">AVERAGE(B19:G19)</f>
        <v>4.6133333333333333</v>
      </c>
      <c r="I19" s="7">
        <f t="shared" ref="I19:I21" si="9">STDEV(B19:G19)/SQRT(COUNT(B19:G19))</f>
        <v>1.2934956942762168</v>
      </c>
      <c r="J19" s="15">
        <v>4.84</v>
      </c>
      <c r="K19" s="13">
        <v>-0.81</v>
      </c>
      <c r="L19" s="13">
        <v>4.6500000000000004</v>
      </c>
      <c r="M19" s="13">
        <v>3.03</v>
      </c>
      <c r="N19" s="13">
        <v>3.69</v>
      </c>
      <c r="O19" s="18">
        <v>4.13</v>
      </c>
      <c r="P19" s="6">
        <f t="shared" ref="P19:P23" si="10">AVERAGE(J19:O19)</f>
        <v>3.2549999999999994</v>
      </c>
      <c r="Q19" s="7">
        <f t="shared" ref="Q19:Q23" si="11">STDEV(J19:O19)/SQRT(COUNT(J19:O19))</f>
        <v>0.85611428364831488</v>
      </c>
      <c r="R19" s="15">
        <v>6.22</v>
      </c>
      <c r="S19" s="13">
        <v>6.55</v>
      </c>
      <c r="T19" s="13">
        <v>6.67</v>
      </c>
      <c r="U19" s="13">
        <v>8.77</v>
      </c>
      <c r="V19" s="13">
        <v>4.96</v>
      </c>
      <c r="W19" s="18">
        <v>5.68</v>
      </c>
      <c r="X19" s="6">
        <f t="shared" ref="X19:X22" si="12">AVERAGE(R19:W19)</f>
        <v>6.4749999999999988</v>
      </c>
      <c r="Y19" s="7">
        <f t="shared" ref="Y19:Y22" si="13">STDEV(R19:W19)/SQRT(COUNT(R19:W19))</f>
        <v>0.52608459395804619</v>
      </c>
      <c r="Z19" s="15">
        <v>4.92</v>
      </c>
      <c r="AA19" s="13">
        <v>2.75</v>
      </c>
      <c r="AB19" s="13">
        <v>4.6900000000000004</v>
      </c>
      <c r="AC19" s="13">
        <v>5.96</v>
      </c>
      <c r="AD19" s="13">
        <v>2.71</v>
      </c>
      <c r="AE19" s="18">
        <v>2.5099999999999998</v>
      </c>
      <c r="AF19" s="6">
        <f t="shared" ref="AF19:AF23" si="14">AVERAGE(Z19:AE19)</f>
        <v>3.9233333333333333</v>
      </c>
      <c r="AG19" s="7">
        <f t="shared" ref="AG19:AG23" si="15">STDEV(Z19:AE19)/SQRT(COUNT(Z19:AE19))</f>
        <v>0.5937320757528417</v>
      </c>
    </row>
    <row r="20" spans="1:33" x14ac:dyDescent="0.25">
      <c r="A20" s="5">
        <v>6</v>
      </c>
      <c r="B20" s="15">
        <v>7.32</v>
      </c>
      <c r="C20" s="13">
        <v>8.94</v>
      </c>
      <c r="D20" s="13">
        <v>5.22</v>
      </c>
      <c r="E20" s="13">
        <v>4.18</v>
      </c>
      <c r="F20" s="13">
        <v>12.99</v>
      </c>
      <c r="G20" s="18">
        <v>7.23</v>
      </c>
      <c r="H20" s="6">
        <f t="shared" si="8"/>
        <v>7.6466666666666656</v>
      </c>
      <c r="I20" s="7">
        <f t="shared" si="9"/>
        <v>1.2703114228846064</v>
      </c>
      <c r="J20" s="15">
        <v>4.84</v>
      </c>
      <c r="K20" s="13">
        <v>0</v>
      </c>
      <c r="L20" s="13">
        <v>6.98</v>
      </c>
      <c r="M20" s="13">
        <v>3.46</v>
      </c>
      <c r="N20" s="13">
        <v>3.28</v>
      </c>
      <c r="O20" s="18">
        <v>3.72</v>
      </c>
      <c r="P20" s="6">
        <f t="shared" si="10"/>
        <v>3.7133333333333334</v>
      </c>
      <c r="Q20" s="7">
        <f t="shared" si="11"/>
        <v>0.93061508930623105</v>
      </c>
      <c r="R20" s="15">
        <v>6.64</v>
      </c>
      <c r="S20" s="13">
        <v>8.3000000000000007</v>
      </c>
      <c r="T20" s="13">
        <v>7.56</v>
      </c>
      <c r="U20" s="13">
        <v>13.6</v>
      </c>
      <c r="V20" s="13">
        <v>5.37</v>
      </c>
      <c r="W20" s="18">
        <v>8.73</v>
      </c>
      <c r="X20" s="6">
        <f t="shared" si="12"/>
        <v>8.3666666666666671</v>
      </c>
      <c r="Y20" s="7">
        <f t="shared" si="13"/>
        <v>1.1566666666666656</v>
      </c>
      <c r="Z20" s="15">
        <v>4.17</v>
      </c>
      <c r="AA20" s="13">
        <v>0.78</v>
      </c>
      <c r="AB20" s="13">
        <v>5.47</v>
      </c>
      <c r="AC20" s="13">
        <v>7.66</v>
      </c>
      <c r="AD20" s="13">
        <v>2.71</v>
      </c>
      <c r="AE20" s="18">
        <v>1.67</v>
      </c>
      <c r="AF20" s="6">
        <f t="shared" si="14"/>
        <v>3.7433333333333336</v>
      </c>
      <c r="AG20" s="7">
        <f t="shared" si="15"/>
        <v>1.0432566531992231</v>
      </c>
    </row>
    <row r="21" spans="1:33" x14ac:dyDescent="0.25">
      <c r="A21" s="5">
        <v>8</v>
      </c>
      <c r="B21" s="64">
        <v>9.76</v>
      </c>
      <c r="C21" s="65">
        <v>14.04</v>
      </c>
      <c r="D21" s="65">
        <v>9.1300000000000008</v>
      </c>
      <c r="E21" s="65">
        <v>8.75</v>
      </c>
      <c r="F21" s="65">
        <v>16.14</v>
      </c>
      <c r="G21" s="66">
        <v>12.34</v>
      </c>
      <c r="H21" s="67">
        <f t="shared" si="8"/>
        <v>11.693333333333333</v>
      </c>
      <c r="I21" s="68">
        <f t="shared" si="9"/>
        <v>1.2202395029027886</v>
      </c>
      <c r="J21" s="64">
        <v>10.08</v>
      </c>
      <c r="K21" s="65">
        <v>0.81</v>
      </c>
      <c r="L21" s="65">
        <v>9.3000000000000007</v>
      </c>
      <c r="M21" s="65">
        <v>4.33</v>
      </c>
      <c r="N21" s="65">
        <v>9.02</v>
      </c>
      <c r="O21" s="66">
        <v>6.61</v>
      </c>
      <c r="P21" s="67">
        <f t="shared" si="10"/>
        <v>6.6916666666666673</v>
      </c>
      <c r="Q21" s="68">
        <f t="shared" si="11"/>
        <v>1.4592633225173726</v>
      </c>
      <c r="R21" s="64">
        <v>2.9</v>
      </c>
      <c r="S21" s="65">
        <v>8.3000000000000007</v>
      </c>
      <c r="T21" s="65">
        <v>10.220000000000001</v>
      </c>
      <c r="U21" s="65">
        <v>11.4</v>
      </c>
      <c r="V21" s="65">
        <v>5.79</v>
      </c>
      <c r="W21" s="66">
        <v>5.24</v>
      </c>
      <c r="X21" s="67">
        <f t="shared" si="12"/>
        <v>7.3083333333333336</v>
      </c>
      <c r="Y21" s="68">
        <f t="shared" si="13"/>
        <v>1.3193392706620646</v>
      </c>
      <c r="Z21" s="64">
        <v>9.4700000000000006</v>
      </c>
      <c r="AA21" s="65">
        <v>4.71</v>
      </c>
      <c r="AB21" s="65">
        <v>10.94</v>
      </c>
      <c r="AC21" s="65">
        <v>9.36</v>
      </c>
      <c r="AD21" s="65">
        <v>10.41</v>
      </c>
      <c r="AE21" s="66">
        <v>4.5999999999999996</v>
      </c>
      <c r="AF21" s="67">
        <f t="shared" si="14"/>
        <v>8.2483333333333331</v>
      </c>
      <c r="AG21" s="68">
        <f t="shared" si="15"/>
        <v>1.1615547530979509</v>
      </c>
    </row>
    <row r="22" spans="1:33" x14ac:dyDescent="0.25">
      <c r="A22" s="5">
        <v>10</v>
      </c>
      <c r="B22" s="28"/>
      <c r="C22" s="12"/>
      <c r="D22" s="12"/>
      <c r="E22" s="12"/>
      <c r="F22" s="12"/>
      <c r="G22" s="31"/>
      <c r="H22" s="69"/>
      <c r="I22" s="41"/>
      <c r="J22" s="28">
        <v>11.29</v>
      </c>
      <c r="K22" s="12">
        <v>3.64</v>
      </c>
      <c r="L22" s="12">
        <v>10.23</v>
      </c>
      <c r="M22" s="12">
        <v>5.19</v>
      </c>
      <c r="N22" s="12">
        <v>7.79</v>
      </c>
      <c r="O22" s="31">
        <v>5.79</v>
      </c>
      <c r="P22" s="6">
        <f t="shared" si="10"/>
        <v>7.3216666666666663</v>
      </c>
      <c r="Q22" s="7">
        <f t="shared" si="11"/>
        <v>1.2229756516155355</v>
      </c>
      <c r="R22" s="15"/>
      <c r="S22" s="13">
        <v>13.1</v>
      </c>
      <c r="T22" s="13">
        <v>19.11</v>
      </c>
      <c r="U22" s="13"/>
      <c r="V22" s="13">
        <v>11.16</v>
      </c>
      <c r="W22" s="18"/>
      <c r="X22" s="6">
        <f t="shared" si="12"/>
        <v>14.456666666666669</v>
      </c>
      <c r="Y22" s="7">
        <f t="shared" si="13"/>
        <v>2.3931174461591094</v>
      </c>
      <c r="Z22" s="15">
        <v>11.74</v>
      </c>
      <c r="AA22" s="13">
        <v>4.3099999999999996</v>
      </c>
      <c r="AB22" s="13">
        <v>12.89</v>
      </c>
      <c r="AC22" s="13">
        <v>10.64</v>
      </c>
      <c r="AD22" s="13">
        <v>8.14</v>
      </c>
      <c r="AE22" s="18">
        <v>4.5999999999999996</v>
      </c>
      <c r="AF22" s="6">
        <f t="shared" si="14"/>
        <v>8.7200000000000006</v>
      </c>
      <c r="AG22" s="7">
        <f t="shared" si="15"/>
        <v>1.493927709094387</v>
      </c>
    </row>
    <row r="23" spans="1:33" ht="15.75" thickBot="1" x14ac:dyDescent="0.3">
      <c r="A23" s="5">
        <v>13</v>
      </c>
      <c r="B23" s="29"/>
      <c r="C23" s="26"/>
      <c r="D23" s="26"/>
      <c r="E23" s="26"/>
      <c r="F23" s="26"/>
      <c r="G23" s="32"/>
      <c r="H23" s="70"/>
      <c r="I23" s="43"/>
      <c r="J23" s="29">
        <v>11.69</v>
      </c>
      <c r="K23" s="26">
        <v>3.24</v>
      </c>
      <c r="L23" s="26">
        <v>8.3699999999999992</v>
      </c>
      <c r="M23" s="26">
        <v>6.93</v>
      </c>
      <c r="N23" s="26">
        <v>9.84</v>
      </c>
      <c r="O23" s="32">
        <v>5.37</v>
      </c>
      <c r="P23" s="8">
        <f t="shared" si="10"/>
        <v>7.5733333333333315</v>
      </c>
      <c r="Q23" s="9">
        <f t="shared" si="11"/>
        <v>1.2485422611100445</v>
      </c>
      <c r="R23" s="16"/>
      <c r="S23" s="17"/>
      <c r="T23" s="17"/>
      <c r="U23" s="17"/>
      <c r="V23" s="17"/>
      <c r="W23" s="19"/>
      <c r="X23" s="8"/>
      <c r="Y23" s="9"/>
      <c r="Z23" s="16">
        <v>11.36</v>
      </c>
      <c r="AA23" s="17">
        <v>4.71</v>
      </c>
      <c r="AB23" s="17">
        <v>13.67</v>
      </c>
      <c r="AC23" s="17">
        <v>11.06</v>
      </c>
      <c r="AD23" s="17">
        <v>7.24</v>
      </c>
      <c r="AE23" s="19">
        <v>2.93</v>
      </c>
      <c r="AF23" s="8">
        <f t="shared" si="14"/>
        <v>8.495000000000001</v>
      </c>
      <c r="AG23" s="9">
        <f t="shared" si="15"/>
        <v>1.7169600072997222</v>
      </c>
    </row>
    <row r="27" spans="1:33" ht="15.75" thickBot="1" x14ac:dyDescent="0.3"/>
    <row r="28" spans="1:33" ht="15.75" thickBot="1" x14ac:dyDescent="0.3">
      <c r="A28" s="60" t="s">
        <v>81</v>
      </c>
    </row>
    <row r="29" spans="1:33" thickBot="1" x14ac:dyDescent="0.25">
      <c r="A29" s="59" t="s">
        <v>26</v>
      </c>
      <c r="B29" s="344" t="s">
        <v>27</v>
      </c>
      <c r="C29" s="344" t="s">
        <v>28</v>
      </c>
      <c r="D29" s="344" t="s">
        <v>29</v>
      </c>
      <c r="E29" s="344" t="s">
        <v>30</v>
      </c>
      <c r="F29" s="345" t="s">
        <v>31</v>
      </c>
    </row>
    <row r="30" spans="1:33" thickTop="1" x14ac:dyDescent="0.2">
      <c r="A30" s="61" t="s">
        <v>72</v>
      </c>
      <c r="B30" s="346">
        <v>0.56810000000000005</v>
      </c>
      <c r="C30" s="346" t="s">
        <v>75</v>
      </c>
      <c r="D30" s="346" t="s">
        <v>32</v>
      </c>
      <c r="E30" s="346" t="s">
        <v>33</v>
      </c>
      <c r="F30" s="346" t="s">
        <v>34</v>
      </c>
    </row>
    <row r="31" spans="1:33" ht="14.25" x14ac:dyDescent="0.2">
      <c r="A31" s="62" t="s">
        <v>73</v>
      </c>
      <c r="B31" s="346">
        <v>1.6299999999999999E-2</v>
      </c>
      <c r="C31" s="346" t="s">
        <v>76</v>
      </c>
      <c r="D31" s="346" t="s">
        <v>35</v>
      </c>
      <c r="E31" s="346" t="s">
        <v>36</v>
      </c>
      <c r="F31" s="346">
        <v>0.99109999999999998</v>
      </c>
    </row>
    <row r="32" spans="1:33" ht="14.25" x14ac:dyDescent="0.2">
      <c r="A32" s="62" t="s">
        <v>69</v>
      </c>
      <c r="B32" s="346">
        <v>0.76449999999999996</v>
      </c>
      <c r="C32" s="346" t="s">
        <v>77</v>
      </c>
      <c r="D32" s="346" t="s">
        <v>32</v>
      </c>
      <c r="E32" s="346" t="s">
        <v>33</v>
      </c>
      <c r="F32" s="346" t="s">
        <v>34</v>
      </c>
    </row>
    <row r="33" spans="1:6" ht="14.25" x14ac:dyDescent="0.2">
      <c r="A33" s="62" t="s">
        <v>74</v>
      </c>
      <c r="B33" s="346">
        <v>-0.55179999999999996</v>
      </c>
      <c r="C33" s="346" t="s">
        <v>78</v>
      </c>
      <c r="D33" s="346" t="s">
        <v>32</v>
      </c>
      <c r="E33" s="346" t="s">
        <v>33</v>
      </c>
      <c r="F33" s="346" t="s">
        <v>34</v>
      </c>
    </row>
    <row r="34" spans="1:6" ht="14.25" x14ac:dyDescent="0.2">
      <c r="A34" s="62" t="s">
        <v>70</v>
      </c>
      <c r="B34" s="346">
        <v>0.19650000000000001</v>
      </c>
      <c r="C34" s="346" t="s">
        <v>79</v>
      </c>
      <c r="D34" s="346" t="s">
        <v>32</v>
      </c>
      <c r="E34" s="346" t="s">
        <v>68</v>
      </c>
      <c r="F34" s="346">
        <v>2.52E-2</v>
      </c>
    </row>
    <row r="35" spans="1:6" thickBot="1" x14ac:dyDescent="0.25">
      <c r="A35" s="63" t="s">
        <v>71</v>
      </c>
      <c r="B35" s="346">
        <v>0.74819999999999998</v>
      </c>
      <c r="C35" s="346" t="s">
        <v>80</v>
      </c>
      <c r="D35" s="346" t="s">
        <v>32</v>
      </c>
      <c r="E35" s="346" t="s">
        <v>33</v>
      </c>
      <c r="F35" s="346" t="s">
        <v>34</v>
      </c>
    </row>
    <row r="37" spans="1:6" ht="15.75" thickBot="1" x14ac:dyDescent="0.3"/>
    <row r="38" spans="1:6" ht="15.75" thickBot="1" x14ac:dyDescent="0.3">
      <c r="A38" s="60" t="s">
        <v>82</v>
      </c>
    </row>
    <row r="39" spans="1:6" thickBot="1" x14ac:dyDescent="0.25">
      <c r="A39" s="59" t="s">
        <v>26</v>
      </c>
      <c r="B39" s="344" t="s">
        <v>27</v>
      </c>
      <c r="C39" s="344" t="s">
        <v>28</v>
      </c>
      <c r="D39" s="344" t="s">
        <v>29</v>
      </c>
      <c r="E39" s="344" t="s">
        <v>30</v>
      </c>
      <c r="F39" s="345" t="s">
        <v>31</v>
      </c>
    </row>
    <row r="40" spans="1:6" thickTop="1" x14ac:dyDescent="0.2">
      <c r="A40" s="61" t="s">
        <v>72</v>
      </c>
      <c r="B40" s="346">
        <v>3.7610000000000001</v>
      </c>
      <c r="C40" s="346" t="s">
        <v>83</v>
      </c>
      <c r="D40" s="346" t="s">
        <v>35</v>
      </c>
      <c r="E40" s="346" t="s">
        <v>36</v>
      </c>
      <c r="F40" s="346">
        <v>0.53620000000000001</v>
      </c>
    </row>
    <row r="41" spans="1:6" ht="14.25" x14ac:dyDescent="0.2">
      <c r="A41" s="62" t="s">
        <v>73</v>
      </c>
      <c r="B41" s="346">
        <v>-0.37390000000000001</v>
      </c>
      <c r="C41" s="346" t="s">
        <v>84</v>
      </c>
      <c r="D41" s="346" t="s">
        <v>35</v>
      </c>
      <c r="E41" s="346" t="s">
        <v>36</v>
      </c>
      <c r="F41" s="346">
        <v>0.99890000000000001</v>
      </c>
    </row>
    <row r="42" spans="1:6" ht="14.25" x14ac:dyDescent="0.2">
      <c r="A42" s="62" t="s">
        <v>69</v>
      </c>
      <c r="B42" s="346">
        <v>2.766</v>
      </c>
      <c r="C42" s="346" t="s">
        <v>85</v>
      </c>
      <c r="D42" s="346" t="s">
        <v>35</v>
      </c>
      <c r="E42" s="346" t="s">
        <v>36</v>
      </c>
      <c r="F42" s="346">
        <v>0.73809999999999998</v>
      </c>
    </row>
    <row r="43" spans="1:6" ht="14.25" x14ac:dyDescent="0.2">
      <c r="A43" s="62" t="s">
        <v>74</v>
      </c>
      <c r="B43" s="346">
        <v>-4.1349999999999998</v>
      </c>
      <c r="C43" s="346" t="s">
        <v>86</v>
      </c>
      <c r="D43" s="346" t="s">
        <v>35</v>
      </c>
      <c r="E43" s="346" t="s">
        <v>36</v>
      </c>
      <c r="F43" s="346">
        <v>0.38009999999999999</v>
      </c>
    </row>
    <row r="44" spans="1:6" ht="14.25" x14ac:dyDescent="0.2">
      <c r="A44" s="62" t="s">
        <v>70</v>
      </c>
      <c r="B44" s="346">
        <v>-0.995</v>
      </c>
      <c r="C44" s="346" t="s">
        <v>87</v>
      </c>
      <c r="D44" s="346" t="s">
        <v>35</v>
      </c>
      <c r="E44" s="346" t="s">
        <v>36</v>
      </c>
      <c r="F44" s="346">
        <v>0.97419999999999995</v>
      </c>
    </row>
    <row r="45" spans="1:6" thickBot="1" x14ac:dyDescent="0.25">
      <c r="A45" s="63" t="s">
        <v>71</v>
      </c>
      <c r="B45" s="346">
        <v>3.14</v>
      </c>
      <c r="C45" s="346" t="s">
        <v>88</v>
      </c>
      <c r="D45" s="346" t="s">
        <v>35</v>
      </c>
      <c r="E45" s="346" t="s">
        <v>36</v>
      </c>
      <c r="F45" s="346">
        <v>0.58630000000000004</v>
      </c>
    </row>
  </sheetData>
  <mergeCells count="20">
    <mergeCell ref="B17:G17"/>
    <mergeCell ref="J17:O17"/>
    <mergeCell ref="R17:W17"/>
    <mergeCell ref="Z17:AE17"/>
    <mergeCell ref="A15:AG15"/>
    <mergeCell ref="B16:I16"/>
    <mergeCell ref="J16:Q16"/>
    <mergeCell ref="R16:Y16"/>
    <mergeCell ref="Z16:AG16"/>
    <mergeCell ref="AH2:AI2"/>
    <mergeCell ref="AJ2:AO2"/>
    <mergeCell ref="A1:AG1"/>
    <mergeCell ref="B3:G3"/>
    <mergeCell ref="B2:I2"/>
    <mergeCell ref="J3:O3"/>
    <mergeCell ref="R2:Y2"/>
    <mergeCell ref="R3:W3"/>
    <mergeCell ref="Z2:AG2"/>
    <mergeCell ref="Z3:AE3"/>
    <mergeCell ref="J2:Q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3DC3A-C0FC-44CA-87D9-394C53B07A12}">
  <dimension ref="A1:AG47"/>
  <sheetViews>
    <sheetView zoomScale="70" zoomScaleNormal="70" workbookViewId="0">
      <selection activeCell="J42" sqref="J42"/>
    </sheetView>
  </sheetViews>
  <sheetFormatPr defaultRowHeight="14.25" x14ac:dyDescent="0.2"/>
  <cols>
    <col min="1" max="1" width="63.42578125" style="33" bestFit="1" customWidth="1"/>
    <col min="2" max="2" width="12.5703125" style="33" bestFit="1" customWidth="1"/>
    <col min="3" max="3" width="19.5703125" style="33" bestFit="1" customWidth="1"/>
    <col min="4" max="4" width="20" style="33" bestFit="1" customWidth="1"/>
    <col min="5" max="5" width="11.140625" style="33" bestFit="1" customWidth="1"/>
    <col min="6" max="6" width="19.7109375" style="33" bestFit="1" customWidth="1"/>
    <col min="7" max="7" width="6.85546875" style="33" bestFit="1" customWidth="1"/>
    <col min="8" max="8" width="8.85546875" style="33" bestFit="1" customWidth="1"/>
    <col min="9" max="9" width="8.5703125" style="33" bestFit="1" customWidth="1"/>
    <col min="10" max="13" width="6.85546875" style="33" bestFit="1" customWidth="1"/>
    <col min="14" max="14" width="6.5703125" style="33" bestFit="1" customWidth="1"/>
    <col min="15" max="15" width="6.85546875" style="33" bestFit="1" customWidth="1"/>
    <col min="16" max="16" width="8.85546875" style="33" bestFit="1" customWidth="1"/>
    <col min="17" max="17" width="7.85546875" style="33" bestFit="1" customWidth="1"/>
    <col min="18" max="19" width="6.85546875" style="33" bestFit="1" customWidth="1"/>
    <col min="20" max="20" width="7.5703125" style="33" bestFit="1" customWidth="1"/>
    <col min="21" max="23" width="6.85546875" style="33" bestFit="1" customWidth="1"/>
    <col min="24" max="24" width="8.85546875" style="33" bestFit="1" customWidth="1"/>
    <col min="25" max="25" width="8.140625" style="33" bestFit="1" customWidth="1"/>
    <col min="26" max="26" width="6.85546875" style="33" bestFit="1" customWidth="1"/>
    <col min="27" max="29" width="6.5703125" style="33" bestFit="1" customWidth="1"/>
    <col min="30" max="30" width="6.85546875" style="33" bestFit="1" customWidth="1"/>
    <col min="31" max="31" width="6.5703125" style="33" bestFit="1" customWidth="1"/>
    <col min="32" max="32" width="8.5703125" style="33" bestFit="1" customWidth="1"/>
    <col min="33" max="33" width="7.85546875" style="33" bestFit="1" customWidth="1"/>
    <col min="34" max="16384" width="9.140625" style="33"/>
  </cols>
  <sheetData>
    <row r="1" spans="1:33" ht="24" thickBot="1" x14ac:dyDescent="0.35">
      <c r="A1" s="348" t="s">
        <v>12</v>
      </c>
      <c r="B1" s="349"/>
      <c r="C1" s="349"/>
      <c r="D1" s="349"/>
      <c r="E1" s="349"/>
      <c r="F1" s="349"/>
      <c r="G1" s="349"/>
      <c r="H1" s="349"/>
      <c r="I1" s="349"/>
      <c r="J1" s="349"/>
      <c r="K1" s="349"/>
      <c r="L1" s="349"/>
      <c r="M1" s="349"/>
      <c r="N1" s="349"/>
      <c r="O1" s="349"/>
      <c r="P1" s="349"/>
      <c r="Q1" s="349"/>
      <c r="R1" s="349"/>
      <c r="S1" s="349"/>
      <c r="T1" s="349"/>
      <c r="U1" s="349"/>
      <c r="V1" s="349"/>
      <c r="W1" s="349"/>
      <c r="X1" s="349"/>
      <c r="Y1" s="349"/>
      <c r="Z1" s="349"/>
      <c r="AA1" s="349"/>
      <c r="AB1" s="349"/>
      <c r="AC1" s="349"/>
      <c r="AD1" s="349"/>
      <c r="AE1" s="349"/>
      <c r="AF1" s="349"/>
      <c r="AG1" s="350"/>
    </row>
    <row r="2" spans="1:33" ht="15.75" thickBot="1" x14ac:dyDescent="0.3">
      <c r="A2" s="25" t="s">
        <v>8</v>
      </c>
      <c r="B2" s="355" t="s">
        <v>9</v>
      </c>
      <c r="C2" s="356"/>
      <c r="D2" s="356"/>
      <c r="E2" s="356"/>
      <c r="F2" s="356"/>
      <c r="G2" s="356"/>
      <c r="H2" s="356"/>
      <c r="I2" s="357"/>
      <c r="J2" s="355" t="s">
        <v>10</v>
      </c>
      <c r="K2" s="356"/>
      <c r="L2" s="356"/>
      <c r="M2" s="356"/>
      <c r="N2" s="356"/>
      <c r="O2" s="356"/>
      <c r="P2" s="356"/>
      <c r="Q2" s="357"/>
      <c r="R2" s="355" t="s">
        <v>3</v>
      </c>
      <c r="S2" s="356"/>
      <c r="T2" s="356"/>
      <c r="U2" s="356"/>
      <c r="V2" s="356"/>
      <c r="W2" s="356"/>
      <c r="X2" s="356"/>
      <c r="Y2" s="357"/>
      <c r="Z2" s="355" t="s">
        <v>11</v>
      </c>
      <c r="AA2" s="356"/>
      <c r="AB2" s="356"/>
      <c r="AC2" s="356"/>
      <c r="AD2" s="356"/>
      <c r="AE2" s="356"/>
      <c r="AF2" s="356"/>
      <c r="AG2" s="357"/>
    </row>
    <row r="3" spans="1:33" ht="15.75" thickTop="1" x14ac:dyDescent="0.25">
      <c r="A3" s="4"/>
      <c r="B3" s="14"/>
      <c r="C3" s="4"/>
      <c r="D3" s="4"/>
      <c r="E3" s="4"/>
      <c r="F3" s="4"/>
      <c r="G3" s="4"/>
      <c r="H3" s="10" t="s">
        <v>1</v>
      </c>
      <c r="I3" s="11" t="s">
        <v>2</v>
      </c>
      <c r="J3" s="14"/>
      <c r="K3" s="4"/>
      <c r="L3" s="4"/>
      <c r="M3" s="4"/>
      <c r="N3" s="4"/>
      <c r="O3" s="4"/>
      <c r="P3" s="10" t="s">
        <v>1</v>
      </c>
      <c r="Q3" s="11" t="s">
        <v>2</v>
      </c>
      <c r="R3" s="14"/>
      <c r="S3" s="4"/>
      <c r="T3" s="4"/>
      <c r="U3" s="4"/>
      <c r="V3" s="4"/>
      <c r="W3" s="4"/>
      <c r="X3" s="10" t="s">
        <v>1</v>
      </c>
      <c r="Y3" s="11" t="s">
        <v>2</v>
      </c>
      <c r="Z3" s="14"/>
      <c r="AA3" s="4"/>
      <c r="AB3" s="4"/>
      <c r="AC3" s="4"/>
      <c r="AD3" s="4"/>
      <c r="AE3" s="4"/>
      <c r="AF3" s="10" t="s">
        <v>1</v>
      </c>
      <c r="AG3" s="11" t="s">
        <v>2</v>
      </c>
    </row>
    <row r="4" spans="1:33" ht="15" x14ac:dyDescent="0.25">
      <c r="A4" s="5">
        <v>0</v>
      </c>
      <c r="B4" s="15">
        <v>445.59</v>
      </c>
      <c r="C4" s="13">
        <v>308.85000000000002</v>
      </c>
      <c r="D4" s="13">
        <v>244.35</v>
      </c>
      <c r="E4" s="13">
        <v>372.09</v>
      </c>
      <c r="F4" s="13">
        <v>189.87</v>
      </c>
      <c r="G4" s="18">
        <v>153.24</v>
      </c>
      <c r="H4" s="6">
        <f>AVERAGE(B4:G4)</f>
        <v>285.66500000000002</v>
      </c>
      <c r="I4" s="7">
        <f>STDEV(B4:G4)/SQRT(COUNT(B4:G4))</f>
        <v>45.461640368556871</v>
      </c>
      <c r="J4" s="15">
        <v>208.77</v>
      </c>
      <c r="K4" s="13">
        <v>256.2</v>
      </c>
      <c r="L4" s="13">
        <v>325.72000000000003</v>
      </c>
      <c r="M4" s="13">
        <v>470.73</v>
      </c>
      <c r="N4" s="13">
        <v>145.63</v>
      </c>
      <c r="O4" s="18">
        <v>297.38</v>
      </c>
      <c r="P4" s="6">
        <f>AVERAGE(J4:O4)</f>
        <v>284.07166666666672</v>
      </c>
      <c r="Q4" s="7">
        <f>STDEV(J4:O4)/SQRT(COUNT(J4:O4))</f>
        <v>45.594698040939363</v>
      </c>
      <c r="R4" s="15">
        <v>365.89</v>
      </c>
      <c r="S4" s="13">
        <v>278.25</v>
      </c>
      <c r="T4" s="13">
        <v>355.55</v>
      </c>
      <c r="U4" s="13">
        <v>201.33</v>
      </c>
      <c r="V4" s="13">
        <v>107.48</v>
      </c>
      <c r="W4" s="18">
        <v>394.15</v>
      </c>
      <c r="X4" s="6">
        <f>AVERAGE(R4:W4)</f>
        <v>283.77500000000003</v>
      </c>
      <c r="Y4" s="7">
        <f>STDEV(R4:W4)/SQRT(COUNT(R4:W4))</f>
        <v>45.45503094634666</v>
      </c>
      <c r="Z4" s="15">
        <v>390.57</v>
      </c>
      <c r="AA4" s="13">
        <v>216.26</v>
      </c>
      <c r="AB4" s="13">
        <v>154.84</v>
      </c>
      <c r="AC4" s="13">
        <v>294.16000000000003</v>
      </c>
      <c r="AD4" s="13">
        <v>442.25</v>
      </c>
      <c r="AE4" s="18">
        <v>212.92</v>
      </c>
      <c r="AF4" s="6">
        <f>AVERAGE(Z4:AE4)</f>
        <v>285.16666666666669</v>
      </c>
      <c r="AG4" s="7">
        <f>STDEV(Z4:AE4)/SQRT(COUNT(Z4:AE4))</f>
        <v>45.759758862029742</v>
      </c>
    </row>
    <row r="5" spans="1:33" ht="15" x14ac:dyDescent="0.25">
      <c r="A5" s="5">
        <v>4</v>
      </c>
      <c r="B5" s="15">
        <v>675.43</v>
      </c>
      <c r="C5" s="13">
        <v>806.92</v>
      </c>
      <c r="D5" s="13">
        <v>562.13</v>
      </c>
      <c r="E5" s="13">
        <v>507.05</v>
      </c>
      <c r="F5" s="13">
        <v>309.55</v>
      </c>
      <c r="G5" s="18">
        <v>309.23</v>
      </c>
      <c r="H5" s="6">
        <f t="shared" ref="H5:H7" si="0">AVERAGE(B5:G5)</f>
        <v>528.3850000000001</v>
      </c>
      <c r="I5" s="7">
        <f t="shared" ref="I5:I7" si="1">STDEV(B5:G5)/SQRT(COUNT(B5:G5))</f>
        <v>80.976448582288327</v>
      </c>
      <c r="J5" s="15">
        <v>261.22000000000003</v>
      </c>
      <c r="K5" s="13">
        <v>321.16000000000003</v>
      </c>
      <c r="L5" s="13">
        <v>540.35</v>
      </c>
      <c r="M5" s="13">
        <v>521.97</v>
      </c>
      <c r="N5" s="13">
        <v>120.66</v>
      </c>
      <c r="O5" s="18">
        <v>381.15</v>
      </c>
      <c r="P5" s="6">
        <f t="shared" ref="P5:P7" si="2">AVERAGE(J5:O5)</f>
        <v>357.75166666666672</v>
      </c>
      <c r="Q5" s="7">
        <f t="shared" ref="Q5:Q7" si="3">STDEV(J5:O5)/SQRT(COUNT(J5:O5))</f>
        <v>65.250048654728531</v>
      </c>
      <c r="R5" s="15">
        <v>419.43</v>
      </c>
      <c r="S5" s="13">
        <v>437.25</v>
      </c>
      <c r="T5" s="13">
        <v>703.25</v>
      </c>
      <c r="U5" s="13">
        <v>472.02</v>
      </c>
      <c r="V5" s="13">
        <v>258.69</v>
      </c>
      <c r="W5" s="18">
        <v>635.65</v>
      </c>
      <c r="X5" s="6">
        <f t="shared" ref="X5:X7" si="4">AVERAGE(R5:W5)</f>
        <v>487.71499999999997</v>
      </c>
      <c r="Y5" s="7">
        <f t="shared" ref="Y5:Y7" si="5">STDEV(R5:W5)/SQRT(COUNT(R5:W5))</f>
        <v>65.383086893069347</v>
      </c>
      <c r="Z5" s="15">
        <v>131.41999999999999</v>
      </c>
      <c r="AA5" s="13">
        <v>84.99</v>
      </c>
      <c r="AB5" s="13">
        <v>63.45</v>
      </c>
      <c r="AC5" s="13">
        <v>103.09</v>
      </c>
      <c r="AD5" s="13">
        <v>167.33</v>
      </c>
      <c r="AE5" s="18">
        <v>93.37</v>
      </c>
      <c r="AF5" s="6">
        <f t="shared" ref="AF5" si="6">AVERAGE(Z5:AE5)</f>
        <v>107.27499999999999</v>
      </c>
      <c r="AG5" s="7">
        <f t="shared" ref="AG5" si="7">STDEV(Z5:AE5)/SQRT(COUNT(Z5:AE5))</f>
        <v>15.075033609691685</v>
      </c>
    </row>
    <row r="6" spans="1:33" ht="15" x14ac:dyDescent="0.25">
      <c r="A6" s="5">
        <v>6</v>
      </c>
      <c r="B6" s="15">
        <v>994.83</v>
      </c>
      <c r="C6" s="13">
        <v>888.22</v>
      </c>
      <c r="D6" s="13">
        <v>823.37</v>
      </c>
      <c r="E6" s="13">
        <v>661.18</v>
      </c>
      <c r="F6" s="13">
        <v>445.79</v>
      </c>
      <c r="G6" s="18">
        <v>526.78</v>
      </c>
      <c r="H6" s="6">
        <f t="shared" si="0"/>
        <v>723.36166666666668</v>
      </c>
      <c r="I6" s="7">
        <f t="shared" si="1"/>
        <v>87.641682298499546</v>
      </c>
      <c r="J6" s="15">
        <v>244.62</v>
      </c>
      <c r="K6" s="13">
        <v>269.02999999999997</v>
      </c>
      <c r="L6" s="13">
        <v>642.47</v>
      </c>
      <c r="M6" s="13">
        <v>460.29</v>
      </c>
      <c r="N6" s="13">
        <v>117.99</v>
      </c>
      <c r="O6" s="18">
        <v>354.21</v>
      </c>
      <c r="P6" s="6">
        <f t="shared" si="2"/>
        <v>348.10166666666663</v>
      </c>
      <c r="Q6" s="7">
        <f t="shared" si="3"/>
        <v>75.09736180082794</v>
      </c>
      <c r="R6" s="15">
        <v>655.38</v>
      </c>
      <c r="S6" s="13">
        <v>416.07</v>
      </c>
      <c r="T6" s="13">
        <v>1008.18</v>
      </c>
      <c r="U6" s="13">
        <v>698.92</v>
      </c>
      <c r="V6" s="13">
        <v>364.89</v>
      </c>
      <c r="W6" s="18">
        <v>784.07</v>
      </c>
      <c r="X6" s="6">
        <f t="shared" si="4"/>
        <v>654.58500000000004</v>
      </c>
      <c r="Y6" s="7">
        <f t="shared" si="5"/>
        <v>97.395176429157203</v>
      </c>
      <c r="Z6" s="15">
        <v>74.010000000000005</v>
      </c>
      <c r="AA6" s="13">
        <v>68.47</v>
      </c>
      <c r="AB6" s="13">
        <v>57.33</v>
      </c>
      <c r="AC6" s="13">
        <v>97.73</v>
      </c>
      <c r="AD6" s="13">
        <v>94.82</v>
      </c>
      <c r="AE6" s="18">
        <v>87.2</v>
      </c>
      <c r="AF6" s="6">
        <f t="shared" ref="AF6:AF10" si="8">AVERAGE(Z6:AE6)</f>
        <v>79.926666666666662</v>
      </c>
      <c r="AG6" s="7">
        <f t="shared" ref="AG6:AG10" si="9">STDEV(Z6:AE6)/SQRT(COUNT(Z6:AE6))</f>
        <v>6.5026736381617951</v>
      </c>
    </row>
    <row r="7" spans="1:33" ht="15" x14ac:dyDescent="0.25">
      <c r="A7" s="5">
        <v>8</v>
      </c>
      <c r="B7" s="15">
        <v>1316.79</v>
      </c>
      <c r="C7" s="13">
        <v>954.46</v>
      </c>
      <c r="D7" s="13">
        <v>1203.74</v>
      </c>
      <c r="E7" s="13">
        <v>758.23</v>
      </c>
      <c r="F7" s="13">
        <v>502.12</v>
      </c>
      <c r="G7" s="18">
        <v>723.84</v>
      </c>
      <c r="H7" s="6">
        <f t="shared" si="0"/>
        <v>909.86333333333323</v>
      </c>
      <c r="I7" s="7">
        <f t="shared" si="1"/>
        <v>126.20005865467931</v>
      </c>
      <c r="J7" s="15">
        <v>225.67</v>
      </c>
      <c r="K7" s="13">
        <v>305.45999999999998</v>
      </c>
      <c r="L7" s="13">
        <v>706.43</v>
      </c>
      <c r="M7" s="13">
        <v>441.47</v>
      </c>
      <c r="N7" s="13">
        <v>124.18</v>
      </c>
      <c r="O7" s="18">
        <v>324.63</v>
      </c>
      <c r="P7" s="6">
        <f t="shared" si="2"/>
        <v>354.64000000000004</v>
      </c>
      <c r="Q7" s="7">
        <f t="shared" si="3"/>
        <v>82.534840723983535</v>
      </c>
      <c r="R7" s="15">
        <v>798.85</v>
      </c>
      <c r="S7" s="13">
        <v>641.98</v>
      </c>
      <c r="T7" s="13">
        <v>1274.1500000000001</v>
      </c>
      <c r="U7" s="13">
        <v>921.68</v>
      </c>
      <c r="V7" s="13">
        <v>423.26</v>
      </c>
      <c r="W7" s="18">
        <v>914.77</v>
      </c>
      <c r="X7" s="6">
        <f t="shared" si="4"/>
        <v>829.11500000000012</v>
      </c>
      <c r="Y7" s="7">
        <f t="shared" si="5"/>
        <v>117.56061825713563</v>
      </c>
      <c r="Z7" s="15">
        <v>68.430000000000007</v>
      </c>
      <c r="AA7" s="13">
        <v>50.17</v>
      </c>
      <c r="AB7" s="13">
        <v>66.73</v>
      </c>
      <c r="AC7" s="13">
        <v>70.069999999999993</v>
      </c>
      <c r="AD7" s="13">
        <v>78.08</v>
      </c>
      <c r="AE7" s="18">
        <v>71.739999999999995</v>
      </c>
      <c r="AF7" s="6">
        <f t="shared" si="8"/>
        <v>67.536666666666676</v>
      </c>
      <c r="AG7" s="7">
        <f t="shared" si="9"/>
        <v>3.8222922151214203</v>
      </c>
    </row>
    <row r="8" spans="1:33" ht="15" x14ac:dyDescent="0.25">
      <c r="A8" s="5">
        <v>11</v>
      </c>
      <c r="B8" s="15"/>
      <c r="C8" s="13"/>
      <c r="D8" s="13"/>
      <c r="E8" s="13"/>
      <c r="F8" s="13"/>
      <c r="G8" s="18"/>
      <c r="H8" s="6"/>
      <c r="I8" s="7"/>
      <c r="J8" s="15">
        <v>205.64</v>
      </c>
      <c r="K8" s="13">
        <v>256.89999999999998</v>
      </c>
      <c r="L8" s="13">
        <v>585.74</v>
      </c>
      <c r="M8" s="13">
        <v>495.2</v>
      </c>
      <c r="N8" s="13">
        <v>125.35</v>
      </c>
      <c r="O8" s="18">
        <v>317.74</v>
      </c>
      <c r="P8" s="6">
        <f t="shared" ref="P8:P10" si="10">AVERAGE(J8:O8)</f>
        <v>331.09499999999997</v>
      </c>
      <c r="Q8" s="7">
        <f t="shared" ref="Q8:Q10" si="11">STDEV(J8:O8)/SQRT(COUNT(J8:O8))</f>
        <v>72.0017923735236</v>
      </c>
      <c r="R8" s="15"/>
      <c r="S8" s="13"/>
      <c r="T8" s="13"/>
      <c r="U8" s="13"/>
      <c r="V8" s="13"/>
      <c r="W8" s="18"/>
      <c r="X8" s="6"/>
      <c r="Y8" s="7"/>
      <c r="Z8" s="15">
        <v>55.64</v>
      </c>
      <c r="AA8" s="13">
        <v>43.76</v>
      </c>
      <c r="AB8" s="13">
        <v>51.56</v>
      </c>
      <c r="AC8" s="13">
        <v>54.74</v>
      </c>
      <c r="AD8" s="13">
        <v>51.28</v>
      </c>
      <c r="AE8" s="18">
        <v>59.7</v>
      </c>
      <c r="AF8" s="6">
        <f t="shared" si="8"/>
        <v>52.78</v>
      </c>
      <c r="AG8" s="7">
        <f t="shared" si="9"/>
        <v>2.1985328441182475</v>
      </c>
    </row>
    <row r="9" spans="1:33" ht="15" x14ac:dyDescent="0.25">
      <c r="A9" s="5">
        <v>13</v>
      </c>
      <c r="B9" s="15"/>
      <c r="C9" s="13"/>
      <c r="D9" s="13"/>
      <c r="E9" s="13"/>
      <c r="F9" s="13"/>
      <c r="G9" s="18"/>
      <c r="H9" s="6"/>
      <c r="I9" s="7"/>
      <c r="J9" s="15">
        <v>203.96</v>
      </c>
      <c r="K9" s="13">
        <v>302.39</v>
      </c>
      <c r="L9" s="13">
        <v>726.39</v>
      </c>
      <c r="M9" s="13">
        <v>447.54</v>
      </c>
      <c r="N9" s="13">
        <v>105.99</v>
      </c>
      <c r="O9" s="18">
        <v>380.21</v>
      </c>
      <c r="P9" s="6">
        <f t="shared" si="10"/>
        <v>361.08</v>
      </c>
      <c r="Q9" s="7">
        <f t="shared" si="11"/>
        <v>88.410935070272828</v>
      </c>
      <c r="R9" s="15"/>
      <c r="S9" s="13"/>
      <c r="T9" s="13"/>
      <c r="U9" s="13"/>
      <c r="V9" s="13"/>
      <c r="W9" s="18"/>
      <c r="X9" s="6"/>
      <c r="Y9" s="7"/>
      <c r="Z9" s="15">
        <v>48.61</v>
      </c>
      <c r="AA9" s="13">
        <v>43.26</v>
      </c>
      <c r="AB9" s="13">
        <v>54.67</v>
      </c>
      <c r="AC9" s="13">
        <v>50.47</v>
      </c>
      <c r="AD9" s="13">
        <v>38.81</v>
      </c>
      <c r="AE9" s="18">
        <v>49.1</v>
      </c>
      <c r="AF9" s="6">
        <f t="shared" si="8"/>
        <v>47.486666666666672</v>
      </c>
      <c r="AG9" s="7">
        <f t="shared" si="9"/>
        <v>2.2913935594839172</v>
      </c>
    </row>
    <row r="10" spans="1:33" ht="15.75" thickBot="1" x14ac:dyDescent="0.3">
      <c r="A10" s="5">
        <v>15</v>
      </c>
      <c r="B10" s="16"/>
      <c r="C10" s="17"/>
      <c r="D10" s="17"/>
      <c r="E10" s="17"/>
      <c r="F10" s="17"/>
      <c r="G10" s="19"/>
      <c r="H10" s="8"/>
      <c r="I10" s="9"/>
      <c r="J10" s="16">
        <v>182.83</v>
      </c>
      <c r="K10" s="17">
        <v>293.86</v>
      </c>
      <c r="L10" s="17">
        <v>582.59</v>
      </c>
      <c r="M10" s="17">
        <v>380.21</v>
      </c>
      <c r="N10" s="17">
        <v>92.73</v>
      </c>
      <c r="O10" s="19">
        <v>382.98</v>
      </c>
      <c r="P10" s="8">
        <f t="shared" si="10"/>
        <v>319.20000000000005</v>
      </c>
      <c r="Q10" s="9">
        <f t="shared" si="11"/>
        <v>70.164557529662559</v>
      </c>
      <c r="R10" s="16"/>
      <c r="S10" s="17"/>
      <c r="T10" s="17"/>
      <c r="U10" s="17"/>
      <c r="V10" s="17"/>
      <c r="W10" s="19"/>
      <c r="X10" s="8"/>
      <c r="Y10" s="9"/>
      <c r="Z10" s="16">
        <v>54.33</v>
      </c>
      <c r="AA10" s="17">
        <v>49.44</v>
      </c>
      <c r="AB10" s="17">
        <v>44.66</v>
      </c>
      <c r="AC10" s="17">
        <v>43.78</v>
      </c>
      <c r="AD10" s="17">
        <v>47.31</v>
      </c>
      <c r="AE10" s="19">
        <v>47</v>
      </c>
      <c r="AF10" s="8">
        <f t="shared" si="8"/>
        <v>47.75333333333333</v>
      </c>
      <c r="AG10" s="9">
        <f t="shared" si="9"/>
        <v>1.5515318595217795</v>
      </c>
    </row>
    <row r="15" spans="1:33" ht="15" thickBot="1" x14ac:dyDescent="0.25"/>
    <row r="16" spans="1:33" ht="21" thickBot="1" x14ac:dyDescent="0.35">
      <c r="A16" s="348" t="s">
        <v>7</v>
      </c>
      <c r="B16" s="349"/>
      <c r="C16" s="349"/>
      <c r="D16" s="349"/>
      <c r="E16" s="349"/>
      <c r="F16" s="349"/>
      <c r="G16" s="349"/>
      <c r="H16" s="349"/>
      <c r="I16" s="349"/>
      <c r="J16" s="349"/>
      <c r="K16" s="349"/>
      <c r="L16" s="349"/>
      <c r="M16" s="349"/>
      <c r="N16" s="349"/>
      <c r="O16" s="349"/>
      <c r="P16" s="349"/>
      <c r="Q16" s="349"/>
      <c r="R16" s="349"/>
      <c r="S16" s="349"/>
      <c r="T16" s="349"/>
      <c r="U16" s="349"/>
      <c r="V16" s="349"/>
      <c r="W16" s="349"/>
      <c r="X16" s="349"/>
      <c r="Y16" s="349"/>
      <c r="Z16" s="349"/>
      <c r="AA16" s="349"/>
      <c r="AB16" s="349"/>
      <c r="AC16" s="349"/>
      <c r="AD16" s="349"/>
      <c r="AE16" s="349"/>
      <c r="AF16" s="349"/>
      <c r="AG16" s="350"/>
    </row>
    <row r="17" spans="1:33" ht="15.75" thickBot="1" x14ac:dyDescent="0.3">
      <c r="A17" s="25" t="s">
        <v>8</v>
      </c>
      <c r="B17" s="355" t="s">
        <v>9</v>
      </c>
      <c r="C17" s="356"/>
      <c r="D17" s="356"/>
      <c r="E17" s="356"/>
      <c r="F17" s="356"/>
      <c r="G17" s="356"/>
      <c r="H17" s="356"/>
      <c r="I17" s="357"/>
      <c r="J17" s="355" t="s">
        <v>10</v>
      </c>
      <c r="K17" s="356"/>
      <c r="L17" s="356"/>
      <c r="M17" s="356"/>
      <c r="N17" s="356"/>
      <c r="O17" s="356"/>
      <c r="P17" s="356"/>
      <c r="Q17" s="357"/>
      <c r="R17" s="355" t="s">
        <v>3</v>
      </c>
      <c r="S17" s="356"/>
      <c r="T17" s="356"/>
      <c r="U17" s="356"/>
      <c r="V17" s="356"/>
      <c r="W17" s="356"/>
      <c r="X17" s="356"/>
      <c r="Y17" s="357"/>
      <c r="Z17" s="355" t="s">
        <v>11</v>
      </c>
      <c r="AA17" s="356"/>
      <c r="AB17" s="356"/>
      <c r="AC17" s="356"/>
      <c r="AD17" s="356"/>
      <c r="AE17" s="356"/>
      <c r="AF17" s="356"/>
      <c r="AG17" s="357"/>
    </row>
    <row r="18" spans="1:33" ht="15.75" thickTop="1" x14ac:dyDescent="0.25">
      <c r="A18" s="4"/>
      <c r="B18" s="14"/>
      <c r="C18" s="4"/>
      <c r="D18" s="4"/>
      <c r="E18" s="4"/>
      <c r="F18" s="4"/>
      <c r="G18" s="4"/>
      <c r="H18" s="10" t="s">
        <v>1</v>
      </c>
      <c r="I18" s="11" t="s">
        <v>2</v>
      </c>
      <c r="J18" s="14"/>
      <c r="K18" s="4"/>
      <c r="L18" s="4"/>
      <c r="M18" s="4"/>
      <c r="N18" s="4"/>
      <c r="O18" s="4"/>
      <c r="P18" s="10" t="s">
        <v>1</v>
      </c>
      <c r="Q18" s="11" t="s">
        <v>2</v>
      </c>
      <c r="R18" s="14"/>
      <c r="S18" s="4"/>
      <c r="T18" s="4"/>
      <c r="U18" s="4"/>
      <c r="V18" s="4"/>
      <c r="W18" s="4"/>
      <c r="X18" s="10" t="s">
        <v>1</v>
      </c>
      <c r="Y18" s="11" t="s">
        <v>2</v>
      </c>
      <c r="Z18" s="14"/>
      <c r="AA18" s="4"/>
      <c r="AB18" s="4"/>
      <c r="AC18" s="4"/>
      <c r="AD18" s="4"/>
      <c r="AE18" s="4"/>
      <c r="AF18" s="10" t="s">
        <v>1</v>
      </c>
      <c r="AG18" s="11" t="s">
        <v>2</v>
      </c>
    </row>
    <row r="19" spans="1:33" ht="15" x14ac:dyDescent="0.25">
      <c r="A19" s="5">
        <v>0</v>
      </c>
      <c r="B19" s="15">
        <v>0</v>
      </c>
      <c r="C19" s="13">
        <v>0</v>
      </c>
      <c r="D19" s="13">
        <v>0</v>
      </c>
      <c r="E19" s="13">
        <v>0</v>
      </c>
      <c r="F19" s="13">
        <v>0</v>
      </c>
      <c r="G19" s="18">
        <v>0</v>
      </c>
      <c r="H19" s="6">
        <f>AVERAGE(B19:G19)</f>
        <v>0</v>
      </c>
      <c r="I19" s="7">
        <f>STDEV(B19:G19)/SQRT(COUNT(B19:G19))</f>
        <v>0</v>
      </c>
      <c r="J19" s="15">
        <v>0</v>
      </c>
      <c r="K19" s="13">
        <v>0</v>
      </c>
      <c r="L19" s="13">
        <v>0</v>
      </c>
      <c r="M19" s="13">
        <v>0</v>
      </c>
      <c r="N19" s="13">
        <v>0</v>
      </c>
      <c r="O19" s="18">
        <v>0</v>
      </c>
      <c r="P19" s="6">
        <f>AVERAGE(J19:O19)</f>
        <v>0</v>
      </c>
      <c r="Q19" s="7">
        <f>STDEV(J19:O19)/SQRT(COUNT(J19:O19))</f>
        <v>0</v>
      </c>
      <c r="R19" s="15">
        <v>0</v>
      </c>
      <c r="S19" s="13">
        <v>0</v>
      </c>
      <c r="T19" s="13">
        <v>0</v>
      </c>
      <c r="U19" s="13">
        <v>0</v>
      </c>
      <c r="V19" s="13">
        <v>0</v>
      </c>
      <c r="W19" s="18">
        <v>0</v>
      </c>
      <c r="X19" s="6">
        <f>AVERAGE(R19:W19)</f>
        <v>0</v>
      </c>
      <c r="Y19" s="7">
        <f>STDEV(R19:W19)/SQRT(COUNT(R19:W19))</f>
        <v>0</v>
      </c>
      <c r="Z19" s="15">
        <v>0</v>
      </c>
      <c r="AA19" s="13">
        <v>0</v>
      </c>
      <c r="AB19" s="13">
        <v>0</v>
      </c>
      <c r="AC19" s="13">
        <v>0</v>
      </c>
      <c r="AD19" s="13">
        <v>0</v>
      </c>
      <c r="AE19" s="18">
        <v>0</v>
      </c>
      <c r="AF19" s="6">
        <f>AVERAGE(Z19:AE19)</f>
        <v>0</v>
      </c>
      <c r="AG19" s="7">
        <f>STDEV(Z19:AE19)/SQRT(COUNT(Z19:AE19))</f>
        <v>0</v>
      </c>
    </row>
    <row r="20" spans="1:33" ht="15" x14ac:dyDescent="0.25">
      <c r="A20" s="5">
        <v>4</v>
      </c>
      <c r="B20" s="15">
        <v>-1.65</v>
      </c>
      <c r="C20" s="13">
        <v>-1.28</v>
      </c>
      <c r="D20" s="13">
        <v>4.5599999999999996</v>
      </c>
      <c r="E20" s="13">
        <v>2.39</v>
      </c>
      <c r="F20" s="13">
        <v>3.35</v>
      </c>
      <c r="G20" s="18">
        <v>-0.44</v>
      </c>
      <c r="H20" s="6">
        <f t="shared" ref="H20:H22" si="12">AVERAGE(B20:G20)</f>
        <v>1.1549999999999998</v>
      </c>
      <c r="I20" s="7">
        <f t="shared" ref="I20:I22" si="13">STDEV(B20:G20)/SQRT(COUNT(B20:G20))</f>
        <v>1.0689332688869468</v>
      </c>
      <c r="J20" s="15">
        <v>-0.7</v>
      </c>
      <c r="K20" s="13">
        <v>2.2000000000000002</v>
      </c>
      <c r="L20" s="13">
        <v>1.84</v>
      </c>
      <c r="M20" s="13">
        <v>1.34</v>
      </c>
      <c r="N20" s="13">
        <v>-3.54</v>
      </c>
      <c r="O20" s="18">
        <v>-2.17</v>
      </c>
      <c r="P20" s="6">
        <f t="shared" ref="P20:P25" si="14">AVERAGE(J20:O20)</f>
        <v>-0.17166666666666655</v>
      </c>
      <c r="Q20" s="7">
        <f t="shared" ref="Q20:Q25" si="15">STDEV(J20:O20)/SQRT(COUNT(J20:O20))</f>
        <v>0.95872977307361118</v>
      </c>
      <c r="R20" s="15">
        <v>3.62</v>
      </c>
      <c r="S20" s="13">
        <v>-5.47</v>
      </c>
      <c r="T20" s="13">
        <v>3.7</v>
      </c>
      <c r="U20" s="13">
        <v>0</v>
      </c>
      <c r="V20" s="13">
        <v>2.0099999999999998</v>
      </c>
      <c r="W20" s="18">
        <v>2.2799999999999998</v>
      </c>
      <c r="X20" s="6">
        <f t="shared" ref="X20:X22" si="16">AVERAGE(R20:W20)</f>
        <v>1.0233333333333334</v>
      </c>
      <c r="Y20" s="7">
        <f t="shared" ref="Y20:Y22" si="17">STDEV(R20:W20)/SQRT(COUNT(R20:W20))</f>
        <v>1.4103254155611669</v>
      </c>
      <c r="Z20" s="15">
        <v>-2.56</v>
      </c>
      <c r="AA20" s="13">
        <v>0.88</v>
      </c>
      <c r="AB20" s="13">
        <v>0</v>
      </c>
      <c r="AC20" s="13">
        <v>1.72</v>
      </c>
      <c r="AD20" s="13">
        <v>-0.71</v>
      </c>
      <c r="AE20" s="18">
        <v>-1.27</v>
      </c>
      <c r="AF20" s="6">
        <f t="shared" ref="AF20:AF25" si="18">AVERAGE(Z20:AE20)</f>
        <v>-0.32333333333333336</v>
      </c>
      <c r="AG20" s="7">
        <f t="shared" ref="AG20:AG25" si="19">STDEV(Z20:AE20)/SQRT(COUNT(Z20:AE20))</f>
        <v>0.62652835353061054</v>
      </c>
    </row>
    <row r="21" spans="1:33" ht="15" x14ac:dyDescent="0.25">
      <c r="A21" s="5">
        <v>6</v>
      </c>
      <c r="B21" s="15">
        <v>-2.48</v>
      </c>
      <c r="C21" s="13">
        <v>1.71</v>
      </c>
      <c r="D21" s="13">
        <v>8.7100000000000009</v>
      </c>
      <c r="E21" s="13">
        <v>6.37</v>
      </c>
      <c r="F21" s="13">
        <v>4.78</v>
      </c>
      <c r="G21" s="18">
        <v>2.62</v>
      </c>
      <c r="H21" s="6">
        <f t="shared" si="12"/>
        <v>3.6183333333333341</v>
      </c>
      <c r="I21" s="7">
        <f t="shared" si="13"/>
        <v>1.598689915038074</v>
      </c>
      <c r="J21" s="15">
        <v>0.35</v>
      </c>
      <c r="K21" s="13">
        <v>5.73</v>
      </c>
      <c r="L21" s="13">
        <v>1.84</v>
      </c>
      <c r="M21" s="13">
        <v>5.8</v>
      </c>
      <c r="N21" s="13">
        <v>-0.44</v>
      </c>
      <c r="O21" s="18">
        <v>1.74</v>
      </c>
      <c r="P21" s="6">
        <f t="shared" si="14"/>
        <v>2.5033333333333334</v>
      </c>
      <c r="Q21" s="7">
        <f t="shared" si="15"/>
        <v>1.0893749482055197</v>
      </c>
      <c r="R21" s="15">
        <v>4.07</v>
      </c>
      <c r="S21" s="13">
        <v>-4.6900000000000004</v>
      </c>
      <c r="T21" s="13">
        <v>4.63</v>
      </c>
      <c r="U21" s="13">
        <v>3.37</v>
      </c>
      <c r="V21" s="13">
        <v>7.54</v>
      </c>
      <c r="W21" s="18">
        <v>3.04</v>
      </c>
      <c r="X21" s="6">
        <f t="shared" si="16"/>
        <v>2.9933333333333336</v>
      </c>
      <c r="Y21" s="7">
        <f t="shared" si="17"/>
        <v>1.6702069066768677</v>
      </c>
      <c r="Z21" s="15">
        <v>-2.99</v>
      </c>
      <c r="AA21" s="13">
        <v>2.19</v>
      </c>
      <c r="AB21" s="13">
        <v>-1.96</v>
      </c>
      <c r="AC21" s="13">
        <v>-0.43</v>
      </c>
      <c r="AD21" s="13">
        <v>-2.48</v>
      </c>
      <c r="AE21" s="18">
        <v>2.11</v>
      </c>
      <c r="AF21" s="6">
        <f t="shared" si="18"/>
        <v>-0.59333333333333338</v>
      </c>
      <c r="AG21" s="7">
        <f t="shared" si="19"/>
        <v>0.93546660965412221</v>
      </c>
    </row>
    <row r="22" spans="1:33" ht="15" x14ac:dyDescent="0.25">
      <c r="A22" s="5">
        <v>8</v>
      </c>
      <c r="B22" s="15">
        <v>-0.41</v>
      </c>
      <c r="C22" s="13">
        <v>2.56</v>
      </c>
      <c r="D22" s="13">
        <v>8.7100000000000009</v>
      </c>
      <c r="E22" s="13">
        <v>5.98</v>
      </c>
      <c r="F22" s="13">
        <v>7.66</v>
      </c>
      <c r="G22" s="18">
        <v>4.37</v>
      </c>
      <c r="H22" s="6">
        <f t="shared" si="12"/>
        <v>4.8116666666666674</v>
      </c>
      <c r="I22" s="7">
        <f t="shared" si="13"/>
        <v>1.3808920224904546</v>
      </c>
      <c r="J22" s="15">
        <v>1.05</v>
      </c>
      <c r="K22" s="13">
        <v>8.81</v>
      </c>
      <c r="L22" s="13">
        <v>6.25</v>
      </c>
      <c r="M22" s="13">
        <v>8.0399999999999991</v>
      </c>
      <c r="N22" s="13">
        <v>6.64</v>
      </c>
      <c r="O22" s="18">
        <v>8.6999999999999993</v>
      </c>
      <c r="P22" s="6">
        <f t="shared" si="14"/>
        <v>6.5816666666666661</v>
      </c>
      <c r="Q22" s="7">
        <f t="shared" si="15"/>
        <v>1.1873258936693749</v>
      </c>
      <c r="R22" s="15">
        <v>6.33</v>
      </c>
      <c r="S22" s="13">
        <v>-1.95</v>
      </c>
      <c r="T22" s="13">
        <v>9.7200000000000006</v>
      </c>
      <c r="U22" s="13">
        <v>7.69</v>
      </c>
      <c r="V22" s="13">
        <v>10.050000000000001</v>
      </c>
      <c r="W22" s="18">
        <v>7.98</v>
      </c>
      <c r="X22" s="6">
        <f t="shared" si="16"/>
        <v>6.6366666666666676</v>
      </c>
      <c r="Y22" s="7">
        <f t="shared" si="17"/>
        <v>1.8064397151425904</v>
      </c>
      <c r="Z22" s="15">
        <v>0</v>
      </c>
      <c r="AA22" s="13">
        <v>0.88</v>
      </c>
      <c r="AB22" s="13">
        <v>2.75</v>
      </c>
      <c r="AC22" s="13">
        <v>6.03</v>
      </c>
      <c r="AD22" s="13">
        <v>3.55</v>
      </c>
      <c r="AE22" s="18">
        <v>10.97</v>
      </c>
      <c r="AF22" s="6">
        <f t="shared" si="18"/>
        <v>4.03</v>
      </c>
      <c r="AG22" s="7">
        <f t="shared" si="19"/>
        <v>1.6349903159753989</v>
      </c>
    </row>
    <row r="23" spans="1:33" ht="15" x14ac:dyDescent="0.25">
      <c r="A23" s="5">
        <v>11</v>
      </c>
      <c r="B23" s="15"/>
      <c r="C23" s="13"/>
      <c r="D23" s="13"/>
      <c r="E23" s="13"/>
      <c r="F23" s="13"/>
      <c r="G23" s="18"/>
      <c r="H23" s="6"/>
      <c r="I23" s="7"/>
      <c r="J23" s="15">
        <v>4.88</v>
      </c>
      <c r="K23" s="13">
        <v>13.22</v>
      </c>
      <c r="L23" s="13">
        <v>9.19</v>
      </c>
      <c r="M23" s="13">
        <v>11.61</v>
      </c>
      <c r="N23" s="13">
        <v>11.06</v>
      </c>
      <c r="O23" s="18">
        <v>11.3</v>
      </c>
      <c r="P23" s="6">
        <f t="shared" si="14"/>
        <v>10.210000000000001</v>
      </c>
      <c r="Q23" s="7">
        <f t="shared" si="15"/>
        <v>1.1885565475258915</v>
      </c>
      <c r="R23" s="15"/>
      <c r="S23" s="13"/>
      <c r="T23" s="13"/>
      <c r="U23" s="13"/>
      <c r="V23" s="13"/>
      <c r="W23" s="18"/>
      <c r="X23" s="6"/>
      <c r="Y23" s="7"/>
      <c r="Z23" s="15">
        <v>1.71</v>
      </c>
      <c r="AA23" s="13">
        <v>3.51</v>
      </c>
      <c r="AB23" s="13">
        <v>4.3099999999999996</v>
      </c>
      <c r="AC23" s="13">
        <v>7.33</v>
      </c>
      <c r="AD23" s="13">
        <v>8.51</v>
      </c>
      <c r="AE23" s="18">
        <v>11.39</v>
      </c>
      <c r="AF23" s="6">
        <f t="shared" si="18"/>
        <v>6.126666666666666</v>
      </c>
      <c r="AG23" s="7">
        <f t="shared" si="19"/>
        <v>1.466118837081239</v>
      </c>
    </row>
    <row r="24" spans="1:33" ht="15" x14ac:dyDescent="0.25">
      <c r="A24" s="5">
        <v>13</v>
      </c>
      <c r="B24" s="15"/>
      <c r="C24" s="13"/>
      <c r="D24" s="13"/>
      <c r="E24" s="13"/>
      <c r="F24" s="13"/>
      <c r="G24" s="18"/>
      <c r="H24" s="6"/>
      <c r="I24" s="7"/>
      <c r="J24" s="15">
        <v>1.39</v>
      </c>
      <c r="K24" s="13">
        <v>9.69</v>
      </c>
      <c r="L24" s="13">
        <v>8.4600000000000009</v>
      </c>
      <c r="M24" s="13">
        <v>8.93</v>
      </c>
      <c r="N24" s="13">
        <v>9.2899999999999991</v>
      </c>
      <c r="O24" s="18">
        <v>10.43</v>
      </c>
      <c r="P24" s="6">
        <f t="shared" si="14"/>
        <v>8.0316666666666663</v>
      </c>
      <c r="Q24" s="7">
        <f t="shared" si="15"/>
        <v>1.356314655396913</v>
      </c>
      <c r="R24" s="15"/>
      <c r="S24" s="13"/>
      <c r="T24" s="13"/>
      <c r="U24" s="13"/>
      <c r="V24" s="13"/>
      <c r="W24" s="18"/>
      <c r="X24" s="6"/>
      <c r="Y24" s="7"/>
      <c r="Z24" s="15">
        <v>0.43</v>
      </c>
      <c r="AA24" s="13">
        <v>3.07</v>
      </c>
      <c r="AB24" s="13">
        <v>2.35</v>
      </c>
      <c r="AC24" s="13">
        <v>7.33</v>
      </c>
      <c r="AD24" s="13">
        <v>7.09</v>
      </c>
      <c r="AE24" s="18">
        <v>9.2799999999999994</v>
      </c>
      <c r="AF24" s="6">
        <f t="shared" si="18"/>
        <v>4.9249999999999998</v>
      </c>
      <c r="AG24" s="7">
        <f t="shared" si="19"/>
        <v>1.4108384032198733</v>
      </c>
    </row>
    <row r="25" spans="1:33" ht="15.75" thickBot="1" x14ac:dyDescent="0.3">
      <c r="A25" s="5">
        <v>15</v>
      </c>
      <c r="B25" s="16"/>
      <c r="C25" s="17"/>
      <c r="D25" s="17"/>
      <c r="E25" s="17"/>
      <c r="F25" s="17"/>
      <c r="G25" s="19"/>
      <c r="H25" s="8"/>
      <c r="I25" s="9"/>
      <c r="J25" s="16">
        <v>3.83</v>
      </c>
      <c r="K25" s="17">
        <v>12.78</v>
      </c>
      <c r="L25" s="17">
        <v>9.93</v>
      </c>
      <c r="M25" s="17">
        <v>10.27</v>
      </c>
      <c r="N25" s="17">
        <v>12.39</v>
      </c>
      <c r="O25" s="19">
        <v>12.61</v>
      </c>
      <c r="P25" s="8">
        <f t="shared" si="14"/>
        <v>10.301666666666668</v>
      </c>
      <c r="Q25" s="9">
        <f t="shared" si="15"/>
        <v>1.3886838293066466</v>
      </c>
      <c r="R25" s="16"/>
      <c r="S25" s="17"/>
      <c r="T25" s="17"/>
      <c r="U25" s="17"/>
      <c r="V25" s="17"/>
      <c r="W25" s="19"/>
      <c r="X25" s="8"/>
      <c r="Y25" s="9"/>
      <c r="Z25" s="16">
        <v>2.99</v>
      </c>
      <c r="AA25" s="17">
        <v>6.58</v>
      </c>
      <c r="AB25" s="17">
        <v>3.92</v>
      </c>
      <c r="AC25" s="17">
        <v>8.6199999999999992</v>
      </c>
      <c r="AD25" s="17">
        <v>12.77</v>
      </c>
      <c r="AE25" s="19">
        <v>11.39</v>
      </c>
      <c r="AF25" s="8">
        <f t="shared" si="18"/>
        <v>7.711666666666666</v>
      </c>
      <c r="AG25" s="9">
        <f t="shared" si="19"/>
        <v>1.6113501929886145</v>
      </c>
    </row>
    <row r="29" spans="1:33" ht="15" thickBot="1" x14ac:dyDescent="0.25"/>
    <row r="30" spans="1:33" ht="15.75" thickBot="1" x14ac:dyDescent="0.3">
      <c r="A30" s="60" t="s">
        <v>103</v>
      </c>
    </row>
    <row r="31" spans="1:33" ht="15" thickBot="1" x14ac:dyDescent="0.25">
      <c r="A31" s="59" t="s">
        <v>26</v>
      </c>
      <c r="B31" s="344" t="s">
        <v>27</v>
      </c>
      <c r="C31" s="344" t="s">
        <v>28</v>
      </c>
      <c r="D31" s="344" t="s">
        <v>29</v>
      </c>
      <c r="E31" s="344" t="s">
        <v>30</v>
      </c>
      <c r="F31" s="345" t="s">
        <v>31</v>
      </c>
    </row>
    <row r="32" spans="1:33" ht="15" thickTop="1" x14ac:dyDescent="0.2">
      <c r="A32" s="61" t="s">
        <v>40</v>
      </c>
      <c r="B32" s="346">
        <v>0.27389999999999998</v>
      </c>
      <c r="C32" s="346" t="s">
        <v>91</v>
      </c>
      <c r="D32" s="346" t="s">
        <v>32</v>
      </c>
      <c r="E32" s="346" t="s">
        <v>37</v>
      </c>
      <c r="F32" s="346">
        <v>2.0000000000000001E-4</v>
      </c>
    </row>
    <row r="33" spans="1:6" x14ac:dyDescent="0.2">
      <c r="A33" s="62" t="s">
        <v>39</v>
      </c>
      <c r="B33" s="346">
        <v>3.5099999999999999E-2</v>
      </c>
      <c r="C33" s="346" t="s">
        <v>92</v>
      </c>
      <c r="D33" s="346" t="s">
        <v>35</v>
      </c>
      <c r="E33" s="346" t="s">
        <v>36</v>
      </c>
      <c r="F33" s="346">
        <v>0.90739999999999998</v>
      </c>
    </row>
    <row r="34" spans="1:6" x14ac:dyDescent="0.2">
      <c r="A34" s="62" t="s">
        <v>89</v>
      </c>
      <c r="B34" s="346">
        <v>0.67110000000000003</v>
      </c>
      <c r="C34" s="346" t="s">
        <v>93</v>
      </c>
      <c r="D34" s="346" t="s">
        <v>32</v>
      </c>
      <c r="E34" s="346" t="s">
        <v>33</v>
      </c>
      <c r="F34" s="346" t="s">
        <v>34</v>
      </c>
    </row>
    <row r="35" spans="1:6" x14ac:dyDescent="0.2">
      <c r="A35" s="62" t="s">
        <v>41</v>
      </c>
      <c r="B35" s="346">
        <v>-0.23880000000000001</v>
      </c>
      <c r="C35" s="346" t="s">
        <v>94</v>
      </c>
      <c r="D35" s="346" t="s">
        <v>32</v>
      </c>
      <c r="E35" s="346" t="s">
        <v>37</v>
      </c>
      <c r="F35" s="346">
        <v>5.9999999999999995E-4</v>
      </c>
    </row>
    <row r="36" spans="1:6" x14ac:dyDescent="0.2">
      <c r="A36" s="62" t="s">
        <v>90</v>
      </c>
      <c r="B36" s="346">
        <v>0.3972</v>
      </c>
      <c r="C36" s="346" t="s">
        <v>95</v>
      </c>
      <c r="D36" s="346" t="s">
        <v>32</v>
      </c>
      <c r="E36" s="346" t="s">
        <v>33</v>
      </c>
      <c r="F36" s="346" t="s">
        <v>34</v>
      </c>
    </row>
    <row r="37" spans="1:6" ht="15" thickBot="1" x14ac:dyDescent="0.25">
      <c r="A37" s="63" t="s">
        <v>71</v>
      </c>
      <c r="B37" s="346">
        <v>0.63600000000000001</v>
      </c>
      <c r="C37" s="346" t="s">
        <v>96</v>
      </c>
      <c r="D37" s="346" t="s">
        <v>32</v>
      </c>
      <c r="E37" s="346" t="s">
        <v>33</v>
      </c>
      <c r="F37" s="346" t="s">
        <v>34</v>
      </c>
    </row>
    <row r="39" spans="1:6" ht="15" thickBot="1" x14ac:dyDescent="0.25"/>
    <row r="40" spans="1:6" ht="15.75" thickBot="1" x14ac:dyDescent="0.3">
      <c r="A40" s="60" t="s">
        <v>104</v>
      </c>
    </row>
    <row r="41" spans="1:6" ht="15" thickBot="1" x14ac:dyDescent="0.25">
      <c r="A41" s="59" t="s">
        <v>26</v>
      </c>
      <c r="B41" s="344" t="s">
        <v>27</v>
      </c>
      <c r="C41" s="344" t="s">
        <v>28</v>
      </c>
      <c r="D41" s="344" t="s">
        <v>29</v>
      </c>
      <c r="E41" s="344" t="s">
        <v>30</v>
      </c>
      <c r="F41" s="345" t="s">
        <v>31</v>
      </c>
    </row>
    <row r="42" spans="1:6" ht="15" thickTop="1" x14ac:dyDescent="0.2">
      <c r="A42" s="61" t="s">
        <v>40</v>
      </c>
      <c r="B42" s="346">
        <v>-3.048</v>
      </c>
      <c r="C42" s="346" t="s">
        <v>97</v>
      </c>
      <c r="D42" s="346" t="s">
        <v>35</v>
      </c>
      <c r="E42" s="346" t="s">
        <v>36</v>
      </c>
      <c r="F42" s="346">
        <v>0.61929999999999996</v>
      </c>
    </row>
    <row r="43" spans="1:6" x14ac:dyDescent="0.2">
      <c r="A43" s="62" t="s">
        <v>39</v>
      </c>
      <c r="B43" s="346">
        <v>-0.35610000000000003</v>
      </c>
      <c r="C43" s="346" t="s">
        <v>98</v>
      </c>
      <c r="D43" s="346" t="s">
        <v>35</v>
      </c>
      <c r="E43" s="346" t="s">
        <v>36</v>
      </c>
      <c r="F43" s="346">
        <v>0.99929999999999997</v>
      </c>
    </row>
    <row r="44" spans="1:6" x14ac:dyDescent="0.2">
      <c r="A44" s="62" t="s">
        <v>89</v>
      </c>
      <c r="B44" s="346">
        <v>-0.4511</v>
      </c>
      <c r="C44" s="346" t="s">
        <v>99</v>
      </c>
      <c r="D44" s="346" t="s">
        <v>35</v>
      </c>
      <c r="E44" s="346" t="s">
        <v>36</v>
      </c>
      <c r="F44" s="346">
        <v>0.99780000000000002</v>
      </c>
    </row>
    <row r="45" spans="1:6" x14ac:dyDescent="0.2">
      <c r="A45" s="62" t="s">
        <v>41</v>
      </c>
      <c r="B45" s="346">
        <v>2.6920000000000002</v>
      </c>
      <c r="C45" s="346" t="s">
        <v>100</v>
      </c>
      <c r="D45" s="346" t="s">
        <v>35</v>
      </c>
      <c r="E45" s="346" t="s">
        <v>36</v>
      </c>
      <c r="F45" s="346">
        <v>0.70340000000000003</v>
      </c>
    </row>
    <row r="46" spans="1:6" x14ac:dyDescent="0.2">
      <c r="A46" s="62" t="s">
        <v>90</v>
      </c>
      <c r="B46" s="346">
        <v>2.597</v>
      </c>
      <c r="C46" s="346" t="s">
        <v>101</v>
      </c>
      <c r="D46" s="346" t="s">
        <v>35</v>
      </c>
      <c r="E46" s="346" t="s">
        <v>36</v>
      </c>
      <c r="F46" s="346">
        <v>0.5877</v>
      </c>
    </row>
    <row r="47" spans="1:6" ht="15" thickBot="1" x14ac:dyDescent="0.25">
      <c r="A47" s="63" t="s">
        <v>71</v>
      </c>
      <c r="B47" s="346">
        <v>-9.5000000000000001E-2</v>
      </c>
      <c r="C47" s="346" t="s">
        <v>102</v>
      </c>
      <c r="D47" s="346" t="s">
        <v>35</v>
      </c>
      <c r="E47" s="346" t="s">
        <v>36</v>
      </c>
      <c r="F47" s="346" t="s">
        <v>38</v>
      </c>
    </row>
  </sheetData>
  <mergeCells count="10">
    <mergeCell ref="B17:I17"/>
    <mergeCell ref="J17:Q17"/>
    <mergeCell ref="R17:Y17"/>
    <mergeCell ref="Z17:AG17"/>
    <mergeCell ref="A16:AG16"/>
    <mergeCell ref="A1:AG1"/>
    <mergeCell ref="B2:I2"/>
    <mergeCell ref="J2:Q2"/>
    <mergeCell ref="R2:Y2"/>
    <mergeCell ref="Z2:AG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7F062-9FAE-4AAA-BDAA-9A44DE9675D0}">
  <dimension ref="A1:O345"/>
  <sheetViews>
    <sheetView zoomScale="85" zoomScaleNormal="85" workbookViewId="0">
      <selection activeCell="W60" sqref="W60"/>
    </sheetView>
  </sheetViews>
  <sheetFormatPr defaultRowHeight="12.75" x14ac:dyDescent="0.25"/>
  <cols>
    <col min="1" max="1" width="7.42578125" style="296" bestFit="1" customWidth="1"/>
    <col min="2" max="2" width="9.5703125" style="91" bestFit="1" customWidth="1"/>
    <col min="3" max="4" width="9.140625" style="75"/>
    <col min="5" max="5" width="11.140625" style="75" bestFit="1" customWidth="1"/>
    <col min="6" max="6" width="10.140625" style="75" bestFit="1" customWidth="1"/>
    <col min="7" max="9" width="13.140625" style="92" customWidth="1"/>
    <col min="10" max="10" width="6.140625" style="75" bestFit="1" customWidth="1"/>
    <col min="11" max="11" width="5.5703125" style="75" bestFit="1" customWidth="1"/>
    <col min="12" max="12" width="12.85546875" style="75" customWidth="1"/>
    <col min="13" max="13" width="17.140625" style="75" customWidth="1"/>
    <col min="14" max="14" width="14.5703125" style="75" customWidth="1"/>
    <col min="15" max="15" width="17.42578125" style="75" customWidth="1"/>
    <col min="16" max="16384" width="9.140625" style="75"/>
  </cols>
  <sheetData>
    <row r="1" spans="1:15" s="74" customFormat="1" ht="43.5" customHeight="1" thickBot="1" x14ac:dyDescent="0.3">
      <c r="A1" s="71" t="s">
        <v>53</v>
      </c>
      <c r="B1" s="381" t="s">
        <v>54</v>
      </c>
      <c r="C1" s="382"/>
      <c r="D1" s="382"/>
      <c r="E1" s="382"/>
      <c r="F1" s="383"/>
      <c r="G1" s="378" t="s">
        <v>55</v>
      </c>
      <c r="H1" s="379"/>
      <c r="I1" s="379"/>
      <c r="J1" s="379"/>
      <c r="K1" s="380"/>
      <c r="L1" s="71" t="s">
        <v>56</v>
      </c>
      <c r="M1" s="72" t="s">
        <v>57</v>
      </c>
      <c r="N1" s="71" t="s">
        <v>58</v>
      </c>
      <c r="O1" s="73" t="s">
        <v>59</v>
      </c>
    </row>
    <row r="2" spans="1:15" ht="16.5" customHeight="1" x14ac:dyDescent="0.25">
      <c r="A2" s="295"/>
      <c r="B2" s="361"/>
      <c r="C2" s="384"/>
      <c r="D2" s="362"/>
      <c r="E2" s="95" t="s">
        <v>1</v>
      </c>
      <c r="F2" s="96" t="s">
        <v>2</v>
      </c>
      <c r="G2" s="385"/>
      <c r="H2" s="386"/>
      <c r="I2" s="387"/>
      <c r="J2" s="95" t="s">
        <v>1</v>
      </c>
      <c r="K2" s="96" t="s">
        <v>2</v>
      </c>
      <c r="L2" s="361"/>
      <c r="M2" s="362"/>
      <c r="N2" s="361"/>
      <c r="O2" s="362"/>
    </row>
    <row r="3" spans="1:15" ht="15.75" customHeight="1" thickBot="1" x14ac:dyDescent="0.3">
      <c r="A3" s="363" t="str">
        <f>'[1]Fill in your data'!$C$5</f>
        <v>RERF-GC-1B</v>
      </c>
      <c r="B3" s="76">
        <v>403521.88888888888</v>
      </c>
      <c r="C3" s="103"/>
      <c r="D3" s="77"/>
      <c r="E3" s="121">
        <f>AVERAGE(B3:D3)</f>
        <v>403521.88888888888</v>
      </c>
      <c r="F3" s="122" t="e">
        <f>STDEV(B3:D3)/SQRT(COUNT(B3:D3))</f>
        <v>#DIV/0!</v>
      </c>
      <c r="G3" s="78">
        <v>1.4530652534582597E-2</v>
      </c>
      <c r="H3" s="104">
        <v>-4.3599134120619033E-2</v>
      </c>
      <c r="I3" s="79">
        <v>2.9068481586036293E-2</v>
      </c>
      <c r="J3" s="121">
        <f>AVERAGE(G3:I3)</f>
        <v>-4.7415775010032725E-17</v>
      </c>
      <c r="K3" s="122">
        <f>STDEV(G3:I3)/SQRT(COUNT(G3:I3))</f>
        <v>2.2199853531296963E-2</v>
      </c>
      <c r="L3" s="80" t="s">
        <v>67</v>
      </c>
      <c r="M3" s="124">
        <v>0</v>
      </c>
      <c r="N3" s="323" t="s">
        <v>66</v>
      </c>
      <c r="O3" s="123">
        <v>0</v>
      </c>
    </row>
    <row r="4" spans="1:15" ht="15" customHeight="1" x14ac:dyDescent="0.25">
      <c r="A4" s="364"/>
      <c r="B4" s="118">
        <v>249863</v>
      </c>
      <c r="C4" s="99">
        <v>250846</v>
      </c>
      <c r="D4" s="106">
        <v>194997</v>
      </c>
      <c r="E4" s="93">
        <f t="shared" ref="E4:E67" si="0">AVERAGE(B4:D4)</f>
        <v>231902</v>
      </c>
      <c r="F4" s="94">
        <f t="shared" ref="F4:F67" si="1">STDEV(B4:D4)/SQRT(COUNT(B4:D4))</f>
        <v>18454.681799839665</v>
      </c>
      <c r="G4" s="109">
        <v>0.45111911256497195</v>
      </c>
      <c r="H4" s="100">
        <v>0.44823317416688802</v>
      </c>
      <c r="I4" s="112">
        <v>0.61219733855609793</v>
      </c>
      <c r="J4" s="93">
        <f t="shared" ref="J4:J67" si="2">AVERAGE(G4:I4)</f>
        <v>0.503849875095986</v>
      </c>
      <c r="K4" s="94">
        <f t="shared" ref="K4:K67" si="3">STDEV(G4:I4)/SQRT(COUNT(G4:I4))</f>
        <v>5.4180137162339097E-2</v>
      </c>
      <c r="L4" s="115" t="s">
        <v>67</v>
      </c>
      <c r="M4" s="303">
        <v>0</v>
      </c>
      <c r="N4" s="324" t="s">
        <v>66</v>
      </c>
      <c r="O4" s="101">
        <v>6</v>
      </c>
    </row>
    <row r="5" spans="1:15" ht="15" customHeight="1" x14ac:dyDescent="0.25">
      <c r="A5" s="364"/>
      <c r="B5" s="119">
        <v>290678</v>
      </c>
      <c r="C5" s="97">
        <v>258096</v>
      </c>
      <c r="D5" s="107">
        <v>292141</v>
      </c>
      <c r="E5" s="6">
        <f t="shared" si="0"/>
        <v>280305</v>
      </c>
      <c r="F5" s="7">
        <f t="shared" si="1"/>
        <v>11112.52826018154</v>
      </c>
      <c r="G5" s="110">
        <v>0.33129248416436319</v>
      </c>
      <c r="H5" s="98">
        <v>0.42694827753808939</v>
      </c>
      <c r="I5" s="113">
        <v>0.32699733881706217</v>
      </c>
      <c r="J5" s="6">
        <f t="shared" si="2"/>
        <v>0.36174603350650497</v>
      </c>
      <c r="K5" s="7">
        <f t="shared" si="3"/>
        <v>3.2624691765871038E-2</v>
      </c>
      <c r="L5" s="116" t="s">
        <v>67</v>
      </c>
      <c r="M5" s="304">
        <v>0</v>
      </c>
      <c r="N5" s="325" t="s">
        <v>66</v>
      </c>
      <c r="O5" s="102">
        <v>2</v>
      </c>
    </row>
    <row r="6" spans="1:15" ht="15" customHeight="1" x14ac:dyDescent="0.25">
      <c r="A6" s="364"/>
      <c r="B6" s="119">
        <v>310777</v>
      </c>
      <c r="C6" s="97">
        <v>308938</v>
      </c>
      <c r="D6" s="107">
        <v>350574</v>
      </c>
      <c r="E6" s="6">
        <f t="shared" si="0"/>
        <v>323429.66666666669</v>
      </c>
      <c r="F6" s="7">
        <f t="shared" si="1"/>
        <v>13582.545224580621</v>
      </c>
      <c r="G6" s="110">
        <v>0.27228487901371179</v>
      </c>
      <c r="H6" s="98">
        <v>0.27768390313789937</v>
      </c>
      <c r="I6" s="113">
        <v>0.15544694368456724</v>
      </c>
      <c r="J6" s="6">
        <f t="shared" si="2"/>
        <v>0.23513857527872614</v>
      </c>
      <c r="K6" s="7">
        <f t="shared" si="3"/>
        <v>3.9876285663611198E-2</v>
      </c>
      <c r="L6" s="116" t="s">
        <v>67</v>
      </c>
      <c r="M6" s="304">
        <v>0</v>
      </c>
      <c r="N6" s="325" t="s">
        <v>66</v>
      </c>
      <c r="O6" s="102">
        <v>0.66666666666666663</v>
      </c>
    </row>
    <row r="7" spans="1:15" ht="15" customHeight="1" x14ac:dyDescent="0.25">
      <c r="A7" s="364"/>
      <c r="B7" s="119">
        <v>310660</v>
      </c>
      <c r="C7" s="97">
        <v>338228</v>
      </c>
      <c r="D7" s="107">
        <v>289803</v>
      </c>
      <c r="E7" s="6">
        <f t="shared" si="0"/>
        <v>312897</v>
      </c>
      <c r="F7" s="7">
        <f t="shared" si="1"/>
        <v>14023.768906158335</v>
      </c>
      <c r="G7" s="110">
        <v>0.27262837320758337</v>
      </c>
      <c r="H7" s="98">
        <v>0.19169292075755306</v>
      </c>
      <c r="I7" s="113">
        <v>0.33386135099887337</v>
      </c>
      <c r="J7" s="6">
        <f t="shared" si="2"/>
        <v>0.26606088165466996</v>
      </c>
      <c r="K7" s="7">
        <f t="shared" si="3"/>
        <v>4.1171651243274494E-2</v>
      </c>
      <c r="L7" s="116" t="s">
        <v>67</v>
      </c>
      <c r="M7" s="304">
        <v>0</v>
      </c>
      <c r="N7" s="325" t="s">
        <v>66</v>
      </c>
      <c r="O7" s="102">
        <v>0.22222222222222221</v>
      </c>
    </row>
    <row r="8" spans="1:15" ht="15" customHeight="1" x14ac:dyDescent="0.25">
      <c r="A8" s="364"/>
      <c r="B8" s="119">
        <v>366300</v>
      </c>
      <c r="C8" s="97">
        <v>333390</v>
      </c>
      <c r="D8" s="107">
        <v>393101</v>
      </c>
      <c r="E8" s="6">
        <f t="shared" si="0"/>
        <v>364263.66666666669</v>
      </c>
      <c r="F8" s="7">
        <f t="shared" si="1"/>
        <v>17267.125511921331</v>
      </c>
      <c r="G8" s="110">
        <v>0.10927780101084494</v>
      </c>
      <c r="H8" s="98">
        <v>0.20589655246653615</v>
      </c>
      <c r="I8" s="113">
        <v>3.0594143831751075E-2</v>
      </c>
      <c r="J8" s="6">
        <f t="shared" si="2"/>
        <v>0.11525616576971072</v>
      </c>
      <c r="K8" s="7">
        <f t="shared" si="3"/>
        <v>5.0693652634170507E-2</v>
      </c>
      <c r="L8" s="116" t="s">
        <v>67</v>
      </c>
      <c r="M8" s="304">
        <v>0</v>
      </c>
      <c r="N8" s="325" t="s">
        <v>66</v>
      </c>
      <c r="O8" s="102">
        <v>7.407407407407407E-2</v>
      </c>
    </row>
    <row r="9" spans="1:15" ht="15.75" customHeight="1" thickBot="1" x14ac:dyDescent="0.3">
      <c r="A9" s="364"/>
      <c r="B9" s="120">
        <v>347133</v>
      </c>
      <c r="C9" s="103">
        <v>351418</v>
      </c>
      <c r="D9" s="108">
        <v>441381</v>
      </c>
      <c r="E9" s="8">
        <f t="shared" si="0"/>
        <v>379977.33333333331</v>
      </c>
      <c r="F9" s="9">
        <f t="shared" si="1"/>
        <v>30726.741970327974</v>
      </c>
      <c r="G9" s="111">
        <v>0.16554919600176665</v>
      </c>
      <c r="H9" s="104">
        <v>0.15296908813219401</v>
      </c>
      <c r="I9" s="114">
        <v>-0.11114858847699316</v>
      </c>
      <c r="J9" s="8">
        <f t="shared" si="2"/>
        <v>6.9123231885655834E-2</v>
      </c>
      <c r="K9" s="9">
        <f t="shared" si="3"/>
        <v>9.020903814871678E-2</v>
      </c>
      <c r="L9" s="117" t="s">
        <v>67</v>
      </c>
      <c r="M9" s="124">
        <v>0</v>
      </c>
      <c r="N9" s="323" t="s">
        <v>66</v>
      </c>
      <c r="O9" s="105">
        <v>2.4691358024691357E-2</v>
      </c>
    </row>
    <row r="10" spans="1:15" ht="15" customHeight="1" x14ac:dyDescent="0.25">
      <c r="A10" s="364"/>
      <c r="B10" s="118">
        <v>199081</v>
      </c>
      <c r="C10" s="99">
        <v>190657</v>
      </c>
      <c r="D10" s="106">
        <v>156546</v>
      </c>
      <c r="E10" s="93">
        <f t="shared" si="0"/>
        <v>182094.66666666666</v>
      </c>
      <c r="F10" s="94">
        <f t="shared" si="1"/>
        <v>13003.739466442412</v>
      </c>
      <c r="G10" s="109">
        <v>0.60020733609650989</v>
      </c>
      <c r="H10" s="100">
        <v>0.62493891805526836</v>
      </c>
      <c r="I10" s="112">
        <v>0.72508362273181293</v>
      </c>
      <c r="J10" s="93">
        <f t="shared" si="2"/>
        <v>0.65007662562786372</v>
      </c>
      <c r="K10" s="94">
        <f t="shared" si="3"/>
        <v>3.8177000045662657E-2</v>
      </c>
      <c r="L10" s="115" t="s">
        <v>67</v>
      </c>
      <c r="M10" s="303">
        <v>2.4691358024691357E-2</v>
      </c>
      <c r="N10" s="324" t="s">
        <v>66</v>
      </c>
      <c r="O10" s="101">
        <v>6</v>
      </c>
    </row>
    <row r="11" spans="1:15" ht="15" customHeight="1" x14ac:dyDescent="0.25">
      <c r="A11" s="364"/>
      <c r="B11" s="119">
        <v>248218</v>
      </c>
      <c r="C11" s="97">
        <v>249081</v>
      </c>
      <c r="D11" s="107">
        <v>225434</v>
      </c>
      <c r="E11" s="6">
        <f t="shared" si="0"/>
        <v>240911</v>
      </c>
      <c r="F11" s="7">
        <f t="shared" si="1"/>
        <v>7742.5090463836941</v>
      </c>
      <c r="G11" s="110">
        <v>0.45594858221385115</v>
      </c>
      <c r="H11" s="98">
        <v>0.45341494555307138</v>
      </c>
      <c r="I11" s="113">
        <v>0.52283893873668519</v>
      </c>
      <c r="J11" s="6">
        <f t="shared" si="2"/>
        <v>0.47740082216786922</v>
      </c>
      <c r="K11" s="7">
        <f t="shared" si="3"/>
        <v>2.2730828234457216E-2</v>
      </c>
      <c r="L11" s="116" t="s">
        <v>67</v>
      </c>
      <c r="M11" s="304">
        <v>2.4691358024691357E-2</v>
      </c>
      <c r="N11" s="325" t="s">
        <v>66</v>
      </c>
      <c r="O11" s="102">
        <v>2</v>
      </c>
    </row>
    <row r="12" spans="1:15" ht="15" customHeight="1" x14ac:dyDescent="0.25">
      <c r="A12" s="364"/>
      <c r="B12" s="119">
        <v>244711</v>
      </c>
      <c r="C12" s="97">
        <v>284812</v>
      </c>
      <c r="D12" s="107">
        <v>247436</v>
      </c>
      <c r="E12" s="6">
        <f t="shared" si="0"/>
        <v>258986.33333333334</v>
      </c>
      <c r="F12" s="7">
        <f t="shared" si="1"/>
        <v>12936.771883966177</v>
      </c>
      <c r="G12" s="110">
        <v>0.46624460048656791</v>
      </c>
      <c r="H12" s="98">
        <v>0.3485141674229193</v>
      </c>
      <c r="I12" s="113">
        <v>0.45824441520195047</v>
      </c>
      <c r="J12" s="6">
        <f t="shared" si="2"/>
        <v>0.42433439437047921</v>
      </c>
      <c r="K12" s="7">
        <f t="shared" si="3"/>
        <v>3.7980393415250717E-2</v>
      </c>
      <c r="L12" s="116" t="s">
        <v>67</v>
      </c>
      <c r="M12" s="304">
        <v>2.4691358024691357E-2</v>
      </c>
      <c r="N12" s="325" t="s">
        <v>66</v>
      </c>
      <c r="O12" s="102">
        <v>0.66666666666666663</v>
      </c>
    </row>
    <row r="13" spans="1:15" ht="15" customHeight="1" x14ac:dyDescent="0.25">
      <c r="A13" s="364"/>
      <c r="B13" s="119">
        <v>300218</v>
      </c>
      <c r="C13" s="97">
        <v>306057</v>
      </c>
      <c r="D13" s="107">
        <v>263172</v>
      </c>
      <c r="E13" s="6">
        <f t="shared" si="0"/>
        <v>289815.66666666669</v>
      </c>
      <c r="F13" s="7">
        <f t="shared" si="1"/>
        <v>13428.045406701769</v>
      </c>
      <c r="G13" s="110">
        <v>0.30328449604867513</v>
      </c>
      <c r="H13" s="98">
        <v>0.28614208068101232</v>
      </c>
      <c r="I13" s="113">
        <v>0.41204591405011948</v>
      </c>
      <c r="J13" s="6">
        <f t="shared" si="2"/>
        <v>0.333824163593269</v>
      </c>
      <c r="K13" s="7">
        <f t="shared" si="3"/>
        <v>3.9422697711511731E-2</v>
      </c>
      <c r="L13" s="116" t="s">
        <v>67</v>
      </c>
      <c r="M13" s="304">
        <v>2.4691358024691357E-2</v>
      </c>
      <c r="N13" s="325" t="s">
        <v>66</v>
      </c>
      <c r="O13" s="102">
        <v>0.22222222222222221</v>
      </c>
    </row>
    <row r="14" spans="1:15" ht="15" customHeight="1" x14ac:dyDescent="0.25">
      <c r="A14" s="364"/>
      <c r="B14" s="119">
        <v>336286</v>
      </c>
      <c r="C14" s="97">
        <v>318329</v>
      </c>
      <c r="D14" s="107">
        <v>323045</v>
      </c>
      <c r="E14" s="6">
        <f t="shared" si="0"/>
        <v>325886.66666666669</v>
      </c>
      <c r="F14" s="7">
        <f t="shared" si="1"/>
        <v>5374.9345525731251</v>
      </c>
      <c r="G14" s="110">
        <v>0.19739433720626021</v>
      </c>
      <c r="H14" s="98">
        <v>0.25011335634603082</v>
      </c>
      <c r="I14" s="113">
        <v>0.23626789806997373</v>
      </c>
      <c r="J14" s="6">
        <f t="shared" si="2"/>
        <v>0.22792519720742158</v>
      </c>
      <c r="K14" s="7">
        <f t="shared" si="3"/>
        <v>1.5779989839734759E-2</v>
      </c>
      <c r="L14" s="116" t="s">
        <v>67</v>
      </c>
      <c r="M14" s="304">
        <v>2.4691358024691357E-2</v>
      </c>
      <c r="N14" s="325" t="s">
        <v>66</v>
      </c>
      <c r="O14" s="102">
        <v>7.407407407407407E-2</v>
      </c>
    </row>
    <row r="15" spans="1:15" ht="15.75" customHeight="1" thickBot="1" x14ac:dyDescent="0.3">
      <c r="A15" s="364"/>
      <c r="B15" s="120">
        <v>369847</v>
      </c>
      <c r="C15" s="103">
        <v>301766</v>
      </c>
      <c r="D15" s="108">
        <v>336011</v>
      </c>
      <c r="E15" s="8">
        <f t="shared" si="0"/>
        <v>335874.66666666669</v>
      </c>
      <c r="F15" s="9">
        <f t="shared" si="1"/>
        <v>19653.410054689692</v>
      </c>
      <c r="G15" s="111">
        <v>9.8864348825693504E-2</v>
      </c>
      <c r="H15" s="104">
        <v>0.29873980363745023</v>
      </c>
      <c r="I15" s="114">
        <v>0.19820169535424914</v>
      </c>
      <c r="J15" s="8">
        <f t="shared" si="2"/>
        <v>0.1986019492724643</v>
      </c>
      <c r="K15" s="9">
        <f t="shared" si="3"/>
        <v>5.769942088516699E-2</v>
      </c>
      <c r="L15" s="117" t="s">
        <v>67</v>
      </c>
      <c r="M15" s="124">
        <v>2.4691358024691357E-2</v>
      </c>
      <c r="N15" s="323" t="s">
        <v>66</v>
      </c>
      <c r="O15" s="105">
        <v>2.4691358024691357E-2</v>
      </c>
    </row>
    <row r="16" spans="1:15" ht="15" customHeight="1" x14ac:dyDescent="0.25">
      <c r="A16" s="364"/>
      <c r="B16" s="118">
        <v>80858</v>
      </c>
      <c r="C16" s="99">
        <v>90363</v>
      </c>
      <c r="D16" s="106">
        <v>98652</v>
      </c>
      <c r="E16" s="93">
        <f t="shared" si="0"/>
        <v>89957.666666666672</v>
      </c>
      <c r="F16" s="94">
        <f t="shared" si="1"/>
        <v>5140.6818721946911</v>
      </c>
      <c r="G16" s="109">
        <v>0.94729207184084829</v>
      </c>
      <c r="H16" s="100">
        <v>0.91938683839854063</v>
      </c>
      <c r="I16" s="112">
        <v>0.89505159589424943</v>
      </c>
      <c r="J16" s="93">
        <f t="shared" si="2"/>
        <v>0.92057683537787949</v>
      </c>
      <c r="K16" s="94">
        <f t="shared" si="3"/>
        <v>1.5092259620855544E-2</v>
      </c>
      <c r="L16" s="115" t="s">
        <v>67</v>
      </c>
      <c r="M16" s="303">
        <v>7.407407407407407E-2</v>
      </c>
      <c r="N16" s="324" t="s">
        <v>66</v>
      </c>
      <c r="O16" s="101">
        <v>6</v>
      </c>
    </row>
    <row r="17" spans="1:15" ht="15" customHeight="1" x14ac:dyDescent="0.25">
      <c r="A17" s="364"/>
      <c r="B17" s="119">
        <v>171283</v>
      </c>
      <c r="C17" s="97">
        <v>137602</v>
      </c>
      <c r="D17" s="107">
        <v>149607</v>
      </c>
      <c r="E17" s="6">
        <f t="shared" si="0"/>
        <v>152830.66666666666</v>
      </c>
      <c r="F17" s="7">
        <f t="shared" si="1"/>
        <v>9855.5645928807371</v>
      </c>
      <c r="G17" s="110">
        <v>0.68181803354303994</v>
      </c>
      <c r="H17" s="98">
        <v>0.78070032366091091</v>
      </c>
      <c r="I17" s="113">
        <v>0.74545547069143137</v>
      </c>
      <c r="J17" s="6">
        <f t="shared" si="2"/>
        <v>0.73599127596512748</v>
      </c>
      <c r="K17" s="7">
        <f t="shared" si="3"/>
        <v>2.8934437734884653E-2</v>
      </c>
      <c r="L17" s="116" t="s">
        <v>67</v>
      </c>
      <c r="M17" s="304">
        <v>7.407407407407407E-2</v>
      </c>
      <c r="N17" s="325" t="s">
        <v>66</v>
      </c>
      <c r="O17" s="102">
        <v>2</v>
      </c>
    </row>
    <row r="18" spans="1:15" ht="15" customHeight="1" x14ac:dyDescent="0.25">
      <c r="A18" s="364"/>
      <c r="B18" s="119">
        <v>151214</v>
      </c>
      <c r="C18" s="97">
        <v>146392</v>
      </c>
      <c r="D18" s="107">
        <v>207633</v>
      </c>
      <c r="E18" s="6">
        <f t="shared" si="0"/>
        <v>168413</v>
      </c>
      <c r="F18" s="7">
        <f t="shared" si="1"/>
        <v>19659.342316907077</v>
      </c>
      <c r="G18" s="110">
        <v>0.74073756325936513</v>
      </c>
      <c r="H18" s="98">
        <v>0.75489422140337448</v>
      </c>
      <c r="I18" s="113">
        <v>0.57509996561796006</v>
      </c>
      <c r="J18" s="6">
        <f t="shared" si="2"/>
        <v>0.69024391676023322</v>
      </c>
      <c r="K18" s="7">
        <f t="shared" si="3"/>
        <v>5.7716837104211424E-2</v>
      </c>
      <c r="L18" s="116" t="s">
        <v>67</v>
      </c>
      <c r="M18" s="304">
        <v>7.407407407407407E-2</v>
      </c>
      <c r="N18" s="325" t="s">
        <v>66</v>
      </c>
      <c r="O18" s="102">
        <v>0.66666666666666663</v>
      </c>
    </row>
    <row r="19" spans="1:15" ht="15" customHeight="1" x14ac:dyDescent="0.25">
      <c r="A19" s="364"/>
      <c r="B19" s="119">
        <v>237445</v>
      </c>
      <c r="C19" s="97">
        <v>205969</v>
      </c>
      <c r="D19" s="107">
        <v>213289</v>
      </c>
      <c r="E19" s="6">
        <f t="shared" si="0"/>
        <v>218901</v>
      </c>
      <c r="F19" s="7">
        <f t="shared" si="1"/>
        <v>9509.7415317136783</v>
      </c>
      <c r="G19" s="110">
        <v>0.48757647068034038</v>
      </c>
      <c r="H19" s="98">
        <v>0.57998521637524569</v>
      </c>
      <c r="I19" s="113">
        <v>0.55849481039968629</v>
      </c>
      <c r="J19" s="6">
        <f t="shared" si="2"/>
        <v>0.54201883248509086</v>
      </c>
      <c r="K19" s="7">
        <f t="shared" si="3"/>
        <v>2.7919153857809395E-2</v>
      </c>
      <c r="L19" s="116" t="s">
        <v>67</v>
      </c>
      <c r="M19" s="304">
        <v>7.407407407407407E-2</v>
      </c>
      <c r="N19" s="325" t="s">
        <v>66</v>
      </c>
      <c r="O19" s="102">
        <v>0.22222222222222221</v>
      </c>
    </row>
    <row r="20" spans="1:15" ht="15" customHeight="1" x14ac:dyDescent="0.25">
      <c r="A20" s="364"/>
      <c r="B20" s="119">
        <v>276838</v>
      </c>
      <c r="C20" s="97">
        <v>273688</v>
      </c>
      <c r="D20" s="107">
        <v>220641</v>
      </c>
      <c r="E20" s="6">
        <f t="shared" si="0"/>
        <v>257055.66666666666</v>
      </c>
      <c r="F20" s="7">
        <f t="shared" si="1"/>
        <v>18230.026388107923</v>
      </c>
      <c r="G20" s="110">
        <v>0.37192461786678688</v>
      </c>
      <c r="H20" s="98">
        <v>0.3811725384710235</v>
      </c>
      <c r="I20" s="113">
        <v>0.53691045729417919</v>
      </c>
      <c r="J20" s="6">
        <f t="shared" si="2"/>
        <v>0.43000253787732984</v>
      </c>
      <c r="K20" s="7">
        <f t="shared" si="3"/>
        <v>5.3520583063606395E-2</v>
      </c>
      <c r="L20" s="116" t="s">
        <v>67</v>
      </c>
      <c r="M20" s="304">
        <v>7.407407407407407E-2</v>
      </c>
      <c r="N20" s="325" t="s">
        <v>66</v>
      </c>
      <c r="O20" s="102">
        <v>7.407407407407407E-2</v>
      </c>
    </row>
    <row r="21" spans="1:15" ht="15.75" customHeight="1" thickBot="1" x14ac:dyDescent="0.3">
      <c r="A21" s="364"/>
      <c r="B21" s="120">
        <v>281120</v>
      </c>
      <c r="C21" s="103">
        <v>274573</v>
      </c>
      <c r="D21" s="108">
        <v>293715</v>
      </c>
      <c r="E21" s="8">
        <f t="shared" si="0"/>
        <v>283136</v>
      </c>
      <c r="F21" s="9">
        <f t="shared" si="1"/>
        <v>5617.0049255215481</v>
      </c>
      <c r="G21" s="111">
        <v>0.35935331754064681</v>
      </c>
      <c r="H21" s="104">
        <v>0.37857431315840473</v>
      </c>
      <c r="I21" s="114">
        <v>0.32237631436275471</v>
      </c>
      <c r="J21" s="8">
        <f t="shared" si="2"/>
        <v>0.35343464835393545</v>
      </c>
      <c r="K21" s="9">
        <f t="shared" si="3"/>
        <v>1.6490671614231539E-2</v>
      </c>
      <c r="L21" s="117" t="s">
        <v>67</v>
      </c>
      <c r="M21" s="124">
        <v>7.407407407407407E-2</v>
      </c>
      <c r="N21" s="323" t="s">
        <v>66</v>
      </c>
      <c r="O21" s="105">
        <v>2.4691358024691357E-2</v>
      </c>
    </row>
    <row r="22" spans="1:15" ht="15" customHeight="1" x14ac:dyDescent="0.25">
      <c r="A22" s="364"/>
      <c r="B22" s="118">
        <v>54488</v>
      </c>
      <c r="C22" s="99">
        <v>45761</v>
      </c>
      <c r="D22" s="106">
        <v>45858</v>
      </c>
      <c r="E22" s="93">
        <f t="shared" si="0"/>
        <v>48702.333333333336</v>
      </c>
      <c r="F22" s="94">
        <f t="shared" si="1"/>
        <v>2892.9688518506</v>
      </c>
      <c r="G22" s="109">
        <v>1.1374362268039742</v>
      </c>
      <c r="H22" s="100">
        <v>1.2799380229764938</v>
      </c>
      <c r="I22" s="112">
        <v>1.2783541253909851</v>
      </c>
      <c r="J22" s="93">
        <f t="shared" si="2"/>
        <v>1.2319094583904844</v>
      </c>
      <c r="K22" s="94">
        <f t="shared" si="3"/>
        <v>4.7238828653588E-2</v>
      </c>
      <c r="L22" s="115" t="s">
        <v>67</v>
      </c>
      <c r="M22" s="303">
        <v>0.22222222222222221</v>
      </c>
      <c r="N22" s="324" t="s">
        <v>66</v>
      </c>
      <c r="O22" s="101">
        <v>6</v>
      </c>
    </row>
    <row r="23" spans="1:15" ht="15" customHeight="1" x14ac:dyDescent="0.25">
      <c r="A23" s="364"/>
      <c r="B23" s="119">
        <v>71562</v>
      </c>
      <c r="C23" s="97">
        <v>62583</v>
      </c>
      <c r="D23" s="107">
        <v>42840</v>
      </c>
      <c r="E23" s="6">
        <f t="shared" si="0"/>
        <v>58995</v>
      </c>
      <c r="F23" s="7">
        <f t="shared" si="1"/>
        <v>8483.1917931872795</v>
      </c>
      <c r="G23" s="110">
        <v>0.97458371309068437</v>
      </c>
      <c r="H23" s="98">
        <v>1.0052542581988926</v>
      </c>
      <c r="I23" s="113">
        <v>1.3276345677937196</v>
      </c>
      <c r="J23" s="6">
        <f t="shared" si="2"/>
        <v>1.102490846361099</v>
      </c>
      <c r="K23" s="7">
        <f t="shared" si="3"/>
        <v>0.11291950238954185</v>
      </c>
      <c r="L23" s="116" t="s">
        <v>67</v>
      </c>
      <c r="M23" s="304">
        <v>0.22222222222222221</v>
      </c>
      <c r="N23" s="325" t="s">
        <v>66</v>
      </c>
      <c r="O23" s="102">
        <v>2</v>
      </c>
    </row>
    <row r="24" spans="1:15" ht="15" customHeight="1" x14ac:dyDescent="0.25">
      <c r="A24" s="364"/>
      <c r="B24" s="119">
        <v>84144</v>
      </c>
      <c r="C24" s="97">
        <v>72271</v>
      </c>
      <c r="D24" s="107">
        <v>90106</v>
      </c>
      <c r="E24" s="6">
        <f t="shared" si="0"/>
        <v>82173.666666666672</v>
      </c>
      <c r="F24" s="7">
        <f t="shared" si="1"/>
        <v>5241.9292356069745</v>
      </c>
      <c r="G24" s="110">
        <v>0.93764487593433354</v>
      </c>
      <c r="H24" s="98">
        <v>0.97250219699277851</v>
      </c>
      <c r="I24" s="113">
        <v>0.92014135128593399</v>
      </c>
      <c r="J24" s="6">
        <f t="shared" si="2"/>
        <v>0.94342947473768213</v>
      </c>
      <c r="K24" s="7">
        <f t="shared" si="3"/>
        <v>1.5389506471085744E-2</v>
      </c>
      <c r="L24" s="116" t="s">
        <v>67</v>
      </c>
      <c r="M24" s="304">
        <v>0.22222222222222221</v>
      </c>
      <c r="N24" s="325" t="s">
        <v>66</v>
      </c>
      <c r="O24" s="102">
        <v>0.66666666666666663</v>
      </c>
    </row>
    <row r="25" spans="1:15" ht="15" customHeight="1" x14ac:dyDescent="0.25">
      <c r="A25" s="364"/>
      <c r="B25" s="119">
        <v>92798</v>
      </c>
      <c r="C25" s="97">
        <v>88938</v>
      </c>
      <c r="D25" s="107">
        <v>120484</v>
      </c>
      <c r="E25" s="6">
        <f t="shared" si="0"/>
        <v>100740</v>
      </c>
      <c r="F25" s="7">
        <f t="shared" si="1"/>
        <v>9934.6875810632991</v>
      </c>
      <c r="G25" s="110">
        <v>0.91223804897907523</v>
      </c>
      <c r="H25" s="98">
        <v>0.92357042152902868</v>
      </c>
      <c r="I25" s="113">
        <v>0.83095616648736248</v>
      </c>
      <c r="J25" s="6">
        <f t="shared" si="2"/>
        <v>0.88892154566515547</v>
      </c>
      <c r="K25" s="7">
        <f t="shared" si="3"/>
        <v>2.916673078652984E-2</v>
      </c>
      <c r="L25" s="116" t="s">
        <v>67</v>
      </c>
      <c r="M25" s="304">
        <v>0.22222222222222221</v>
      </c>
      <c r="N25" s="325" t="s">
        <v>66</v>
      </c>
      <c r="O25" s="102">
        <v>0.22222222222222221</v>
      </c>
    </row>
    <row r="26" spans="1:15" ht="15" customHeight="1" x14ac:dyDescent="0.25">
      <c r="A26" s="364"/>
      <c r="B26" s="119">
        <v>126009</v>
      </c>
      <c r="C26" s="97">
        <v>143111</v>
      </c>
      <c r="D26" s="107">
        <v>108341</v>
      </c>
      <c r="E26" s="6">
        <f t="shared" si="0"/>
        <v>125820.33333333333</v>
      </c>
      <c r="F26" s="7">
        <f t="shared" si="1"/>
        <v>10037.677708403342</v>
      </c>
      <c r="G26" s="110">
        <v>0.81473560733231254</v>
      </c>
      <c r="H26" s="98">
        <v>0.76452673807083482</v>
      </c>
      <c r="I26" s="113">
        <v>0.86660616645474198</v>
      </c>
      <c r="J26" s="6">
        <f t="shared" si="2"/>
        <v>0.81528950395262978</v>
      </c>
      <c r="K26" s="7">
        <f t="shared" si="3"/>
        <v>2.9469094126422273E-2</v>
      </c>
      <c r="L26" s="116" t="s">
        <v>67</v>
      </c>
      <c r="M26" s="304">
        <v>0.22222222222222221</v>
      </c>
      <c r="N26" s="325" t="s">
        <v>66</v>
      </c>
      <c r="O26" s="102">
        <v>7.407407407407407E-2</v>
      </c>
    </row>
    <row r="27" spans="1:15" ht="15.75" customHeight="1" thickBot="1" x14ac:dyDescent="0.3">
      <c r="A27" s="364"/>
      <c r="B27" s="120">
        <v>158764</v>
      </c>
      <c r="C27" s="103">
        <v>197436</v>
      </c>
      <c r="D27" s="108">
        <v>161179</v>
      </c>
      <c r="E27" s="8">
        <f t="shared" si="0"/>
        <v>172459.66666666666</v>
      </c>
      <c r="F27" s="9">
        <f t="shared" si="1"/>
        <v>12507.610700867104</v>
      </c>
      <c r="G27" s="111">
        <v>0.71857191228730599</v>
      </c>
      <c r="H27" s="104">
        <v>0.60503680574538898</v>
      </c>
      <c r="I27" s="114">
        <v>0.71148183982405788</v>
      </c>
      <c r="J27" s="8">
        <f t="shared" si="2"/>
        <v>0.67836351928558436</v>
      </c>
      <c r="K27" s="9">
        <f t="shared" si="3"/>
        <v>3.6720441495339366E-2</v>
      </c>
      <c r="L27" s="117" t="s">
        <v>67</v>
      </c>
      <c r="M27" s="124">
        <v>0.22222222222222221</v>
      </c>
      <c r="N27" s="323" t="s">
        <v>66</v>
      </c>
      <c r="O27" s="105">
        <v>2.4691358024691357E-2</v>
      </c>
    </row>
    <row r="28" spans="1:15" ht="15" customHeight="1" x14ac:dyDescent="0.25">
      <c r="A28" s="364"/>
      <c r="B28" s="118">
        <v>14168</v>
      </c>
      <c r="C28" s="99">
        <v>18205</v>
      </c>
      <c r="D28" s="106">
        <v>22139</v>
      </c>
      <c r="E28" s="93">
        <f t="shared" si="0"/>
        <v>18170.666666666668</v>
      </c>
      <c r="F28" s="94">
        <f t="shared" si="1"/>
        <v>2301.0935323112008</v>
      </c>
      <c r="G28" s="109">
        <v>1.7958150994607855</v>
      </c>
      <c r="H28" s="100">
        <v>1.7298955679896657</v>
      </c>
      <c r="I28" s="112">
        <v>1.6656579071505808</v>
      </c>
      <c r="J28" s="93">
        <f t="shared" si="2"/>
        <v>1.7304561915336774</v>
      </c>
      <c r="K28" s="94">
        <f t="shared" si="3"/>
        <v>3.7574190617086611E-2</v>
      </c>
      <c r="L28" s="115" t="s">
        <v>67</v>
      </c>
      <c r="M28" s="303">
        <v>0.66666666666666663</v>
      </c>
      <c r="N28" s="324" t="s">
        <v>66</v>
      </c>
      <c r="O28" s="101">
        <v>6</v>
      </c>
    </row>
    <row r="29" spans="1:15" ht="15" customHeight="1" x14ac:dyDescent="0.25">
      <c r="A29" s="364"/>
      <c r="B29" s="119">
        <v>18490</v>
      </c>
      <c r="C29" s="97">
        <v>17973</v>
      </c>
      <c r="D29" s="107">
        <v>21633</v>
      </c>
      <c r="E29" s="6">
        <f t="shared" si="0"/>
        <v>19365.333333333332</v>
      </c>
      <c r="F29" s="7">
        <f t="shared" si="1"/>
        <v>1143.6136196771665</v>
      </c>
      <c r="G29" s="110">
        <v>1.7252418482796659</v>
      </c>
      <c r="H29" s="98">
        <v>1.7336838591220163</v>
      </c>
      <c r="I29" s="113">
        <v>1.6739203007409666</v>
      </c>
      <c r="J29" s="6">
        <f t="shared" si="2"/>
        <v>1.7109486693808826</v>
      </c>
      <c r="K29" s="7">
        <f t="shared" si="3"/>
        <v>1.8673885061458978E-2</v>
      </c>
      <c r="L29" s="116" t="s">
        <v>67</v>
      </c>
      <c r="M29" s="304">
        <v>0.66666666666666663</v>
      </c>
      <c r="N29" s="325" t="s">
        <v>66</v>
      </c>
      <c r="O29" s="102">
        <v>2</v>
      </c>
    </row>
    <row r="30" spans="1:15" ht="15" customHeight="1" x14ac:dyDescent="0.25">
      <c r="A30" s="364"/>
      <c r="B30" s="119">
        <v>28055</v>
      </c>
      <c r="C30" s="97">
        <v>21832</v>
      </c>
      <c r="D30" s="107">
        <v>24439</v>
      </c>
      <c r="E30" s="6">
        <f t="shared" si="0"/>
        <v>24775.333333333332</v>
      </c>
      <c r="F30" s="7">
        <f t="shared" si="1"/>
        <v>1804.27938831854</v>
      </c>
      <c r="G30" s="110">
        <v>1.569056483275638</v>
      </c>
      <c r="H30" s="98">
        <v>1.6706708613645107</v>
      </c>
      <c r="I30" s="113">
        <v>1.6281015726488284</v>
      </c>
      <c r="J30" s="6">
        <f t="shared" si="2"/>
        <v>1.6226096390963256</v>
      </c>
      <c r="K30" s="7">
        <f t="shared" si="3"/>
        <v>2.946179140969947E-2</v>
      </c>
      <c r="L30" s="116" t="s">
        <v>67</v>
      </c>
      <c r="M30" s="304">
        <v>0.66666666666666663</v>
      </c>
      <c r="N30" s="325" t="s">
        <v>66</v>
      </c>
      <c r="O30" s="102">
        <v>0.66666666666666663</v>
      </c>
    </row>
    <row r="31" spans="1:15" ht="15" customHeight="1" x14ac:dyDescent="0.25">
      <c r="A31" s="364"/>
      <c r="B31" s="119">
        <v>36274</v>
      </c>
      <c r="C31" s="97">
        <v>39341</v>
      </c>
      <c r="D31" s="107">
        <v>33409</v>
      </c>
      <c r="E31" s="6">
        <f t="shared" si="0"/>
        <v>36341.333333333336</v>
      </c>
      <c r="F31" s="7">
        <f t="shared" si="1"/>
        <v>1712.7518144138041</v>
      </c>
      <c r="G31" s="110">
        <v>1.4348497383756795</v>
      </c>
      <c r="H31" s="98">
        <v>1.3847691827596469</v>
      </c>
      <c r="I31" s="113">
        <v>1.4816318680919931</v>
      </c>
      <c r="J31" s="6">
        <f t="shared" si="2"/>
        <v>1.4337502630757732</v>
      </c>
      <c r="K31" s="7">
        <f t="shared" si="3"/>
        <v>2.7967252200264556E-2</v>
      </c>
      <c r="L31" s="116" t="s">
        <v>67</v>
      </c>
      <c r="M31" s="304">
        <v>0.66666666666666663</v>
      </c>
      <c r="N31" s="325" t="s">
        <v>66</v>
      </c>
      <c r="O31" s="102">
        <v>0.22222222222222221</v>
      </c>
    </row>
    <row r="32" spans="1:15" ht="15" customHeight="1" x14ac:dyDescent="0.25">
      <c r="A32" s="364"/>
      <c r="B32" s="119">
        <v>58618</v>
      </c>
      <c r="C32" s="97">
        <v>42776</v>
      </c>
      <c r="D32" s="107">
        <v>52992</v>
      </c>
      <c r="E32" s="6">
        <f t="shared" si="0"/>
        <v>51462</v>
      </c>
      <c r="F32" s="7">
        <f t="shared" si="1"/>
        <v>4636.7343393096544</v>
      </c>
      <c r="G32" s="110">
        <v>1.0699981131116967</v>
      </c>
      <c r="H32" s="98">
        <v>1.3286796136233336</v>
      </c>
      <c r="I32" s="113">
        <v>1.1618641730712009</v>
      </c>
      <c r="J32" s="6">
        <f t="shared" si="2"/>
        <v>1.1868472999354105</v>
      </c>
      <c r="K32" s="7">
        <f t="shared" si="3"/>
        <v>7.571249819255492E-2</v>
      </c>
      <c r="L32" s="116" t="s">
        <v>67</v>
      </c>
      <c r="M32" s="304">
        <v>0.66666666666666663</v>
      </c>
      <c r="N32" s="325" t="s">
        <v>66</v>
      </c>
      <c r="O32" s="102">
        <v>7.407407407407407E-2</v>
      </c>
    </row>
    <row r="33" spans="1:15" ht="15.75" customHeight="1" thickBot="1" x14ac:dyDescent="0.3">
      <c r="A33" s="364"/>
      <c r="B33" s="120">
        <v>59740</v>
      </c>
      <c r="C33" s="103">
        <v>61742</v>
      </c>
      <c r="D33" s="108">
        <v>83672</v>
      </c>
      <c r="E33" s="8">
        <f t="shared" si="0"/>
        <v>68384.666666666672</v>
      </c>
      <c r="F33" s="9">
        <f t="shared" si="1"/>
        <v>7665.4837058364656</v>
      </c>
      <c r="G33" s="111">
        <v>1.0516771534112763</v>
      </c>
      <c r="H33" s="104">
        <v>1.0189868135536639</v>
      </c>
      <c r="I33" s="114">
        <v>0.93903059610106365</v>
      </c>
      <c r="J33" s="8">
        <f t="shared" si="2"/>
        <v>1.0032315210220013</v>
      </c>
      <c r="K33" s="9">
        <f t="shared" si="3"/>
        <v>3.345884860805113E-2</v>
      </c>
      <c r="L33" s="117" t="s">
        <v>67</v>
      </c>
      <c r="M33" s="124">
        <v>0.66666666666666663</v>
      </c>
      <c r="N33" s="323" t="s">
        <v>66</v>
      </c>
      <c r="O33" s="105">
        <v>2.4691358024691357E-2</v>
      </c>
    </row>
    <row r="34" spans="1:15" ht="15" customHeight="1" x14ac:dyDescent="0.25">
      <c r="A34" s="364"/>
      <c r="B34" s="118">
        <v>11597</v>
      </c>
      <c r="C34" s="99">
        <v>9423</v>
      </c>
      <c r="D34" s="106">
        <v>10066</v>
      </c>
      <c r="E34" s="93">
        <f t="shared" si="0"/>
        <v>10362</v>
      </c>
      <c r="F34" s="94">
        <f t="shared" si="1"/>
        <v>644.79479940003648</v>
      </c>
      <c r="G34" s="109">
        <v>1.8377965498973099</v>
      </c>
      <c r="H34" s="100">
        <v>1.8732954504220098</v>
      </c>
      <c r="I34" s="112">
        <v>1.8627960056026067</v>
      </c>
      <c r="J34" s="93">
        <f t="shared" si="2"/>
        <v>1.8579626686406421</v>
      </c>
      <c r="K34" s="94">
        <f t="shared" si="3"/>
        <v>1.0528751813590493E-2</v>
      </c>
      <c r="L34" s="115" t="s">
        <v>67</v>
      </c>
      <c r="M34" s="303">
        <v>2</v>
      </c>
      <c r="N34" s="324" t="s">
        <v>66</v>
      </c>
      <c r="O34" s="101">
        <v>6</v>
      </c>
    </row>
    <row r="35" spans="1:15" ht="15" customHeight="1" x14ac:dyDescent="0.25">
      <c r="A35" s="364"/>
      <c r="B35" s="119">
        <v>16154</v>
      </c>
      <c r="C35" s="97">
        <v>17660</v>
      </c>
      <c r="D35" s="107">
        <v>14166</v>
      </c>
      <c r="E35" s="6">
        <f t="shared" si="0"/>
        <v>15993.333333333334</v>
      </c>
      <c r="F35" s="7">
        <f t="shared" si="1"/>
        <v>1011.8249738851961</v>
      </c>
      <c r="G35" s="110">
        <v>1.7633860210605765</v>
      </c>
      <c r="H35" s="98">
        <v>1.7387947863824724</v>
      </c>
      <c r="I35" s="113">
        <v>1.795847757142961</v>
      </c>
      <c r="J35" s="6">
        <f t="shared" si="2"/>
        <v>1.7660095215286702</v>
      </c>
      <c r="K35" s="7">
        <f t="shared" si="3"/>
        <v>1.6521929207156318E-2</v>
      </c>
      <c r="L35" s="116" t="s">
        <v>67</v>
      </c>
      <c r="M35" s="304">
        <v>2</v>
      </c>
      <c r="N35" s="325" t="s">
        <v>66</v>
      </c>
      <c r="O35" s="102">
        <v>2</v>
      </c>
    </row>
    <row r="36" spans="1:15" ht="15" customHeight="1" x14ac:dyDescent="0.25">
      <c r="A36" s="364"/>
      <c r="B36" s="119">
        <v>16495</v>
      </c>
      <c r="C36" s="97">
        <v>16202</v>
      </c>
      <c r="D36" s="107">
        <v>19802</v>
      </c>
      <c r="E36" s="6">
        <f t="shared" si="0"/>
        <v>17499.666666666668</v>
      </c>
      <c r="F36" s="7">
        <f t="shared" si="1"/>
        <v>1154.2698028527725</v>
      </c>
      <c r="G36" s="110">
        <v>1.7578178862496645</v>
      </c>
      <c r="H36" s="98">
        <v>1.762602236688366</v>
      </c>
      <c r="I36" s="113">
        <v>1.7038184087725792</v>
      </c>
      <c r="J36" s="6">
        <f t="shared" si="2"/>
        <v>1.7414128439035366</v>
      </c>
      <c r="K36" s="7">
        <f t="shared" si="3"/>
        <v>1.8847888183135163E-2</v>
      </c>
      <c r="L36" s="116" t="s">
        <v>67</v>
      </c>
      <c r="M36" s="304">
        <v>2</v>
      </c>
      <c r="N36" s="325" t="s">
        <v>66</v>
      </c>
      <c r="O36" s="102">
        <v>0.66666666666666663</v>
      </c>
    </row>
    <row r="37" spans="1:15" ht="15" customHeight="1" x14ac:dyDescent="0.25">
      <c r="A37" s="364"/>
      <c r="B37" s="119">
        <v>27882</v>
      </c>
      <c r="C37" s="97">
        <v>23313</v>
      </c>
      <c r="D37" s="107">
        <v>26388</v>
      </c>
      <c r="E37" s="6">
        <f t="shared" si="0"/>
        <v>25861</v>
      </c>
      <c r="F37" s="7">
        <f t="shared" si="1"/>
        <v>1345.0200741996382</v>
      </c>
      <c r="G37" s="110">
        <v>1.5718813727838135</v>
      </c>
      <c r="H37" s="98">
        <v>1.6464878477135994</v>
      </c>
      <c r="I37" s="113">
        <v>1.596276661368865</v>
      </c>
      <c r="J37" s="6">
        <f t="shared" si="2"/>
        <v>1.6048819606220928</v>
      </c>
      <c r="K37" s="7">
        <f t="shared" si="3"/>
        <v>2.196261905139725E-2</v>
      </c>
      <c r="L37" s="116" t="s">
        <v>67</v>
      </c>
      <c r="M37" s="304">
        <v>2</v>
      </c>
      <c r="N37" s="325" t="s">
        <v>66</v>
      </c>
      <c r="O37" s="102">
        <v>0.22222222222222221</v>
      </c>
    </row>
    <row r="38" spans="1:15" ht="15" customHeight="1" x14ac:dyDescent="0.25">
      <c r="A38" s="364"/>
      <c r="B38" s="119">
        <v>33839</v>
      </c>
      <c r="C38" s="97">
        <v>29089</v>
      </c>
      <c r="D38" s="107">
        <v>36075</v>
      </c>
      <c r="E38" s="6">
        <f t="shared" si="0"/>
        <v>33001</v>
      </c>
      <c r="F38" s="7">
        <f t="shared" si="1"/>
        <v>2059.7517649788128</v>
      </c>
      <c r="G38" s="110">
        <v>1.4746104664242741</v>
      </c>
      <c r="H38" s="98">
        <v>1.5521724615909371</v>
      </c>
      <c r="I38" s="113">
        <v>1.4380991777521355</v>
      </c>
      <c r="J38" s="6">
        <f t="shared" si="2"/>
        <v>1.4882940352557821</v>
      </c>
      <c r="K38" s="7">
        <f t="shared" si="3"/>
        <v>3.3633359250486806E-2</v>
      </c>
      <c r="L38" s="116" t="s">
        <v>67</v>
      </c>
      <c r="M38" s="304">
        <v>2</v>
      </c>
      <c r="N38" s="325" t="s">
        <v>66</v>
      </c>
      <c r="O38" s="102">
        <v>7.407407407407407E-2</v>
      </c>
    </row>
    <row r="39" spans="1:15" ht="15.75" customHeight="1" thickBot="1" x14ac:dyDescent="0.3">
      <c r="A39" s="364"/>
      <c r="B39" s="120">
        <v>45266</v>
      </c>
      <c r="C39" s="103">
        <v>52458</v>
      </c>
      <c r="D39" s="108">
        <v>38563</v>
      </c>
      <c r="E39" s="8">
        <f t="shared" si="0"/>
        <v>45429</v>
      </c>
      <c r="F39" s="9">
        <f t="shared" si="1"/>
        <v>4011.9688848909755</v>
      </c>
      <c r="G39" s="111">
        <v>1.2880207993149144</v>
      </c>
      <c r="H39" s="104">
        <v>1.1705837742120426</v>
      </c>
      <c r="I39" s="114">
        <v>1.3974730211258919</v>
      </c>
      <c r="J39" s="8">
        <f t="shared" si="2"/>
        <v>1.2853591982176162</v>
      </c>
      <c r="K39" s="9">
        <f t="shared" si="3"/>
        <v>6.5510802370256138E-2</v>
      </c>
      <c r="L39" s="117" t="s">
        <v>67</v>
      </c>
      <c r="M39" s="124">
        <v>2</v>
      </c>
      <c r="N39" s="323" t="s">
        <v>66</v>
      </c>
      <c r="O39" s="105">
        <v>2.4691358024691357E-2</v>
      </c>
    </row>
    <row r="40" spans="1:15" ht="15" customHeight="1" x14ac:dyDescent="0.25">
      <c r="A40" s="364"/>
      <c r="B40" s="118">
        <v>7763</v>
      </c>
      <c r="C40" s="99">
        <v>9906</v>
      </c>
      <c r="D40" s="106">
        <v>5771</v>
      </c>
      <c r="E40" s="93">
        <f t="shared" si="0"/>
        <v>7813.333333333333</v>
      </c>
      <c r="F40" s="94">
        <f t="shared" si="1"/>
        <v>1193.9369516203287</v>
      </c>
      <c r="G40" s="109">
        <v>1.9004013266276227</v>
      </c>
      <c r="H40" s="100">
        <v>1.8654086201766418</v>
      </c>
      <c r="I40" s="112">
        <v>1.932928378074358</v>
      </c>
      <c r="J40" s="93">
        <f t="shared" si="2"/>
        <v>1.8995794416262075</v>
      </c>
      <c r="K40" s="94">
        <f t="shared" si="3"/>
        <v>1.9495606751763483E-2</v>
      </c>
      <c r="L40" s="115" t="s">
        <v>67</v>
      </c>
      <c r="M40" s="303">
        <v>6</v>
      </c>
      <c r="N40" s="324" t="s">
        <v>66</v>
      </c>
      <c r="O40" s="101">
        <v>6</v>
      </c>
    </row>
    <row r="41" spans="1:15" ht="15" customHeight="1" x14ac:dyDescent="0.25">
      <c r="A41" s="364"/>
      <c r="B41" s="119">
        <v>13508</v>
      </c>
      <c r="C41" s="97">
        <v>13813</v>
      </c>
      <c r="D41" s="107">
        <v>10032</v>
      </c>
      <c r="E41" s="6">
        <f t="shared" si="0"/>
        <v>12451</v>
      </c>
      <c r="F41" s="7">
        <f t="shared" si="1"/>
        <v>1212.7004301695179</v>
      </c>
      <c r="G41" s="110">
        <v>1.8065921345786795</v>
      </c>
      <c r="H41" s="98">
        <v>1.8016118380469255</v>
      </c>
      <c r="I41" s="113">
        <v>1.8633511861995893</v>
      </c>
      <c r="J41" s="6">
        <f t="shared" si="2"/>
        <v>1.8238517196083981</v>
      </c>
      <c r="K41" s="7">
        <f t="shared" si="3"/>
        <v>1.9801992611245989E-2</v>
      </c>
      <c r="L41" s="116" t="s">
        <v>67</v>
      </c>
      <c r="M41" s="304">
        <v>6</v>
      </c>
      <c r="N41" s="325" t="s">
        <v>66</v>
      </c>
      <c r="O41" s="102">
        <v>2</v>
      </c>
    </row>
    <row r="42" spans="1:15" ht="15" customHeight="1" x14ac:dyDescent="0.25">
      <c r="A42" s="364"/>
      <c r="B42" s="119">
        <v>11803</v>
      </c>
      <c r="C42" s="97">
        <v>17078</v>
      </c>
      <c r="D42" s="107">
        <v>14220</v>
      </c>
      <c r="E42" s="6">
        <f t="shared" si="0"/>
        <v>14367</v>
      </c>
      <c r="F42" s="7">
        <f t="shared" si="1"/>
        <v>1524.5341364932874</v>
      </c>
      <c r="G42" s="110">
        <v>1.8344328086332398</v>
      </c>
      <c r="H42" s="98">
        <v>1.7482981718955246</v>
      </c>
      <c r="I42" s="113">
        <v>1.794965999724224</v>
      </c>
      <c r="J42" s="6">
        <f t="shared" si="2"/>
        <v>1.7925656600843294</v>
      </c>
      <c r="K42" s="7">
        <f t="shared" si="3"/>
        <v>2.4893875647601055E-2</v>
      </c>
      <c r="L42" s="116" t="s">
        <v>67</v>
      </c>
      <c r="M42" s="304">
        <v>6</v>
      </c>
      <c r="N42" s="325" t="s">
        <v>66</v>
      </c>
      <c r="O42" s="102">
        <v>0.66666666666666663</v>
      </c>
    </row>
    <row r="43" spans="1:15" ht="15" customHeight="1" x14ac:dyDescent="0.25">
      <c r="A43" s="364"/>
      <c r="B43" s="119">
        <v>21796</v>
      </c>
      <c r="C43" s="97">
        <v>19541</v>
      </c>
      <c r="D43" s="107">
        <v>18809</v>
      </c>
      <c r="E43" s="6">
        <f t="shared" si="0"/>
        <v>20048.666666666668</v>
      </c>
      <c r="F43" s="7">
        <f t="shared" si="1"/>
        <v>898.8578555280277</v>
      </c>
      <c r="G43" s="110">
        <v>1.6712586996436685</v>
      </c>
      <c r="H43" s="98">
        <v>1.7080802362964738</v>
      </c>
      <c r="I43" s="113">
        <v>1.7200329479726837</v>
      </c>
      <c r="J43" s="6">
        <f t="shared" si="2"/>
        <v>1.6997906279709418</v>
      </c>
      <c r="K43" s="7">
        <f t="shared" si="3"/>
        <v>1.4677307083364618E-2</v>
      </c>
      <c r="L43" s="116" t="s">
        <v>67</v>
      </c>
      <c r="M43" s="304">
        <v>6</v>
      </c>
      <c r="N43" s="325" t="s">
        <v>66</v>
      </c>
      <c r="O43" s="102">
        <v>0.22222222222222221</v>
      </c>
    </row>
    <row r="44" spans="1:15" ht="15" customHeight="1" x14ac:dyDescent="0.25">
      <c r="A44" s="364"/>
      <c r="B44" s="119">
        <v>19974</v>
      </c>
      <c r="C44" s="97">
        <v>30723</v>
      </c>
      <c r="D44" s="107">
        <v>24977</v>
      </c>
      <c r="E44" s="6">
        <f t="shared" si="0"/>
        <v>25224.666666666668</v>
      </c>
      <c r="F44" s="7">
        <f t="shared" si="1"/>
        <v>3105.4390099379602</v>
      </c>
      <c r="G44" s="110">
        <v>1.7010098481054916</v>
      </c>
      <c r="H44" s="98">
        <v>1.5254911352536049</v>
      </c>
      <c r="I44" s="113">
        <v>1.6193166561436358</v>
      </c>
      <c r="J44" s="6">
        <f t="shared" si="2"/>
        <v>1.6152725465009106</v>
      </c>
      <c r="K44" s="7">
        <f t="shared" si="3"/>
        <v>5.0708220100878942E-2</v>
      </c>
      <c r="L44" s="116" t="s">
        <v>67</v>
      </c>
      <c r="M44" s="304">
        <v>6</v>
      </c>
      <c r="N44" s="325" t="s">
        <v>66</v>
      </c>
      <c r="O44" s="102">
        <v>7.407407407407407E-2</v>
      </c>
    </row>
    <row r="45" spans="1:15" ht="15.75" customHeight="1" thickBot="1" x14ac:dyDescent="0.3">
      <c r="A45" s="364"/>
      <c r="B45" s="120">
        <v>29798</v>
      </c>
      <c r="C45" s="103">
        <v>24192</v>
      </c>
      <c r="D45" s="108">
        <v>21497</v>
      </c>
      <c r="E45" s="8">
        <f t="shared" si="0"/>
        <v>25162.333333333332</v>
      </c>
      <c r="F45" s="9">
        <f t="shared" si="1"/>
        <v>2444.913790800088</v>
      </c>
      <c r="G45" s="111">
        <v>1.5405953132597447</v>
      </c>
      <c r="H45" s="104">
        <v>1.6321347963974948</v>
      </c>
      <c r="I45" s="114">
        <v>1.6761410231288962</v>
      </c>
      <c r="J45" s="8">
        <f t="shared" si="2"/>
        <v>1.6162903775953785</v>
      </c>
      <c r="K45" s="9">
        <f t="shared" si="3"/>
        <v>3.99226087631461E-2</v>
      </c>
      <c r="L45" s="117" t="s">
        <v>67</v>
      </c>
      <c r="M45" s="124">
        <v>6</v>
      </c>
      <c r="N45" s="323" t="s">
        <v>66</v>
      </c>
      <c r="O45" s="105">
        <v>2.4691358024691357E-2</v>
      </c>
    </row>
    <row r="46" spans="1:15" ht="15" customHeight="1" x14ac:dyDescent="0.25">
      <c r="A46" s="364"/>
      <c r="B46" s="118">
        <v>49717</v>
      </c>
      <c r="C46" s="99">
        <v>36966</v>
      </c>
      <c r="D46" s="106">
        <v>34523</v>
      </c>
      <c r="E46" s="93">
        <f t="shared" si="0"/>
        <v>40402</v>
      </c>
      <c r="F46" s="94">
        <f t="shared" si="1"/>
        <v>4710.5902319489996</v>
      </c>
      <c r="G46" s="109">
        <v>1.2153411276334793</v>
      </c>
      <c r="H46" s="100">
        <v>1.4235501803429782</v>
      </c>
      <c r="I46" s="112">
        <v>1.4634415391202746</v>
      </c>
      <c r="J46" s="93">
        <f t="shared" si="2"/>
        <v>1.3674442823655777</v>
      </c>
      <c r="K46" s="94">
        <f t="shared" si="3"/>
        <v>7.6918479326854361E-2</v>
      </c>
      <c r="L46" s="115" t="s">
        <v>67</v>
      </c>
      <c r="M46" s="303">
        <v>6</v>
      </c>
      <c r="N46" s="324" t="s">
        <v>66</v>
      </c>
      <c r="O46" s="101">
        <v>0</v>
      </c>
    </row>
    <row r="47" spans="1:15" ht="15" customHeight="1" x14ac:dyDescent="0.25">
      <c r="A47" s="364"/>
      <c r="B47" s="119">
        <v>43682</v>
      </c>
      <c r="C47" s="97">
        <v>47437</v>
      </c>
      <c r="D47" s="107">
        <v>54508</v>
      </c>
      <c r="E47" s="6">
        <f t="shared" si="0"/>
        <v>48542.333333333336</v>
      </c>
      <c r="F47" s="7">
        <f t="shared" si="1"/>
        <v>3173.6881979453774</v>
      </c>
      <c r="G47" s="110">
        <v>1.3138856835978605</v>
      </c>
      <c r="H47" s="98">
        <v>1.2525708853134776</v>
      </c>
      <c r="I47" s="113">
        <v>1.1371096499822198</v>
      </c>
      <c r="J47" s="6">
        <f t="shared" si="2"/>
        <v>1.2345220729645192</v>
      </c>
      <c r="K47" s="7">
        <f t="shared" si="3"/>
        <v>5.1822650246217856E-2</v>
      </c>
      <c r="L47" s="116" t="s">
        <v>67</v>
      </c>
      <c r="M47" s="304">
        <v>2</v>
      </c>
      <c r="N47" s="325" t="s">
        <v>66</v>
      </c>
      <c r="O47" s="102">
        <v>0</v>
      </c>
    </row>
    <row r="48" spans="1:15" ht="15" customHeight="1" x14ac:dyDescent="0.25">
      <c r="A48" s="364"/>
      <c r="B48" s="119">
        <v>78431</v>
      </c>
      <c r="C48" s="97">
        <v>102831</v>
      </c>
      <c r="D48" s="107">
        <v>85954</v>
      </c>
      <c r="E48" s="6">
        <f t="shared" si="0"/>
        <v>89072</v>
      </c>
      <c r="F48" s="7">
        <f t="shared" si="1"/>
        <v>7214.1398886723382</v>
      </c>
      <c r="G48" s="110">
        <v>0.95441737447782682</v>
      </c>
      <c r="H48" s="98">
        <v>0.88278268789262881</v>
      </c>
      <c r="I48" s="113">
        <v>0.93233099139666109</v>
      </c>
      <c r="J48" s="6">
        <f t="shared" si="2"/>
        <v>0.92317701792237228</v>
      </c>
      <c r="K48" s="7">
        <f t="shared" si="3"/>
        <v>2.1179616799459764E-2</v>
      </c>
      <c r="L48" s="116" t="s">
        <v>67</v>
      </c>
      <c r="M48" s="304">
        <v>0.66666666666666663</v>
      </c>
      <c r="N48" s="325" t="s">
        <v>66</v>
      </c>
      <c r="O48" s="102">
        <v>0</v>
      </c>
    </row>
    <row r="49" spans="1:15" ht="15" customHeight="1" x14ac:dyDescent="0.25">
      <c r="A49" s="364"/>
      <c r="B49" s="119">
        <v>192027</v>
      </c>
      <c r="C49" s="97">
        <v>191151</v>
      </c>
      <c r="D49" s="107">
        <v>170817</v>
      </c>
      <c r="E49" s="6">
        <f t="shared" si="0"/>
        <v>184665</v>
      </c>
      <c r="F49" s="7">
        <f t="shared" si="1"/>
        <v>6928.6163120784813</v>
      </c>
      <c r="G49" s="110">
        <v>0.6209168065543782</v>
      </c>
      <c r="H49" s="98">
        <v>0.62348860923669913</v>
      </c>
      <c r="I49" s="113">
        <v>0.68318613862290478</v>
      </c>
      <c r="J49" s="6">
        <f t="shared" si="2"/>
        <v>0.642530518137994</v>
      </c>
      <c r="K49" s="7">
        <f t="shared" si="3"/>
        <v>2.0341363032165268E-2</v>
      </c>
      <c r="L49" s="116" t="s">
        <v>67</v>
      </c>
      <c r="M49" s="304">
        <v>0.22222222222222221</v>
      </c>
      <c r="N49" s="325" t="s">
        <v>66</v>
      </c>
      <c r="O49" s="102">
        <v>0</v>
      </c>
    </row>
    <row r="50" spans="1:15" ht="15" customHeight="1" x14ac:dyDescent="0.25">
      <c r="A50" s="364"/>
      <c r="B50" s="119">
        <v>304545</v>
      </c>
      <c r="C50" s="97">
        <v>299762</v>
      </c>
      <c r="D50" s="107">
        <v>326285</v>
      </c>
      <c r="E50" s="6">
        <f t="shared" si="0"/>
        <v>310197.33333333331</v>
      </c>
      <c r="F50" s="7">
        <f t="shared" si="1"/>
        <v>8161.4752819436872</v>
      </c>
      <c r="G50" s="110">
        <v>0.29058108257104587</v>
      </c>
      <c r="H50" s="98">
        <v>0.30462324265043128</v>
      </c>
      <c r="I50" s="113">
        <v>0.22675575116275881</v>
      </c>
      <c r="J50" s="6">
        <f t="shared" si="2"/>
        <v>0.27398669212807863</v>
      </c>
      <c r="K50" s="7">
        <f t="shared" si="3"/>
        <v>2.3960849339953953E-2</v>
      </c>
      <c r="L50" s="116" t="s">
        <v>67</v>
      </c>
      <c r="M50" s="304">
        <v>7.407407407407407E-2</v>
      </c>
      <c r="N50" s="325" t="s">
        <v>66</v>
      </c>
      <c r="O50" s="102">
        <v>0</v>
      </c>
    </row>
    <row r="51" spans="1:15" ht="15.75" customHeight="1" thickBot="1" x14ac:dyDescent="0.3">
      <c r="A51" s="365"/>
      <c r="B51" s="120">
        <v>310292</v>
      </c>
      <c r="C51" s="103">
        <v>353545</v>
      </c>
      <c r="D51" s="108">
        <v>368568</v>
      </c>
      <c r="E51" s="8">
        <f t="shared" si="0"/>
        <v>344135</v>
      </c>
      <c r="F51" s="9">
        <f t="shared" si="1"/>
        <v>17468.391635560882</v>
      </c>
      <c r="G51" s="111">
        <v>0.27370876520198306</v>
      </c>
      <c r="H51" s="104">
        <v>0.14672453983847611</v>
      </c>
      <c r="I51" s="114">
        <v>0.10261929817579463</v>
      </c>
      <c r="J51" s="8">
        <f t="shared" si="2"/>
        <v>0.17435086773875128</v>
      </c>
      <c r="K51" s="9">
        <f t="shared" si="3"/>
        <v>5.1284539342659766E-2</v>
      </c>
      <c r="L51" s="117" t="s">
        <v>67</v>
      </c>
      <c r="M51" s="124">
        <v>2.4691358024691357E-2</v>
      </c>
      <c r="N51" s="323" t="s">
        <v>66</v>
      </c>
      <c r="O51" s="105">
        <v>0</v>
      </c>
    </row>
    <row r="52" spans="1:15" ht="15.75" customHeight="1" thickBot="1" x14ac:dyDescent="0.3">
      <c r="A52" s="366" t="s">
        <v>60</v>
      </c>
      <c r="B52" s="81">
        <v>1618599.7777777778</v>
      </c>
      <c r="C52" s="297"/>
      <c r="D52" s="82"/>
      <c r="E52" s="121">
        <f>AVERAGE(B52:D52)</f>
        <v>1618599.7777777778</v>
      </c>
      <c r="F52" s="122" t="e">
        <f t="shared" si="1"/>
        <v>#DIV/0!</v>
      </c>
      <c r="G52" s="83">
        <v>-7.6755605365110835E-3</v>
      </c>
      <c r="H52" s="134">
        <v>1.7053675511142414E-3</v>
      </c>
      <c r="I52" s="84">
        <v>5.9701929853967868E-3</v>
      </c>
      <c r="J52" s="121">
        <f t="shared" si="2"/>
        <v>-1.8503717077085941E-17</v>
      </c>
      <c r="K52" s="122">
        <f t="shared" si="3"/>
        <v>4.0304200012099799E-3</v>
      </c>
      <c r="L52" s="85" t="s">
        <v>67</v>
      </c>
      <c r="M52" s="305">
        <v>0</v>
      </c>
      <c r="N52" s="326" t="s">
        <v>66</v>
      </c>
      <c r="O52" s="143">
        <v>0</v>
      </c>
    </row>
    <row r="53" spans="1:15" ht="15" customHeight="1" x14ac:dyDescent="0.25">
      <c r="A53" s="367"/>
      <c r="B53" s="125">
        <v>128944</v>
      </c>
      <c r="C53" s="126">
        <v>132977</v>
      </c>
      <c r="D53" s="127">
        <v>135751</v>
      </c>
      <c r="E53" s="93">
        <f t="shared" si="0"/>
        <v>132557.33333333334</v>
      </c>
      <c r="F53" s="94">
        <f t="shared" si="1"/>
        <v>1976.1833866768991</v>
      </c>
      <c r="G53" s="135">
        <v>0.97961377200749444</v>
      </c>
      <c r="H53" s="136">
        <v>0.97696162753127191</v>
      </c>
      <c r="I53" s="137">
        <v>0.97513741508965501</v>
      </c>
      <c r="J53" s="93">
        <f t="shared" si="2"/>
        <v>0.97723760487614053</v>
      </c>
      <c r="K53" s="94">
        <f t="shared" si="3"/>
        <v>1.2995595965727197E-3</v>
      </c>
      <c r="L53" s="144" t="s">
        <v>67</v>
      </c>
      <c r="M53" s="306">
        <v>0</v>
      </c>
      <c r="N53" s="327" t="s">
        <v>66</v>
      </c>
      <c r="O53" s="145">
        <v>6</v>
      </c>
    </row>
    <row r="54" spans="1:15" ht="15" customHeight="1" x14ac:dyDescent="0.25">
      <c r="A54" s="367"/>
      <c r="B54" s="128">
        <v>333703</v>
      </c>
      <c r="C54" s="129">
        <v>369379</v>
      </c>
      <c r="D54" s="130">
        <v>366340</v>
      </c>
      <c r="E54" s="6">
        <f t="shared" si="0"/>
        <v>356474</v>
      </c>
      <c r="F54" s="7">
        <f t="shared" si="1"/>
        <v>11419.248530441922</v>
      </c>
      <c r="G54" s="138">
        <v>0.84496203612680088</v>
      </c>
      <c r="H54" s="139">
        <v>0.82150111216604882</v>
      </c>
      <c r="I54" s="140">
        <v>0.82349959147753904</v>
      </c>
      <c r="J54" s="6">
        <f t="shared" si="2"/>
        <v>0.82998757992346295</v>
      </c>
      <c r="K54" s="7">
        <f t="shared" si="3"/>
        <v>7.5094215007744042E-3</v>
      </c>
      <c r="L54" s="146" t="s">
        <v>67</v>
      </c>
      <c r="M54" s="307">
        <v>0</v>
      </c>
      <c r="N54" s="328" t="s">
        <v>66</v>
      </c>
      <c r="O54" s="147">
        <v>2</v>
      </c>
    </row>
    <row r="55" spans="1:15" ht="15" customHeight="1" x14ac:dyDescent="0.25">
      <c r="A55" s="367"/>
      <c r="B55" s="128">
        <v>484670</v>
      </c>
      <c r="C55" s="129">
        <v>505808</v>
      </c>
      <c r="D55" s="130">
        <v>519738</v>
      </c>
      <c r="E55" s="6">
        <f t="shared" si="0"/>
        <v>503405.33333333331</v>
      </c>
      <c r="F55" s="7">
        <f t="shared" si="1"/>
        <v>10194.291888655687</v>
      </c>
      <c r="G55" s="138">
        <v>0.74568450199789482</v>
      </c>
      <c r="H55" s="139">
        <v>0.73178392427947414</v>
      </c>
      <c r="I55" s="140">
        <v>0.72262340542160675</v>
      </c>
      <c r="J55" s="6">
        <f t="shared" si="2"/>
        <v>0.73336394389965864</v>
      </c>
      <c r="K55" s="7">
        <f t="shared" si="3"/>
        <v>6.7038767472099615E-3</v>
      </c>
      <c r="L55" s="146" t="s">
        <v>67</v>
      </c>
      <c r="M55" s="307">
        <v>0</v>
      </c>
      <c r="N55" s="328" t="s">
        <v>66</v>
      </c>
      <c r="O55" s="147">
        <v>0.66666666666666663</v>
      </c>
    </row>
    <row r="56" spans="1:15" ht="15" customHeight="1" x14ac:dyDescent="0.25">
      <c r="A56" s="367"/>
      <c r="B56" s="128">
        <v>828654</v>
      </c>
      <c r="C56" s="129">
        <v>880623</v>
      </c>
      <c r="D56" s="130">
        <v>1010204</v>
      </c>
      <c r="E56" s="6">
        <f t="shared" si="0"/>
        <v>906493.66666666663</v>
      </c>
      <c r="F56" s="7">
        <f t="shared" si="1"/>
        <v>53981.691866574329</v>
      </c>
      <c r="G56" s="138">
        <v>0.51947689835075594</v>
      </c>
      <c r="H56" s="139">
        <v>0.48530152114153058</v>
      </c>
      <c r="I56" s="140">
        <v>0.40008765221681342</v>
      </c>
      <c r="J56" s="6">
        <f t="shared" si="2"/>
        <v>0.46828869056970007</v>
      </c>
      <c r="K56" s="7">
        <f t="shared" si="3"/>
        <v>3.5498945177554336E-2</v>
      </c>
      <c r="L56" s="146" t="s">
        <v>67</v>
      </c>
      <c r="M56" s="307">
        <v>0</v>
      </c>
      <c r="N56" s="328" t="s">
        <v>66</v>
      </c>
      <c r="O56" s="147">
        <v>0.22222222222222221</v>
      </c>
    </row>
    <row r="57" spans="1:15" ht="15" customHeight="1" x14ac:dyDescent="0.25">
      <c r="A57" s="367"/>
      <c r="B57" s="128">
        <v>1324631</v>
      </c>
      <c r="C57" s="129">
        <v>1256670</v>
      </c>
      <c r="D57" s="130">
        <v>1205574</v>
      </c>
      <c r="E57" s="6">
        <f t="shared" si="0"/>
        <v>1262291.6666666667</v>
      </c>
      <c r="F57" s="7">
        <f t="shared" si="1"/>
        <v>34483.545178985165</v>
      </c>
      <c r="G57" s="138">
        <v>0.19331705186342796</v>
      </c>
      <c r="H57" s="139">
        <v>0.23800894146138363</v>
      </c>
      <c r="I57" s="140">
        <v>0.27161022441627169</v>
      </c>
      <c r="J57" s="6">
        <f t="shared" si="2"/>
        <v>0.2343120725803611</v>
      </c>
      <c r="K57" s="7">
        <f t="shared" si="3"/>
        <v>2.2676752756512174E-2</v>
      </c>
      <c r="L57" s="146" t="s">
        <v>67</v>
      </c>
      <c r="M57" s="307">
        <v>0</v>
      </c>
      <c r="N57" s="328" t="s">
        <v>66</v>
      </c>
      <c r="O57" s="147">
        <v>7.407407407407407E-2</v>
      </c>
    </row>
    <row r="58" spans="1:15" ht="15.75" customHeight="1" thickBot="1" x14ac:dyDescent="0.3">
      <c r="A58" s="367"/>
      <c r="B58" s="131">
        <v>1419834</v>
      </c>
      <c r="C58" s="132">
        <v>1548169</v>
      </c>
      <c r="D58" s="133">
        <v>1408659</v>
      </c>
      <c r="E58" s="8">
        <f t="shared" si="0"/>
        <v>1458887.3333333333</v>
      </c>
      <c r="F58" s="9">
        <f t="shared" si="1"/>
        <v>44757.242089347339</v>
      </c>
      <c r="G58" s="141">
        <v>0.13071052804249861</v>
      </c>
      <c r="H58" s="134">
        <v>4.6316042211600683E-2</v>
      </c>
      <c r="I58" s="142">
        <v>0.13805932906451346</v>
      </c>
      <c r="J58" s="8">
        <f t="shared" si="2"/>
        <v>0.10502863310620425</v>
      </c>
      <c r="K58" s="9">
        <f t="shared" si="3"/>
        <v>2.9432847105929735E-2</v>
      </c>
      <c r="L58" s="148" t="s">
        <v>67</v>
      </c>
      <c r="M58" s="305">
        <v>0</v>
      </c>
      <c r="N58" s="326" t="s">
        <v>66</v>
      </c>
      <c r="O58" s="149">
        <v>2.4691358024691357E-2</v>
      </c>
    </row>
    <row r="59" spans="1:15" ht="15" customHeight="1" x14ac:dyDescent="0.25">
      <c r="A59" s="367"/>
      <c r="B59" s="125">
        <v>64122</v>
      </c>
      <c r="C59" s="126">
        <v>54290</v>
      </c>
      <c r="D59" s="127">
        <v>73209</v>
      </c>
      <c r="E59" s="93">
        <f t="shared" si="0"/>
        <v>63873.666666666664</v>
      </c>
      <c r="F59" s="94">
        <f t="shared" si="1"/>
        <v>5462.8561617934201</v>
      </c>
      <c r="G59" s="135">
        <v>1.3644433269877758</v>
      </c>
      <c r="H59" s="136">
        <v>1.4703877973731787</v>
      </c>
      <c r="I59" s="137">
        <v>1.2665265854914214</v>
      </c>
      <c r="J59" s="93">
        <f t="shared" si="2"/>
        <v>1.3671192366174587</v>
      </c>
      <c r="K59" s="94">
        <f t="shared" si="3"/>
        <v>5.8864870103014645E-2</v>
      </c>
      <c r="L59" s="144" t="s">
        <v>67</v>
      </c>
      <c r="M59" s="306">
        <v>2.4691358024691357E-2</v>
      </c>
      <c r="N59" s="327" t="s">
        <v>66</v>
      </c>
      <c r="O59" s="145">
        <v>6</v>
      </c>
    </row>
    <row r="60" spans="1:15" ht="15" customHeight="1" x14ac:dyDescent="0.25">
      <c r="A60" s="367"/>
      <c r="B60" s="128">
        <v>182028</v>
      </c>
      <c r="C60" s="129">
        <v>179134</v>
      </c>
      <c r="D60" s="130">
        <v>186707</v>
      </c>
      <c r="E60" s="6">
        <f t="shared" si="0"/>
        <v>182623</v>
      </c>
      <c r="F60" s="7">
        <f t="shared" si="1"/>
        <v>2206.2865483280575</v>
      </c>
      <c r="G60" s="138">
        <v>0.94470515872314187</v>
      </c>
      <c r="H60" s="139">
        <v>0.9466082844643241</v>
      </c>
      <c r="I60" s="140">
        <v>0.94162819765092642</v>
      </c>
      <c r="J60" s="6">
        <f t="shared" si="2"/>
        <v>0.94431388027946417</v>
      </c>
      <c r="K60" s="7">
        <f t="shared" si="3"/>
        <v>1.4508779276251459E-3</v>
      </c>
      <c r="L60" s="146" t="s">
        <v>67</v>
      </c>
      <c r="M60" s="307">
        <v>2.4691358024691357E-2</v>
      </c>
      <c r="N60" s="328" t="s">
        <v>66</v>
      </c>
      <c r="O60" s="147">
        <v>2</v>
      </c>
    </row>
    <row r="61" spans="1:15" ht="15" customHeight="1" x14ac:dyDescent="0.25">
      <c r="A61" s="367"/>
      <c r="B61" s="128">
        <v>280005</v>
      </c>
      <c r="C61" s="129">
        <v>289751</v>
      </c>
      <c r="D61" s="130">
        <v>289960</v>
      </c>
      <c r="E61" s="6">
        <f t="shared" si="0"/>
        <v>286572</v>
      </c>
      <c r="F61" s="7">
        <f t="shared" si="1"/>
        <v>3284.0542524954326</v>
      </c>
      <c r="G61" s="138">
        <v>0.88027442246059562</v>
      </c>
      <c r="H61" s="139">
        <v>0.87386534731423704</v>
      </c>
      <c r="I61" s="140">
        <v>0.87372790665082745</v>
      </c>
      <c r="J61" s="6">
        <f t="shared" si="2"/>
        <v>0.87595589214188674</v>
      </c>
      <c r="K61" s="7">
        <f t="shared" si="3"/>
        <v>2.1596296417978494E-3</v>
      </c>
      <c r="L61" s="146" t="s">
        <v>67</v>
      </c>
      <c r="M61" s="307">
        <v>2.4691358024691357E-2</v>
      </c>
      <c r="N61" s="328" t="s">
        <v>66</v>
      </c>
      <c r="O61" s="147">
        <v>0.66666666666666663</v>
      </c>
    </row>
    <row r="62" spans="1:15" ht="15" customHeight="1" x14ac:dyDescent="0.25">
      <c r="A62" s="367"/>
      <c r="B62" s="128">
        <v>640220</v>
      </c>
      <c r="C62" s="129">
        <v>548850</v>
      </c>
      <c r="D62" s="130">
        <v>579113</v>
      </c>
      <c r="E62" s="6">
        <f t="shared" si="0"/>
        <v>589394.33333333337</v>
      </c>
      <c r="F62" s="7">
        <f t="shared" si="1"/>
        <v>26872.529879248646</v>
      </c>
      <c r="G62" s="138">
        <v>0.64339313743642546</v>
      </c>
      <c r="H62" s="139">
        <v>0.70347903894707442</v>
      </c>
      <c r="I62" s="140">
        <v>0.68357776240754542</v>
      </c>
      <c r="J62" s="6">
        <f t="shared" si="2"/>
        <v>0.67681664626368176</v>
      </c>
      <c r="K62" s="7">
        <f t="shared" si="3"/>
        <v>1.7671666670313078E-2</v>
      </c>
      <c r="L62" s="146" t="s">
        <v>67</v>
      </c>
      <c r="M62" s="307">
        <v>2.4691358024691357E-2</v>
      </c>
      <c r="N62" s="328" t="s">
        <v>66</v>
      </c>
      <c r="O62" s="147">
        <v>0.22222222222222221</v>
      </c>
    </row>
    <row r="63" spans="1:15" ht="15" customHeight="1" x14ac:dyDescent="0.25">
      <c r="A63" s="367"/>
      <c r="B63" s="128">
        <v>943333</v>
      </c>
      <c r="C63" s="129">
        <v>968036</v>
      </c>
      <c r="D63" s="130">
        <v>999437</v>
      </c>
      <c r="E63" s="6">
        <f t="shared" si="0"/>
        <v>970268.66666666663</v>
      </c>
      <c r="F63" s="7">
        <f t="shared" si="1"/>
        <v>16234.257033952752</v>
      </c>
      <c r="G63" s="138">
        <v>0.44406274601038476</v>
      </c>
      <c r="H63" s="139">
        <v>0.42781778568404616</v>
      </c>
      <c r="I63" s="140">
        <v>0.40716814802030654</v>
      </c>
      <c r="J63" s="6">
        <f t="shared" si="2"/>
        <v>0.42634955990491247</v>
      </c>
      <c r="K63" s="7">
        <f t="shared" si="3"/>
        <v>1.0675823237831285E-2</v>
      </c>
      <c r="L63" s="146" t="s">
        <v>67</v>
      </c>
      <c r="M63" s="307">
        <v>2.4691358024691357E-2</v>
      </c>
      <c r="N63" s="328" t="s">
        <v>66</v>
      </c>
      <c r="O63" s="147">
        <v>7.407407407407407E-2</v>
      </c>
    </row>
    <row r="64" spans="1:15" ht="15.75" customHeight="1" thickBot="1" x14ac:dyDescent="0.3">
      <c r="A64" s="367"/>
      <c r="B64" s="131">
        <v>1203833</v>
      </c>
      <c r="C64" s="132">
        <v>1110245</v>
      </c>
      <c r="D64" s="133">
        <v>1238825</v>
      </c>
      <c r="E64" s="8">
        <f t="shared" si="0"/>
        <v>1184301</v>
      </c>
      <c r="F64" s="9">
        <f t="shared" si="1"/>
        <v>38381.108061128201</v>
      </c>
      <c r="G64" s="141">
        <v>0.27275512487079767</v>
      </c>
      <c r="H64" s="134">
        <v>0.33429960720174468</v>
      </c>
      <c r="I64" s="142">
        <v>0.24974400671756769</v>
      </c>
      <c r="J64" s="8">
        <f t="shared" si="2"/>
        <v>0.28559957959670335</v>
      </c>
      <c r="K64" s="9">
        <f t="shared" si="3"/>
        <v>2.5239832317287214E-2</v>
      </c>
      <c r="L64" s="148" t="s">
        <v>67</v>
      </c>
      <c r="M64" s="305">
        <v>2.4691358024691357E-2</v>
      </c>
      <c r="N64" s="326" t="s">
        <v>66</v>
      </c>
      <c r="O64" s="149">
        <v>2.4691358024691357E-2</v>
      </c>
    </row>
    <row r="65" spans="1:15" ht="15" customHeight="1" x14ac:dyDescent="0.25">
      <c r="A65" s="367"/>
      <c r="B65" s="125">
        <v>30938</v>
      </c>
      <c r="C65" s="126">
        <v>23536</v>
      </c>
      <c r="D65" s="127">
        <v>19142</v>
      </c>
      <c r="E65" s="93">
        <f t="shared" si="0"/>
        <v>24538.666666666668</v>
      </c>
      <c r="F65" s="94">
        <f t="shared" si="1"/>
        <v>3441.9185218582857</v>
      </c>
      <c r="G65" s="135">
        <v>1.7220166900135292</v>
      </c>
      <c r="H65" s="136">
        <v>1.8017767561031093</v>
      </c>
      <c r="I65" s="137">
        <v>1.8491241933359674</v>
      </c>
      <c r="J65" s="93">
        <f t="shared" si="2"/>
        <v>1.7909725464842019</v>
      </c>
      <c r="K65" s="94">
        <f t="shared" si="3"/>
        <v>3.7088307049225458E-2</v>
      </c>
      <c r="L65" s="144" t="s">
        <v>67</v>
      </c>
      <c r="M65" s="306">
        <v>7.407407407407407E-2</v>
      </c>
      <c r="N65" s="327" t="s">
        <v>66</v>
      </c>
      <c r="O65" s="145">
        <v>6</v>
      </c>
    </row>
    <row r="66" spans="1:15" ht="15" customHeight="1" x14ac:dyDescent="0.25">
      <c r="A66" s="367"/>
      <c r="B66" s="128">
        <v>88805</v>
      </c>
      <c r="C66" s="129">
        <v>86199</v>
      </c>
      <c r="D66" s="130">
        <v>80637</v>
      </c>
      <c r="E66" s="6">
        <f t="shared" si="0"/>
        <v>85213.666666666672</v>
      </c>
      <c r="F66" s="7">
        <f t="shared" si="1"/>
        <v>2408.8183364001898</v>
      </c>
      <c r="G66" s="138">
        <v>1.0984722770973263</v>
      </c>
      <c r="H66" s="139">
        <v>1.126553164996468</v>
      </c>
      <c r="I66" s="140">
        <v>1.1864863570513511</v>
      </c>
      <c r="J66" s="6">
        <f t="shared" si="2"/>
        <v>1.1371705997150483</v>
      </c>
      <c r="K66" s="7">
        <f t="shared" si="3"/>
        <v>2.5956161808845156E-2</v>
      </c>
      <c r="L66" s="146" t="s">
        <v>67</v>
      </c>
      <c r="M66" s="307">
        <v>7.407407407407407E-2</v>
      </c>
      <c r="N66" s="328" t="s">
        <v>66</v>
      </c>
      <c r="O66" s="147">
        <v>2</v>
      </c>
    </row>
    <row r="67" spans="1:15" ht="15" customHeight="1" x14ac:dyDescent="0.25">
      <c r="A67" s="367"/>
      <c r="B67" s="128">
        <v>116995</v>
      </c>
      <c r="C67" s="129">
        <v>133150</v>
      </c>
      <c r="D67" s="130">
        <v>103597</v>
      </c>
      <c r="E67" s="6">
        <f t="shared" si="0"/>
        <v>117914</v>
      </c>
      <c r="F67" s="7">
        <f t="shared" si="1"/>
        <v>8543.5818600865532</v>
      </c>
      <c r="G67" s="138">
        <v>0.98747156381170531</v>
      </c>
      <c r="H67" s="139">
        <v>0.97684786085773201</v>
      </c>
      <c r="I67" s="140">
        <v>0.9962822337081666</v>
      </c>
      <c r="J67" s="6">
        <f t="shared" si="2"/>
        <v>0.98686721945920131</v>
      </c>
      <c r="K67" s="7">
        <f t="shared" si="3"/>
        <v>5.6183519557111488E-3</v>
      </c>
      <c r="L67" s="146" t="s">
        <v>67</v>
      </c>
      <c r="M67" s="307">
        <v>7.407407407407407E-2</v>
      </c>
      <c r="N67" s="328" t="s">
        <v>66</v>
      </c>
      <c r="O67" s="147">
        <v>0.66666666666666663</v>
      </c>
    </row>
    <row r="68" spans="1:15" ht="15" customHeight="1" x14ac:dyDescent="0.25">
      <c r="A68" s="367"/>
      <c r="B68" s="128">
        <v>237851</v>
      </c>
      <c r="C68" s="129">
        <v>298824</v>
      </c>
      <c r="D68" s="130">
        <v>228068</v>
      </c>
      <c r="E68" s="6">
        <f t="shared" ref="E68:E131" si="4">AVERAGE(B68:D68)</f>
        <v>254914.33333333334</v>
      </c>
      <c r="F68" s="7">
        <f t="shared" ref="F68:F131" si="5">STDEV(B68:D68)/SQRT(COUNT(B68:D68))</f>
        <v>22135.724461703143</v>
      </c>
      <c r="G68" s="138">
        <v>0.90799534937621229</v>
      </c>
      <c r="H68" s="139">
        <v>0.86789884425627362</v>
      </c>
      <c r="I68" s="140">
        <v>0.91442875612327013</v>
      </c>
      <c r="J68" s="6">
        <f t="shared" ref="J68:J131" si="6">AVERAGE(G68:I68)</f>
        <v>0.89677431658525197</v>
      </c>
      <c r="K68" s="7">
        <f t="shared" ref="K68:K131" si="7">STDEV(G68:I68)/SQRT(COUNT(G68:I68))</f>
        <v>1.455669212950376E-2</v>
      </c>
      <c r="L68" s="146" t="s">
        <v>67</v>
      </c>
      <c r="M68" s="307">
        <v>7.407407407407407E-2</v>
      </c>
      <c r="N68" s="328" t="s">
        <v>66</v>
      </c>
      <c r="O68" s="147">
        <v>0.22222222222222221</v>
      </c>
    </row>
    <row r="69" spans="1:15" ht="15" customHeight="1" x14ac:dyDescent="0.25">
      <c r="A69" s="367"/>
      <c r="B69" s="128">
        <v>541075</v>
      </c>
      <c r="C69" s="129">
        <v>589752</v>
      </c>
      <c r="D69" s="130">
        <v>534203</v>
      </c>
      <c r="E69" s="6">
        <f t="shared" si="4"/>
        <v>555010</v>
      </c>
      <c r="F69" s="7">
        <f t="shared" si="5"/>
        <v>17483.907067167034</v>
      </c>
      <c r="G69" s="138">
        <v>0.70859196314807371</v>
      </c>
      <c r="H69" s="139">
        <v>0.67658144079025528</v>
      </c>
      <c r="I69" s="140">
        <v>0.71311106476984421</v>
      </c>
      <c r="J69" s="6">
        <f t="shared" si="6"/>
        <v>0.6994281562360577</v>
      </c>
      <c r="K69" s="7">
        <f t="shared" si="7"/>
        <v>1.1497606633021113E-2</v>
      </c>
      <c r="L69" s="146" t="s">
        <v>67</v>
      </c>
      <c r="M69" s="307">
        <v>7.407407407407407E-2</v>
      </c>
      <c r="N69" s="328" t="s">
        <v>66</v>
      </c>
      <c r="O69" s="147">
        <v>7.407407407407407E-2</v>
      </c>
    </row>
    <row r="70" spans="1:15" ht="15.75" customHeight="1" thickBot="1" x14ac:dyDescent="0.3">
      <c r="A70" s="367"/>
      <c r="B70" s="131">
        <v>792012</v>
      </c>
      <c r="C70" s="132">
        <v>725596</v>
      </c>
      <c r="D70" s="133">
        <v>814206</v>
      </c>
      <c r="E70" s="8">
        <f t="shared" si="4"/>
        <v>777271.33333333337</v>
      </c>
      <c r="F70" s="9">
        <f t="shared" si="5"/>
        <v>26620.158184687367</v>
      </c>
      <c r="G70" s="141">
        <v>0.54357307437300828</v>
      </c>
      <c r="H70" s="134">
        <v>0.58724895523906129</v>
      </c>
      <c r="I70" s="142">
        <v>0.52897805961841327</v>
      </c>
      <c r="J70" s="8">
        <f t="shared" si="6"/>
        <v>0.55326669641016091</v>
      </c>
      <c r="K70" s="9">
        <f t="shared" si="7"/>
        <v>1.7505704310857201E-2</v>
      </c>
      <c r="L70" s="148" t="s">
        <v>67</v>
      </c>
      <c r="M70" s="305">
        <v>7.407407407407407E-2</v>
      </c>
      <c r="N70" s="326" t="s">
        <v>66</v>
      </c>
      <c r="O70" s="149">
        <v>2.4691358024691357E-2</v>
      </c>
    </row>
    <row r="71" spans="1:15" ht="15" customHeight="1" x14ac:dyDescent="0.25">
      <c r="A71" s="367"/>
      <c r="B71" s="125">
        <v>9059</v>
      </c>
      <c r="C71" s="126">
        <v>8969</v>
      </c>
      <c r="D71" s="127">
        <v>8935</v>
      </c>
      <c r="E71" s="93">
        <f t="shared" si="4"/>
        <v>8987.6666666666661</v>
      </c>
      <c r="F71" s="94">
        <f t="shared" si="5"/>
        <v>36.992491730680221</v>
      </c>
      <c r="G71" s="135">
        <v>1.9577733079511033</v>
      </c>
      <c r="H71" s="136">
        <v>1.9587431007028004</v>
      </c>
      <c r="I71" s="137">
        <v>1.9591094668534415</v>
      </c>
      <c r="J71" s="93">
        <f t="shared" si="6"/>
        <v>1.9585419585024484</v>
      </c>
      <c r="K71" s="94">
        <f t="shared" si="7"/>
        <v>3.9861167052920177E-4</v>
      </c>
      <c r="L71" s="144" t="s">
        <v>67</v>
      </c>
      <c r="M71" s="306">
        <v>0.22222222222222221</v>
      </c>
      <c r="N71" s="327" t="s">
        <v>66</v>
      </c>
      <c r="O71" s="145">
        <v>6</v>
      </c>
    </row>
    <row r="72" spans="1:15" ht="15" customHeight="1" x14ac:dyDescent="0.25">
      <c r="A72" s="367"/>
      <c r="B72" s="128">
        <v>14498</v>
      </c>
      <c r="C72" s="129">
        <v>10407</v>
      </c>
      <c r="D72" s="130">
        <v>15442</v>
      </c>
      <c r="E72" s="6">
        <f t="shared" si="4"/>
        <v>13449</v>
      </c>
      <c r="F72" s="7">
        <f t="shared" si="5"/>
        <v>1545.2191861782374</v>
      </c>
      <c r="G72" s="138">
        <v>1.8991654993235396</v>
      </c>
      <c r="H72" s="139">
        <v>1.943247967625684</v>
      </c>
      <c r="I72" s="140">
        <v>1.8889934509057384</v>
      </c>
      <c r="J72" s="6">
        <f t="shared" si="6"/>
        <v>1.9104689726183208</v>
      </c>
      <c r="K72" s="7">
        <f t="shared" si="7"/>
        <v>1.6650470739322291E-2</v>
      </c>
      <c r="L72" s="146" t="s">
        <v>67</v>
      </c>
      <c r="M72" s="307">
        <v>0.22222222222222221</v>
      </c>
      <c r="N72" s="328" t="s">
        <v>66</v>
      </c>
      <c r="O72" s="147">
        <v>2</v>
      </c>
    </row>
    <row r="73" spans="1:15" ht="15" customHeight="1" x14ac:dyDescent="0.25">
      <c r="A73" s="367"/>
      <c r="B73" s="128">
        <v>17349</v>
      </c>
      <c r="C73" s="129">
        <v>14733</v>
      </c>
      <c r="D73" s="130">
        <v>20558</v>
      </c>
      <c r="E73" s="6">
        <f t="shared" si="4"/>
        <v>17546.666666666668</v>
      </c>
      <c r="F73" s="7">
        <f t="shared" si="5"/>
        <v>1684.4346562307203</v>
      </c>
      <c r="G73" s="138">
        <v>1.868444620044778</v>
      </c>
      <c r="H73" s="139">
        <v>1.8966332626941083</v>
      </c>
      <c r="I73" s="140">
        <v>1.8338661207092657</v>
      </c>
      <c r="J73" s="6">
        <f t="shared" si="6"/>
        <v>1.8663146678160505</v>
      </c>
      <c r="K73" s="7">
        <f t="shared" si="7"/>
        <v>1.8150583559111279E-2</v>
      </c>
      <c r="L73" s="146" t="s">
        <v>67</v>
      </c>
      <c r="M73" s="307">
        <v>0.22222222222222221</v>
      </c>
      <c r="N73" s="328" t="s">
        <v>66</v>
      </c>
      <c r="O73" s="147">
        <v>0.66666666666666663</v>
      </c>
    </row>
    <row r="74" spans="1:15" ht="15" customHeight="1" x14ac:dyDescent="0.25">
      <c r="A74" s="367"/>
      <c r="B74" s="128">
        <v>32529</v>
      </c>
      <c r="C74" s="129">
        <v>27023</v>
      </c>
      <c r="D74" s="130">
        <v>18037</v>
      </c>
      <c r="E74" s="6">
        <f t="shared" si="4"/>
        <v>25863</v>
      </c>
      <c r="F74" s="7">
        <f t="shared" si="5"/>
        <v>4223.4944457561842</v>
      </c>
      <c r="G74" s="138">
        <v>1.7048729092585275</v>
      </c>
      <c r="H74" s="139">
        <v>1.7642026747123545</v>
      </c>
      <c r="I74" s="140">
        <v>1.8610310932318044</v>
      </c>
      <c r="J74" s="6">
        <f t="shared" si="6"/>
        <v>1.7767022257342289</v>
      </c>
      <c r="K74" s="7">
        <f t="shared" si="7"/>
        <v>4.5510158892527408E-2</v>
      </c>
      <c r="L74" s="146" t="s">
        <v>67</v>
      </c>
      <c r="M74" s="307">
        <v>0.22222222222222221</v>
      </c>
      <c r="N74" s="328" t="s">
        <v>66</v>
      </c>
      <c r="O74" s="147">
        <v>0.22222222222222221</v>
      </c>
    </row>
    <row r="75" spans="1:15" ht="15" customHeight="1" x14ac:dyDescent="0.25">
      <c r="A75" s="367"/>
      <c r="B75" s="128">
        <v>81937</v>
      </c>
      <c r="C75" s="129">
        <v>67519</v>
      </c>
      <c r="D75" s="130">
        <v>94562</v>
      </c>
      <c r="E75" s="6">
        <f t="shared" si="4"/>
        <v>81339.333333333328</v>
      </c>
      <c r="F75" s="7">
        <f t="shared" si="5"/>
        <v>7812.3591471747286</v>
      </c>
      <c r="G75" s="138">
        <v>1.1724782395268369</v>
      </c>
      <c r="H75" s="139">
        <v>1.3278390383487182</v>
      </c>
      <c r="I75" s="140">
        <v>1.0364378674137662</v>
      </c>
      <c r="J75" s="6">
        <f t="shared" si="6"/>
        <v>1.178918381763107</v>
      </c>
      <c r="K75" s="7">
        <f t="shared" si="7"/>
        <v>8.418188082872044E-2</v>
      </c>
      <c r="L75" s="146" t="s">
        <v>67</v>
      </c>
      <c r="M75" s="307">
        <v>0.22222222222222221</v>
      </c>
      <c r="N75" s="328" t="s">
        <v>66</v>
      </c>
      <c r="O75" s="147">
        <v>7.407407407407407E-2</v>
      </c>
    </row>
    <row r="76" spans="1:15" ht="15.75" customHeight="1" thickBot="1" x14ac:dyDescent="0.3">
      <c r="A76" s="367"/>
      <c r="B76" s="131">
        <v>244251</v>
      </c>
      <c r="C76" s="132">
        <v>209604</v>
      </c>
      <c r="D76" s="133">
        <v>306392</v>
      </c>
      <c r="E76" s="8">
        <f t="shared" si="4"/>
        <v>253415.66666666666</v>
      </c>
      <c r="F76" s="9">
        <f t="shared" si="5"/>
        <v>28313.557249330388</v>
      </c>
      <c r="G76" s="141">
        <v>0.90378664006606502</v>
      </c>
      <c r="H76" s="134">
        <v>0.92657088248304498</v>
      </c>
      <c r="I76" s="142">
        <v>0.86292204549702445</v>
      </c>
      <c r="J76" s="8">
        <f t="shared" si="6"/>
        <v>0.89775985601537822</v>
      </c>
      <c r="K76" s="9">
        <f t="shared" si="7"/>
        <v>1.8619301874788111E-2</v>
      </c>
      <c r="L76" s="148" t="s">
        <v>67</v>
      </c>
      <c r="M76" s="305">
        <v>0.22222222222222221</v>
      </c>
      <c r="N76" s="326" t="s">
        <v>66</v>
      </c>
      <c r="O76" s="149">
        <v>2.4691358024691357E-2</v>
      </c>
    </row>
    <row r="77" spans="1:15" ht="15" customHeight="1" x14ac:dyDescent="0.25">
      <c r="A77" s="367"/>
      <c r="B77" s="125">
        <v>12807</v>
      </c>
      <c r="C77" s="126">
        <v>24766</v>
      </c>
      <c r="D77" s="127">
        <v>7885</v>
      </c>
      <c r="E77" s="93">
        <f t="shared" si="4"/>
        <v>15152.666666666666</v>
      </c>
      <c r="F77" s="94">
        <f t="shared" si="5"/>
        <v>5012.2734141083893</v>
      </c>
      <c r="G77" s="135">
        <v>1.9173868275804269</v>
      </c>
      <c r="H77" s="136">
        <v>1.788522921829915</v>
      </c>
      <c r="I77" s="137">
        <v>1.9704237156232414</v>
      </c>
      <c r="J77" s="93">
        <f t="shared" si="6"/>
        <v>1.8921111550111942</v>
      </c>
      <c r="K77" s="94">
        <f t="shared" si="7"/>
        <v>5.4009626961406446E-2</v>
      </c>
      <c r="L77" s="144" t="s">
        <v>67</v>
      </c>
      <c r="M77" s="306">
        <v>0.66666666666666663</v>
      </c>
      <c r="N77" s="327" t="s">
        <v>66</v>
      </c>
      <c r="O77" s="145">
        <v>6</v>
      </c>
    </row>
    <row r="78" spans="1:15" ht="15" customHeight="1" x14ac:dyDescent="0.25">
      <c r="A78" s="367"/>
      <c r="B78" s="128">
        <v>12807</v>
      </c>
      <c r="C78" s="129">
        <v>17090</v>
      </c>
      <c r="D78" s="130">
        <v>8312</v>
      </c>
      <c r="E78" s="6">
        <f t="shared" si="4"/>
        <v>12736.333333333334</v>
      </c>
      <c r="F78" s="7">
        <f t="shared" si="5"/>
        <v>2534.2366591233049</v>
      </c>
      <c r="G78" s="138">
        <v>1.9173868275804269</v>
      </c>
      <c r="H78" s="139">
        <v>1.8712354680746621</v>
      </c>
      <c r="I78" s="140">
        <v>1.9658225877901896</v>
      </c>
      <c r="J78" s="6">
        <f t="shared" si="6"/>
        <v>1.9181482944817596</v>
      </c>
      <c r="K78" s="7">
        <f t="shared" si="7"/>
        <v>2.7307603812254992E-2</v>
      </c>
      <c r="L78" s="146" t="s">
        <v>67</v>
      </c>
      <c r="M78" s="307">
        <v>0.66666666666666663</v>
      </c>
      <c r="N78" s="328" t="s">
        <v>66</v>
      </c>
      <c r="O78" s="147">
        <v>2</v>
      </c>
    </row>
    <row r="79" spans="1:15" ht="15" customHeight="1" x14ac:dyDescent="0.25">
      <c r="A79" s="367"/>
      <c r="B79" s="128">
        <v>16623</v>
      </c>
      <c r="C79" s="129">
        <v>10830</v>
      </c>
      <c r="D79" s="130">
        <v>13324</v>
      </c>
      <c r="E79" s="6">
        <f t="shared" si="4"/>
        <v>13592.333333333334</v>
      </c>
      <c r="F79" s="7">
        <f t="shared" si="5"/>
        <v>1677.6684548636056</v>
      </c>
      <c r="G79" s="138">
        <v>1.8762676149084683</v>
      </c>
      <c r="H79" s="139">
        <v>1.9386899416927075</v>
      </c>
      <c r="I79" s="140">
        <v>1.9118159069956779</v>
      </c>
      <c r="J79" s="6">
        <f t="shared" si="6"/>
        <v>1.9089244878656177</v>
      </c>
      <c r="K79" s="7">
        <f t="shared" si="7"/>
        <v>1.80776745253074E-2</v>
      </c>
      <c r="L79" s="146" t="s">
        <v>67</v>
      </c>
      <c r="M79" s="307">
        <v>0.66666666666666663</v>
      </c>
      <c r="N79" s="328" t="s">
        <v>66</v>
      </c>
      <c r="O79" s="147">
        <v>0.66666666666666663</v>
      </c>
    </row>
    <row r="80" spans="1:15" ht="15" customHeight="1" x14ac:dyDescent="0.25">
      <c r="A80" s="367"/>
      <c r="B80" s="128">
        <v>16357</v>
      </c>
      <c r="C80" s="129">
        <v>9922</v>
      </c>
      <c r="D80" s="130">
        <v>8887</v>
      </c>
      <c r="E80" s="6">
        <f t="shared" si="4"/>
        <v>11722</v>
      </c>
      <c r="F80" s="7">
        <f t="shared" si="5"/>
        <v>2336.6803375729423</v>
      </c>
      <c r="G80" s="138">
        <v>1.8791338912634843</v>
      </c>
      <c r="H80" s="139">
        <v>1.9484740730098296</v>
      </c>
      <c r="I80" s="140">
        <v>1.9596266896543466</v>
      </c>
      <c r="J80" s="6">
        <f t="shared" si="6"/>
        <v>1.9290782179758867</v>
      </c>
      <c r="K80" s="7">
        <f t="shared" si="7"/>
        <v>2.5178840604571751E-2</v>
      </c>
      <c r="L80" s="146" t="s">
        <v>67</v>
      </c>
      <c r="M80" s="307">
        <v>0.66666666666666663</v>
      </c>
      <c r="N80" s="328" t="s">
        <v>66</v>
      </c>
      <c r="O80" s="147">
        <v>0.22222222222222221</v>
      </c>
    </row>
    <row r="81" spans="1:15" ht="15" customHeight="1" x14ac:dyDescent="0.25">
      <c r="A81" s="367"/>
      <c r="B81" s="128">
        <v>18213</v>
      </c>
      <c r="C81" s="129">
        <v>14404</v>
      </c>
      <c r="D81" s="130">
        <v>15270</v>
      </c>
      <c r="E81" s="6">
        <f t="shared" si="4"/>
        <v>15962.333333333334</v>
      </c>
      <c r="F81" s="7">
        <f t="shared" si="5"/>
        <v>1152.7668647408452</v>
      </c>
      <c r="G81" s="138">
        <v>1.8591346096284855</v>
      </c>
      <c r="H81" s="139">
        <v>1.9001783939753123</v>
      </c>
      <c r="I81" s="140">
        <v>1.890846832608982</v>
      </c>
      <c r="J81" s="6">
        <f t="shared" si="6"/>
        <v>1.8833866120709264</v>
      </c>
      <c r="K81" s="7">
        <f t="shared" si="7"/>
        <v>1.2421610553581248E-2</v>
      </c>
      <c r="L81" s="146" t="s">
        <v>67</v>
      </c>
      <c r="M81" s="307">
        <v>0.66666666666666663</v>
      </c>
      <c r="N81" s="328" t="s">
        <v>66</v>
      </c>
      <c r="O81" s="147">
        <v>7.407407407407407E-2</v>
      </c>
    </row>
    <row r="82" spans="1:15" ht="15.75" customHeight="1" thickBot="1" x14ac:dyDescent="0.3">
      <c r="A82" s="367"/>
      <c r="B82" s="131">
        <v>29861</v>
      </c>
      <c r="C82" s="132">
        <v>32913</v>
      </c>
      <c r="D82" s="133">
        <v>39383</v>
      </c>
      <c r="E82" s="8">
        <f t="shared" si="4"/>
        <v>34052.333333333336</v>
      </c>
      <c r="F82" s="9">
        <f t="shared" si="5"/>
        <v>2807.1742217238825</v>
      </c>
      <c r="G82" s="141">
        <v>1.7336218766088383</v>
      </c>
      <c r="H82" s="134">
        <v>1.7007351268512865</v>
      </c>
      <c r="I82" s="142">
        <v>1.631017803479281</v>
      </c>
      <c r="J82" s="8">
        <f t="shared" si="6"/>
        <v>1.688458268979802</v>
      </c>
      <c r="K82" s="9">
        <f t="shared" si="7"/>
        <v>3.0248635699765346E-2</v>
      </c>
      <c r="L82" s="148" t="s">
        <v>67</v>
      </c>
      <c r="M82" s="305">
        <v>0.66666666666666663</v>
      </c>
      <c r="N82" s="326" t="s">
        <v>66</v>
      </c>
      <c r="O82" s="149">
        <v>2.4691358024691357E-2</v>
      </c>
    </row>
    <row r="83" spans="1:15" ht="15" customHeight="1" x14ac:dyDescent="0.25">
      <c r="A83" s="367"/>
      <c r="B83" s="125">
        <v>13731</v>
      </c>
      <c r="C83" s="126">
        <v>16074</v>
      </c>
      <c r="D83" s="127">
        <v>14346</v>
      </c>
      <c r="E83" s="93">
        <f t="shared" si="4"/>
        <v>14717</v>
      </c>
      <c r="F83" s="94">
        <f t="shared" si="5"/>
        <v>701.34228448026715</v>
      </c>
      <c r="G83" s="135">
        <v>1.907430288663003</v>
      </c>
      <c r="H83" s="136">
        <v>1.8821833506938208</v>
      </c>
      <c r="I83" s="137">
        <v>1.9008033715264059</v>
      </c>
      <c r="J83" s="93">
        <f t="shared" si="6"/>
        <v>1.8968056702944098</v>
      </c>
      <c r="K83" s="94">
        <f t="shared" si="7"/>
        <v>7.5572962660852925E-3</v>
      </c>
      <c r="L83" s="144" t="s">
        <v>67</v>
      </c>
      <c r="M83" s="306">
        <v>2</v>
      </c>
      <c r="N83" s="327" t="s">
        <v>66</v>
      </c>
      <c r="O83" s="145">
        <v>6</v>
      </c>
    </row>
    <row r="84" spans="1:15" ht="15" customHeight="1" x14ac:dyDescent="0.25">
      <c r="A84" s="367"/>
      <c r="B84" s="128">
        <v>7461</v>
      </c>
      <c r="C84" s="129">
        <v>13280</v>
      </c>
      <c r="D84" s="130">
        <v>18304</v>
      </c>
      <c r="E84" s="6">
        <f t="shared" si="4"/>
        <v>13015</v>
      </c>
      <c r="F84" s="7">
        <f t="shared" si="5"/>
        <v>3132.9076483888466</v>
      </c>
      <c r="G84" s="138">
        <v>1.9749925170312368</v>
      </c>
      <c r="H84" s="139">
        <v>1.9122900278965074</v>
      </c>
      <c r="I84" s="140">
        <v>1.8581540414017694</v>
      </c>
      <c r="J84" s="6">
        <f t="shared" si="6"/>
        <v>1.9151455287765045</v>
      </c>
      <c r="K84" s="7">
        <f t="shared" si="7"/>
        <v>3.3758568101600314E-2</v>
      </c>
      <c r="L84" s="146" t="s">
        <v>67</v>
      </c>
      <c r="M84" s="307">
        <v>2</v>
      </c>
      <c r="N84" s="328" t="s">
        <v>66</v>
      </c>
      <c r="O84" s="147">
        <v>2</v>
      </c>
    </row>
    <row r="85" spans="1:15" ht="15" customHeight="1" x14ac:dyDescent="0.25">
      <c r="A85" s="367"/>
      <c r="B85" s="128">
        <v>12997</v>
      </c>
      <c r="C85" s="129">
        <v>12651</v>
      </c>
      <c r="D85" s="130">
        <v>13937</v>
      </c>
      <c r="E85" s="6">
        <f t="shared" si="4"/>
        <v>13195</v>
      </c>
      <c r="F85" s="7">
        <f t="shared" si="5"/>
        <v>384.21001201599802</v>
      </c>
      <c r="G85" s="138">
        <v>1.9153394873268441</v>
      </c>
      <c r="H85" s="139">
        <v>1.9190678016833687</v>
      </c>
      <c r="I85" s="140">
        <v>1.9052105408091184</v>
      </c>
      <c r="J85" s="6">
        <f t="shared" si="6"/>
        <v>1.9132059432731106</v>
      </c>
      <c r="K85" s="7">
        <f t="shared" si="7"/>
        <v>4.1400453864731679E-3</v>
      </c>
      <c r="L85" s="146" t="s">
        <v>67</v>
      </c>
      <c r="M85" s="307">
        <v>2</v>
      </c>
      <c r="N85" s="328" t="s">
        <v>66</v>
      </c>
      <c r="O85" s="147">
        <v>0.66666666666666663</v>
      </c>
    </row>
    <row r="86" spans="1:15" ht="15" customHeight="1" x14ac:dyDescent="0.25">
      <c r="A86" s="367"/>
      <c r="B86" s="128">
        <v>13965</v>
      </c>
      <c r="C86" s="129">
        <v>6554</v>
      </c>
      <c r="D86" s="130">
        <v>20690</v>
      </c>
      <c r="E86" s="6">
        <f t="shared" si="4"/>
        <v>13736.333333333334</v>
      </c>
      <c r="F86" s="7">
        <f t="shared" si="5"/>
        <v>4082.3130834260014</v>
      </c>
      <c r="G86" s="138">
        <v>1.9049088275085904</v>
      </c>
      <c r="H86" s="139">
        <v>1.9847658728733402</v>
      </c>
      <c r="I86" s="140">
        <v>1.8324437580067765</v>
      </c>
      <c r="J86" s="6">
        <f t="shared" si="6"/>
        <v>1.9073728194629023</v>
      </c>
      <c r="K86" s="7">
        <f t="shared" si="7"/>
        <v>4.39888626496103E-2</v>
      </c>
      <c r="L86" s="146" t="s">
        <v>67</v>
      </c>
      <c r="M86" s="307">
        <v>2</v>
      </c>
      <c r="N86" s="328" t="s">
        <v>66</v>
      </c>
      <c r="O86" s="147">
        <v>0.22222222222222221</v>
      </c>
    </row>
    <row r="87" spans="1:15" ht="15" customHeight="1" x14ac:dyDescent="0.25">
      <c r="A87" s="367"/>
      <c r="B87" s="128">
        <v>16162</v>
      </c>
      <c r="C87" s="129">
        <v>14142</v>
      </c>
      <c r="D87" s="130">
        <v>11891</v>
      </c>
      <c r="E87" s="6">
        <f t="shared" si="4"/>
        <v>14065</v>
      </c>
      <c r="F87" s="7">
        <f t="shared" si="5"/>
        <v>1233.5324614023473</v>
      </c>
      <c r="G87" s="138">
        <v>1.8812351088921613</v>
      </c>
      <c r="H87" s="139">
        <v>1.9030015684302528</v>
      </c>
      <c r="I87" s="140">
        <v>1.9272571626977</v>
      </c>
      <c r="J87" s="6">
        <f t="shared" si="6"/>
        <v>1.9038312800067045</v>
      </c>
      <c r="K87" s="7">
        <f t="shared" si="7"/>
        <v>1.329189822279031E-2</v>
      </c>
      <c r="L87" s="146" t="s">
        <v>67</v>
      </c>
      <c r="M87" s="307">
        <v>2</v>
      </c>
      <c r="N87" s="328" t="s">
        <v>66</v>
      </c>
      <c r="O87" s="147">
        <v>7.407407407407407E-2</v>
      </c>
    </row>
    <row r="88" spans="1:15" ht="15.75" customHeight="1" thickBot="1" x14ac:dyDescent="0.3">
      <c r="A88" s="367"/>
      <c r="B88" s="131">
        <v>14192</v>
      </c>
      <c r="C88" s="132">
        <v>17714</v>
      </c>
      <c r="D88" s="133">
        <v>16304</v>
      </c>
      <c r="E88" s="8">
        <f t="shared" si="4"/>
        <v>16070</v>
      </c>
      <c r="F88" s="9">
        <f t="shared" si="5"/>
        <v>1023.4236659370353</v>
      </c>
      <c r="G88" s="141">
        <v>1.9024627946793098</v>
      </c>
      <c r="H88" s="134">
        <v>1.8645115716628951</v>
      </c>
      <c r="I88" s="142">
        <v>1.8797049914394837</v>
      </c>
      <c r="J88" s="8">
        <f t="shared" si="6"/>
        <v>1.8822264525938961</v>
      </c>
      <c r="K88" s="9">
        <f t="shared" si="7"/>
        <v>1.1027876146011679E-2</v>
      </c>
      <c r="L88" s="148" t="s">
        <v>67</v>
      </c>
      <c r="M88" s="305">
        <v>2</v>
      </c>
      <c r="N88" s="326" t="s">
        <v>66</v>
      </c>
      <c r="O88" s="149">
        <v>2.4691358024691357E-2</v>
      </c>
    </row>
    <row r="89" spans="1:15" ht="15" customHeight="1" x14ac:dyDescent="0.25">
      <c r="A89" s="367"/>
      <c r="B89" s="125">
        <v>17622</v>
      </c>
      <c r="C89" s="126">
        <v>11785</v>
      </c>
      <c r="D89" s="127">
        <v>15314</v>
      </c>
      <c r="E89" s="93">
        <f t="shared" si="4"/>
        <v>14907</v>
      </c>
      <c r="F89" s="94">
        <f t="shared" si="5"/>
        <v>1697.2408000438045</v>
      </c>
      <c r="G89" s="135">
        <v>1.8655029153646301</v>
      </c>
      <c r="H89" s="136">
        <v>1.9283993630496989</v>
      </c>
      <c r="I89" s="137">
        <v>1.8903727117081521</v>
      </c>
      <c r="J89" s="93">
        <f t="shared" si="6"/>
        <v>1.8947583300408271</v>
      </c>
      <c r="K89" s="94">
        <f t="shared" si="7"/>
        <v>1.8288575841857047E-2</v>
      </c>
      <c r="L89" s="144" t="s">
        <v>67</v>
      </c>
      <c r="M89" s="306">
        <v>6</v>
      </c>
      <c r="N89" s="327" t="s">
        <v>66</v>
      </c>
      <c r="O89" s="145">
        <v>6</v>
      </c>
    </row>
    <row r="90" spans="1:15" ht="15" customHeight="1" x14ac:dyDescent="0.25">
      <c r="A90" s="367"/>
      <c r="B90" s="128">
        <v>9940</v>
      </c>
      <c r="C90" s="129">
        <v>15719</v>
      </c>
      <c r="D90" s="130">
        <v>16579</v>
      </c>
      <c r="E90" s="6">
        <f t="shared" si="4"/>
        <v>14079.333333333334</v>
      </c>
      <c r="F90" s="7">
        <f t="shared" si="5"/>
        <v>2084.5031648919216</v>
      </c>
      <c r="G90" s="138">
        <v>1.9482801144594901</v>
      </c>
      <c r="H90" s="139">
        <v>1.8860086443255151</v>
      </c>
      <c r="I90" s="140">
        <v>1.8767417358092979</v>
      </c>
      <c r="J90" s="6">
        <f t="shared" si="6"/>
        <v>1.9036768315314345</v>
      </c>
      <c r="K90" s="7">
        <f t="shared" si="7"/>
        <v>2.2461511780021447E-2</v>
      </c>
      <c r="L90" s="146" t="s">
        <v>67</v>
      </c>
      <c r="M90" s="307">
        <v>6</v>
      </c>
      <c r="N90" s="328" t="s">
        <v>66</v>
      </c>
      <c r="O90" s="147">
        <v>2</v>
      </c>
    </row>
    <row r="91" spans="1:15" ht="15" customHeight="1" x14ac:dyDescent="0.25">
      <c r="A91" s="367"/>
      <c r="B91" s="128">
        <v>15058</v>
      </c>
      <c r="C91" s="129">
        <v>13464</v>
      </c>
      <c r="D91" s="130">
        <v>17060</v>
      </c>
      <c r="E91" s="6">
        <f t="shared" si="4"/>
        <v>15194</v>
      </c>
      <c r="F91" s="7">
        <f t="shared" si="5"/>
        <v>1040.3005975838587</v>
      </c>
      <c r="G91" s="138">
        <v>1.8931312333129795</v>
      </c>
      <c r="H91" s="139">
        <v>1.9103073404930377</v>
      </c>
      <c r="I91" s="140">
        <v>1.8715587323252278</v>
      </c>
      <c r="J91" s="6">
        <f t="shared" si="6"/>
        <v>1.891665768710415</v>
      </c>
      <c r="K91" s="7">
        <f t="shared" si="7"/>
        <v>1.1209733101366911E-2</v>
      </c>
      <c r="L91" s="146" t="s">
        <v>67</v>
      </c>
      <c r="M91" s="307">
        <v>6</v>
      </c>
      <c r="N91" s="328" t="s">
        <v>66</v>
      </c>
      <c r="O91" s="147">
        <v>0.66666666666666663</v>
      </c>
    </row>
    <row r="92" spans="1:15" ht="15" customHeight="1" x14ac:dyDescent="0.25">
      <c r="A92" s="367"/>
      <c r="B92" s="128">
        <v>10695</v>
      </c>
      <c r="C92" s="129">
        <v>11382</v>
      </c>
      <c r="D92" s="130">
        <v>8698</v>
      </c>
      <c r="E92" s="6">
        <f t="shared" si="4"/>
        <v>10258.333333333334</v>
      </c>
      <c r="F92" s="7">
        <f t="shared" si="5"/>
        <v>804.97874368071427</v>
      </c>
      <c r="G92" s="138">
        <v>1.940144630820253</v>
      </c>
      <c r="H92" s="139">
        <v>1.9327418794822981</v>
      </c>
      <c r="I92" s="140">
        <v>1.9616632544329107</v>
      </c>
      <c r="J92" s="6">
        <f t="shared" si="6"/>
        <v>1.9448499215784871</v>
      </c>
      <c r="K92" s="7">
        <f t="shared" si="7"/>
        <v>8.6740283432425094E-3</v>
      </c>
      <c r="L92" s="146" t="s">
        <v>67</v>
      </c>
      <c r="M92" s="307">
        <v>6</v>
      </c>
      <c r="N92" s="328" t="s">
        <v>66</v>
      </c>
      <c r="O92" s="147">
        <v>0.22222222222222221</v>
      </c>
    </row>
    <row r="93" spans="1:15" ht="15" customHeight="1" x14ac:dyDescent="0.25">
      <c r="A93" s="367"/>
      <c r="B93" s="128">
        <v>10193</v>
      </c>
      <c r="C93" s="129">
        <v>10020</v>
      </c>
      <c r="D93" s="130">
        <v>10383</v>
      </c>
      <c r="E93" s="6">
        <f t="shared" si="4"/>
        <v>10198.666666666666</v>
      </c>
      <c r="F93" s="7">
        <f t="shared" si="5"/>
        <v>104.82737131960229</v>
      </c>
      <c r="G93" s="138">
        <v>1.9455539192797193</v>
      </c>
      <c r="H93" s="139">
        <v>1.9474180764579816</v>
      </c>
      <c r="I93" s="140">
        <v>1.9435065790261365</v>
      </c>
      <c r="J93" s="6">
        <f t="shared" si="6"/>
        <v>1.9454928582546127</v>
      </c>
      <c r="K93" s="7">
        <f t="shared" si="7"/>
        <v>1.1295647209468081E-3</v>
      </c>
      <c r="L93" s="146" t="s">
        <v>67</v>
      </c>
      <c r="M93" s="307">
        <v>6</v>
      </c>
      <c r="N93" s="328" t="s">
        <v>66</v>
      </c>
      <c r="O93" s="147">
        <v>7.407407407407407E-2</v>
      </c>
    </row>
    <row r="94" spans="1:15" ht="15.75" customHeight="1" thickBot="1" x14ac:dyDescent="0.3">
      <c r="A94" s="367"/>
      <c r="B94" s="131">
        <v>18546</v>
      </c>
      <c r="C94" s="132">
        <v>13801</v>
      </c>
      <c r="D94" s="133">
        <v>11787</v>
      </c>
      <c r="E94" s="8">
        <f t="shared" si="4"/>
        <v>14711.333333333334</v>
      </c>
      <c r="F94" s="9">
        <f t="shared" si="5"/>
        <v>2003.542723388857</v>
      </c>
      <c r="G94" s="141">
        <v>1.8555463764472062</v>
      </c>
      <c r="H94" s="134">
        <v>1.9066760054116829</v>
      </c>
      <c r="I94" s="142">
        <v>1.9283778120996611</v>
      </c>
      <c r="J94" s="8">
        <f t="shared" si="6"/>
        <v>1.8968667313195169</v>
      </c>
      <c r="K94" s="9">
        <f t="shared" si="7"/>
        <v>2.1589124565089483E-2</v>
      </c>
      <c r="L94" s="148" t="s">
        <v>67</v>
      </c>
      <c r="M94" s="305">
        <v>6</v>
      </c>
      <c r="N94" s="326" t="s">
        <v>66</v>
      </c>
      <c r="O94" s="149">
        <v>2.4691358024691357E-2</v>
      </c>
    </row>
    <row r="95" spans="1:15" ht="15" customHeight="1" x14ac:dyDescent="0.25">
      <c r="A95" s="367"/>
      <c r="B95" s="125">
        <v>37993</v>
      </c>
      <c r="C95" s="126">
        <v>47394</v>
      </c>
      <c r="D95" s="127">
        <v>39373</v>
      </c>
      <c r="E95" s="93">
        <f t="shared" si="4"/>
        <v>41586.666666666664</v>
      </c>
      <c r="F95" s="94">
        <f t="shared" si="5"/>
        <v>2930.8667849479466</v>
      </c>
      <c r="G95" s="135">
        <v>1.6459957137554926</v>
      </c>
      <c r="H95" s="136">
        <v>1.544695473103217</v>
      </c>
      <c r="I95" s="137">
        <v>1.6311255582294697</v>
      </c>
      <c r="J95" s="93">
        <f t="shared" si="6"/>
        <v>1.6072722483627266</v>
      </c>
      <c r="K95" s="94">
        <f t="shared" si="7"/>
        <v>3.1581481824804615E-2</v>
      </c>
      <c r="L95" s="144" t="s">
        <v>67</v>
      </c>
      <c r="M95" s="306">
        <v>6</v>
      </c>
      <c r="N95" s="327" t="s">
        <v>66</v>
      </c>
      <c r="O95" s="145">
        <v>0</v>
      </c>
    </row>
    <row r="96" spans="1:15" ht="15" customHeight="1" x14ac:dyDescent="0.25">
      <c r="A96" s="367"/>
      <c r="B96" s="128">
        <v>60892</v>
      </c>
      <c r="C96" s="129">
        <v>41645</v>
      </c>
      <c r="D96" s="130">
        <v>47604</v>
      </c>
      <c r="E96" s="6">
        <f t="shared" si="4"/>
        <v>50047</v>
      </c>
      <c r="F96" s="7">
        <f t="shared" si="5"/>
        <v>5688.8176568891131</v>
      </c>
      <c r="G96" s="138">
        <v>1.3992481112986841</v>
      </c>
      <c r="H96" s="139">
        <v>1.6066436789866265</v>
      </c>
      <c r="I96" s="140">
        <v>1.5424326233492569</v>
      </c>
      <c r="J96" s="6">
        <f t="shared" si="6"/>
        <v>1.5161081378781891</v>
      </c>
      <c r="K96" s="7">
        <f t="shared" si="7"/>
        <v>6.1299712548641749E-2</v>
      </c>
      <c r="L96" s="146" t="s">
        <v>67</v>
      </c>
      <c r="M96" s="307">
        <v>2</v>
      </c>
      <c r="N96" s="328" t="s">
        <v>66</v>
      </c>
      <c r="O96" s="147">
        <v>0</v>
      </c>
    </row>
    <row r="97" spans="1:15" ht="15" customHeight="1" x14ac:dyDescent="0.25">
      <c r="A97" s="367"/>
      <c r="B97" s="128">
        <v>90866</v>
      </c>
      <c r="C97" s="129">
        <v>81718</v>
      </c>
      <c r="D97" s="130">
        <v>98404</v>
      </c>
      <c r="E97" s="6">
        <f t="shared" si="4"/>
        <v>90329.333333333328</v>
      </c>
      <c r="F97" s="7">
        <f t="shared" si="5"/>
        <v>4824.3015844552856</v>
      </c>
      <c r="G97" s="138">
        <v>1.0762640230834619</v>
      </c>
      <c r="H97" s="139">
        <v>1.1748380685559665</v>
      </c>
      <c r="I97" s="140">
        <v>0.99969720674685325</v>
      </c>
      <c r="J97" s="6">
        <f t="shared" si="6"/>
        <v>1.0835997661287606</v>
      </c>
      <c r="K97" s="7">
        <f t="shared" si="7"/>
        <v>5.0691683122348299E-2</v>
      </c>
      <c r="L97" s="146" t="s">
        <v>67</v>
      </c>
      <c r="M97" s="307">
        <v>0.66666666666666663</v>
      </c>
      <c r="N97" s="328" t="s">
        <v>66</v>
      </c>
      <c r="O97" s="147">
        <v>0</v>
      </c>
    </row>
    <row r="98" spans="1:15" ht="15" customHeight="1" x14ac:dyDescent="0.25">
      <c r="A98" s="367"/>
      <c r="B98" s="128">
        <v>515704</v>
      </c>
      <c r="C98" s="129">
        <v>560343</v>
      </c>
      <c r="D98" s="130">
        <v>533067</v>
      </c>
      <c r="E98" s="6">
        <f t="shared" si="4"/>
        <v>536371.33333333337</v>
      </c>
      <c r="F98" s="7">
        <f t="shared" si="5"/>
        <v>12991.651734008952</v>
      </c>
      <c r="G98" s="138">
        <v>0.72527620750865895</v>
      </c>
      <c r="H98" s="139">
        <v>0.69592111768121168</v>
      </c>
      <c r="I98" s="140">
        <v>0.71385811067239535</v>
      </c>
      <c r="J98" s="6">
        <f t="shared" si="6"/>
        <v>0.71168514528742188</v>
      </c>
      <c r="K98" s="7">
        <f t="shared" si="7"/>
        <v>8.5434508761115576E-3</v>
      </c>
      <c r="L98" s="146" t="s">
        <v>67</v>
      </c>
      <c r="M98" s="307">
        <v>0.22222222222222221</v>
      </c>
      <c r="N98" s="328" t="s">
        <v>66</v>
      </c>
      <c r="O98" s="147">
        <v>0</v>
      </c>
    </row>
    <row r="99" spans="1:15" ht="15" customHeight="1" x14ac:dyDescent="0.25">
      <c r="A99" s="367"/>
      <c r="B99" s="128">
        <v>1063801</v>
      </c>
      <c r="C99" s="129">
        <v>1157842</v>
      </c>
      <c r="D99" s="130">
        <v>1039466</v>
      </c>
      <c r="E99" s="6">
        <f t="shared" si="4"/>
        <v>1087036.3333333333</v>
      </c>
      <c r="F99" s="7">
        <f t="shared" si="5"/>
        <v>36093.073575287424</v>
      </c>
      <c r="G99" s="138">
        <v>0.36484168457681942</v>
      </c>
      <c r="H99" s="139">
        <v>0.30299930454001367</v>
      </c>
      <c r="I99" s="140">
        <v>0.38084464411782459</v>
      </c>
      <c r="J99" s="6">
        <f t="shared" si="6"/>
        <v>0.3495618777448859</v>
      </c>
      <c r="K99" s="7">
        <f t="shared" si="7"/>
        <v>2.3735196060647119E-2</v>
      </c>
      <c r="L99" s="146" t="s">
        <v>67</v>
      </c>
      <c r="M99" s="307">
        <v>7.407407407407407E-2</v>
      </c>
      <c r="N99" s="328" t="s">
        <v>66</v>
      </c>
      <c r="O99" s="147">
        <v>0</v>
      </c>
    </row>
    <row r="100" spans="1:15" ht="15.75" customHeight="1" thickBot="1" x14ac:dyDescent="0.3">
      <c r="A100" s="368"/>
      <c r="B100" s="131">
        <v>1370103</v>
      </c>
      <c r="C100" s="132">
        <v>1408973</v>
      </c>
      <c r="D100" s="133">
        <v>1454549</v>
      </c>
      <c r="E100" s="8">
        <f t="shared" si="4"/>
        <v>1411208.3333333333</v>
      </c>
      <c r="F100" s="9">
        <f t="shared" si="5"/>
        <v>24403.068559324893</v>
      </c>
      <c r="G100" s="141">
        <v>0.16341417221483179</v>
      </c>
      <c r="H100" s="134">
        <v>0.13785283926398439</v>
      </c>
      <c r="I100" s="142">
        <v>0.10788156808909832</v>
      </c>
      <c r="J100" s="8">
        <f t="shared" si="6"/>
        <v>0.13638285985597151</v>
      </c>
      <c r="K100" s="9">
        <f t="shared" si="7"/>
        <v>1.6047722162780016E-2</v>
      </c>
      <c r="L100" s="148" t="s">
        <v>67</v>
      </c>
      <c r="M100" s="305">
        <v>2.4691358024691357E-2</v>
      </c>
      <c r="N100" s="326" t="s">
        <v>66</v>
      </c>
      <c r="O100" s="149">
        <v>0</v>
      </c>
    </row>
    <row r="101" spans="1:15" ht="15.75" customHeight="1" thickBot="1" x14ac:dyDescent="0.3">
      <c r="A101" s="369" t="s">
        <v>61</v>
      </c>
      <c r="B101" s="150">
        <v>655162.72222222225</v>
      </c>
      <c r="C101" s="298"/>
      <c r="D101" s="151"/>
      <c r="E101" s="121">
        <f t="shared" si="4"/>
        <v>655162.72222222225</v>
      </c>
      <c r="F101" s="122" t="e">
        <f t="shared" si="5"/>
        <v>#DIV/0!</v>
      </c>
      <c r="G101" s="161">
        <v>8.2183659603647739E-3</v>
      </c>
      <c r="H101" s="162">
        <v>1.3701884893488891E-3</v>
      </c>
      <c r="I101" s="163">
        <v>-9.5885544497135156E-3</v>
      </c>
      <c r="J101" s="121">
        <f t="shared" si="6"/>
        <v>4.9150498486009532E-17</v>
      </c>
      <c r="K101" s="122">
        <f t="shared" si="7"/>
        <v>5.1858675261063679E-3</v>
      </c>
      <c r="L101" s="172" t="s">
        <v>67</v>
      </c>
      <c r="M101" s="308">
        <v>0</v>
      </c>
      <c r="N101" s="329" t="s">
        <v>66</v>
      </c>
      <c r="O101" s="173">
        <v>0</v>
      </c>
    </row>
    <row r="102" spans="1:15" ht="15" customHeight="1" x14ac:dyDescent="0.25">
      <c r="A102" s="370"/>
      <c r="B102" s="152">
        <v>208280</v>
      </c>
      <c r="C102" s="153">
        <v>181077</v>
      </c>
      <c r="D102" s="154">
        <v>222075</v>
      </c>
      <c r="E102" s="93">
        <f t="shared" si="4"/>
        <v>203810.66666666666</v>
      </c>
      <c r="F102" s="94">
        <f t="shared" si="5"/>
        <v>12044.226920442472</v>
      </c>
      <c r="G102" s="164">
        <v>0.7669364774476185</v>
      </c>
      <c r="H102" s="165">
        <v>0.81362204383573455</v>
      </c>
      <c r="I102" s="166">
        <v>0.74326161113419498</v>
      </c>
      <c r="J102" s="93">
        <f t="shared" si="6"/>
        <v>0.77460671080584931</v>
      </c>
      <c r="K102" s="94">
        <f t="shared" si="7"/>
        <v>2.0670203855745736E-2</v>
      </c>
      <c r="L102" s="174" t="s">
        <v>67</v>
      </c>
      <c r="M102" s="309">
        <v>0</v>
      </c>
      <c r="N102" s="330" t="s">
        <v>66</v>
      </c>
      <c r="O102" s="175">
        <v>6</v>
      </c>
    </row>
    <row r="103" spans="1:15" ht="15" customHeight="1" x14ac:dyDescent="0.25">
      <c r="A103" s="370"/>
      <c r="B103" s="155">
        <v>332416</v>
      </c>
      <c r="C103" s="156">
        <v>359745</v>
      </c>
      <c r="D103" s="157">
        <v>370686</v>
      </c>
      <c r="E103" s="6">
        <f t="shared" si="4"/>
        <v>354282.33333333331</v>
      </c>
      <c r="F103" s="7">
        <f t="shared" si="5"/>
        <v>11380.228034231615</v>
      </c>
      <c r="G103" s="167">
        <v>0.55389528827160217</v>
      </c>
      <c r="H103" s="168">
        <v>0.50699348171273662</v>
      </c>
      <c r="I103" s="169">
        <v>0.48821662688597567</v>
      </c>
      <c r="J103" s="6">
        <f t="shared" si="6"/>
        <v>0.51636846562343808</v>
      </c>
      <c r="K103" s="7">
        <f t="shared" si="7"/>
        <v>1.9530654391207526E-2</v>
      </c>
      <c r="L103" s="176" t="s">
        <v>67</v>
      </c>
      <c r="M103" s="310">
        <v>0</v>
      </c>
      <c r="N103" s="331" t="s">
        <v>66</v>
      </c>
      <c r="O103" s="177">
        <v>2</v>
      </c>
    </row>
    <row r="104" spans="1:15" ht="15" customHeight="1" x14ac:dyDescent="0.25">
      <c r="A104" s="370"/>
      <c r="B104" s="155">
        <v>399087</v>
      </c>
      <c r="C104" s="156">
        <v>392988</v>
      </c>
      <c r="D104" s="157">
        <v>388495</v>
      </c>
      <c r="E104" s="6">
        <f t="shared" si="4"/>
        <v>393523.33333333331</v>
      </c>
      <c r="F104" s="7">
        <f t="shared" si="5"/>
        <v>3069.3404467047603</v>
      </c>
      <c r="G104" s="167">
        <v>0.43947506268390668</v>
      </c>
      <c r="H104" s="168">
        <v>0.44994211666328832</v>
      </c>
      <c r="I104" s="169">
        <v>0.45765296656152765</v>
      </c>
      <c r="J104" s="6">
        <f t="shared" si="6"/>
        <v>0.4490233819695742</v>
      </c>
      <c r="K104" s="7">
        <f t="shared" si="7"/>
        <v>5.2675770022557918E-3</v>
      </c>
      <c r="L104" s="176" t="s">
        <v>67</v>
      </c>
      <c r="M104" s="310">
        <v>0</v>
      </c>
      <c r="N104" s="331" t="s">
        <v>66</v>
      </c>
      <c r="O104" s="177">
        <v>0.66666666666666663</v>
      </c>
    </row>
    <row r="105" spans="1:15" ht="15" customHeight="1" x14ac:dyDescent="0.25">
      <c r="A105" s="370"/>
      <c r="B105" s="155">
        <v>487342</v>
      </c>
      <c r="C105" s="156">
        <v>491090</v>
      </c>
      <c r="D105" s="157">
        <v>463923</v>
      </c>
      <c r="E105" s="6">
        <f t="shared" si="4"/>
        <v>480785</v>
      </c>
      <c r="F105" s="7">
        <f t="shared" si="5"/>
        <v>8500.1403713899545</v>
      </c>
      <c r="G105" s="167">
        <v>0.28801255260843039</v>
      </c>
      <c r="H105" s="168">
        <v>0.28158026562454419</v>
      </c>
      <c r="I105" s="169">
        <v>0.32820404910673173</v>
      </c>
      <c r="J105" s="6">
        <f t="shared" si="6"/>
        <v>0.29926562244656879</v>
      </c>
      <c r="K105" s="7">
        <f t="shared" si="7"/>
        <v>1.4587871470677173E-2</v>
      </c>
      <c r="L105" s="176" t="s">
        <v>67</v>
      </c>
      <c r="M105" s="310">
        <v>0</v>
      </c>
      <c r="N105" s="331" t="s">
        <v>66</v>
      </c>
      <c r="O105" s="177">
        <v>0.22222222222222221</v>
      </c>
    </row>
    <row r="106" spans="1:15" ht="15" customHeight="1" x14ac:dyDescent="0.25">
      <c r="A106" s="370"/>
      <c r="B106" s="155">
        <v>618419</v>
      </c>
      <c r="C106" s="156">
        <v>573666</v>
      </c>
      <c r="D106" s="157">
        <v>631439</v>
      </c>
      <c r="E106" s="6">
        <f t="shared" si="4"/>
        <v>607841.33333333337</v>
      </c>
      <c r="F106" s="7">
        <f t="shared" si="5"/>
        <v>17496.143921193354</v>
      </c>
      <c r="G106" s="167">
        <v>6.3059275931038883E-2</v>
      </c>
      <c r="H106" s="168">
        <v>0.13986400895928419</v>
      </c>
      <c r="I106" s="169">
        <v>4.0714458286908783E-2</v>
      </c>
      <c r="J106" s="6">
        <f t="shared" si="6"/>
        <v>8.1212581059077291E-2</v>
      </c>
      <c r="K106" s="7">
        <f t="shared" si="7"/>
        <v>3.0026739277612961E-2</v>
      </c>
      <c r="L106" s="176" t="s">
        <v>67</v>
      </c>
      <c r="M106" s="310">
        <v>0</v>
      </c>
      <c r="N106" s="331" t="s">
        <v>66</v>
      </c>
      <c r="O106" s="177">
        <v>7.407407407407407E-2</v>
      </c>
    </row>
    <row r="107" spans="1:15" ht="15.75" customHeight="1" thickBot="1" x14ac:dyDescent="0.3">
      <c r="A107" s="370"/>
      <c r="B107" s="158">
        <v>606360</v>
      </c>
      <c r="C107" s="159">
        <v>599800</v>
      </c>
      <c r="D107" s="160">
        <v>601733</v>
      </c>
      <c r="E107" s="8">
        <f t="shared" si="4"/>
        <v>602631</v>
      </c>
      <c r="F107" s="9">
        <f t="shared" si="5"/>
        <v>1946.210249005316</v>
      </c>
      <c r="G107" s="170">
        <v>8.3754833225245018E-2</v>
      </c>
      <c r="H107" s="162">
        <v>9.501305163887741E-2</v>
      </c>
      <c r="I107" s="171">
        <v>9.1695652828884811E-2</v>
      </c>
      <c r="J107" s="8">
        <f t="shared" si="6"/>
        <v>9.0154512564335751E-2</v>
      </c>
      <c r="K107" s="9">
        <f t="shared" si="7"/>
        <v>3.3400701314255684E-3</v>
      </c>
      <c r="L107" s="178" t="s">
        <v>67</v>
      </c>
      <c r="M107" s="308">
        <v>0</v>
      </c>
      <c r="N107" s="329" t="s">
        <v>66</v>
      </c>
      <c r="O107" s="179">
        <v>2.4691358024691357E-2</v>
      </c>
    </row>
    <row r="108" spans="1:15" ht="15" customHeight="1" x14ac:dyDescent="0.25">
      <c r="A108" s="370"/>
      <c r="B108" s="152">
        <v>143832</v>
      </c>
      <c r="C108" s="153">
        <v>154153</v>
      </c>
      <c r="D108" s="154">
        <v>126840</v>
      </c>
      <c r="E108" s="93">
        <f t="shared" si="4"/>
        <v>141608.33333333334</v>
      </c>
      <c r="F108" s="94">
        <f t="shared" si="5"/>
        <v>7962.5898704155579</v>
      </c>
      <c r="G108" s="164">
        <v>0.87754160859423103</v>
      </c>
      <c r="H108" s="165">
        <v>0.85982879270290491</v>
      </c>
      <c r="I108" s="166">
        <v>0.906703140192469</v>
      </c>
      <c r="J108" s="93">
        <f t="shared" si="6"/>
        <v>0.88135784716320165</v>
      </c>
      <c r="K108" s="94">
        <f t="shared" si="7"/>
        <v>1.3665331691968733E-2</v>
      </c>
      <c r="L108" s="174" t="s">
        <v>67</v>
      </c>
      <c r="M108" s="309">
        <v>2.4691358024691357E-2</v>
      </c>
      <c r="N108" s="330" t="s">
        <v>66</v>
      </c>
      <c r="O108" s="175">
        <v>6</v>
      </c>
    </row>
    <row r="109" spans="1:15" ht="15" customHeight="1" x14ac:dyDescent="0.25">
      <c r="A109" s="370"/>
      <c r="B109" s="155">
        <v>307846</v>
      </c>
      <c r="C109" s="156">
        <v>276892</v>
      </c>
      <c r="D109" s="157">
        <v>287456</v>
      </c>
      <c r="E109" s="6">
        <f t="shared" si="4"/>
        <v>290731.33333333331</v>
      </c>
      <c r="F109" s="7">
        <f t="shared" si="5"/>
        <v>9084.4810039490476</v>
      </c>
      <c r="G109" s="167">
        <v>0.59606212156778315</v>
      </c>
      <c r="H109" s="168">
        <v>0.64918512351527946</v>
      </c>
      <c r="I109" s="169">
        <v>0.63105527300893627</v>
      </c>
      <c r="J109" s="6">
        <f t="shared" si="6"/>
        <v>0.62543417269733304</v>
      </c>
      <c r="K109" s="7">
        <f t="shared" si="7"/>
        <v>1.5590712090998861E-2</v>
      </c>
      <c r="L109" s="176" t="s">
        <v>67</v>
      </c>
      <c r="M109" s="310">
        <v>2.4691358024691357E-2</v>
      </c>
      <c r="N109" s="331" t="s">
        <v>66</v>
      </c>
      <c r="O109" s="177">
        <v>2</v>
      </c>
    </row>
    <row r="110" spans="1:15" ht="15" customHeight="1" x14ac:dyDescent="0.25">
      <c r="A110" s="370"/>
      <c r="B110" s="155">
        <v>277207</v>
      </c>
      <c r="C110" s="156">
        <v>315381</v>
      </c>
      <c r="D110" s="157">
        <v>316469</v>
      </c>
      <c r="E110" s="6">
        <f t="shared" si="4"/>
        <v>303019</v>
      </c>
      <c r="F110" s="7">
        <f t="shared" si="5"/>
        <v>12909.82111933908</v>
      </c>
      <c r="G110" s="167">
        <v>0.64864452308840548</v>
      </c>
      <c r="H110" s="168">
        <v>0.58313061611858807</v>
      </c>
      <c r="I110" s="169">
        <v>0.58126339940608318</v>
      </c>
      <c r="J110" s="6">
        <f t="shared" si="6"/>
        <v>0.60434617953769221</v>
      </c>
      <c r="K110" s="7">
        <f t="shared" si="7"/>
        <v>2.2155729549152948E-2</v>
      </c>
      <c r="L110" s="176" t="s">
        <v>67</v>
      </c>
      <c r="M110" s="310">
        <v>2.4691358024691357E-2</v>
      </c>
      <c r="N110" s="331" t="s">
        <v>66</v>
      </c>
      <c r="O110" s="177">
        <v>0.66666666666666663</v>
      </c>
    </row>
    <row r="111" spans="1:15" ht="15" customHeight="1" x14ac:dyDescent="0.25">
      <c r="A111" s="370"/>
      <c r="B111" s="155">
        <v>380639</v>
      </c>
      <c r="C111" s="156">
        <v>368321</v>
      </c>
      <c r="D111" s="157">
        <v>420363</v>
      </c>
      <c r="E111" s="6">
        <f t="shared" si="4"/>
        <v>389774.33333333331</v>
      </c>
      <c r="F111" s="7">
        <f t="shared" si="5"/>
        <v>15702.262865941046</v>
      </c>
      <c r="G111" s="167">
        <v>0.47113536958858493</v>
      </c>
      <c r="H111" s="168">
        <v>0.49227542056710982</v>
      </c>
      <c r="I111" s="169">
        <v>0.40296136528018067</v>
      </c>
      <c r="J111" s="6">
        <f t="shared" si="6"/>
        <v>0.45545738514529183</v>
      </c>
      <c r="K111" s="7">
        <f t="shared" si="7"/>
        <v>2.694809526418188E-2</v>
      </c>
      <c r="L111" s="176" t="s">
        <v>67</v>
      </c>
      <c r="M111" s="310">
        <v>2.4691358024691357E-2</v>
      </c>
      <c r="N111" s="331" t="s">
        <v>66</v>
      </c>
      <c r="O111" s="177">
        <v>0.22222222222222221</v>
      </c>
    </row>
    <row r="112" spans="1:15" ht="15" customHeight="1" x14ac:dyDescent="0.25">
      <c r="A112" s="370"/>
      <c r="B112" s="155">
        <v>453209</v>
      </c>
      <c r="C112" s="156">
        <v>472339</v>
      </c>
      <c r="D112" s="157">
        <v>474707</v>
      </c>
      <c r="E112" s="6">
        <f t="shared" si="4"/>
        <v>466751.66666666669</v>
      </c>
      <c r="F112" s="7">
        <f t="shared" si="5"/>
        <v>6805.7505423314224</v>
      </c>
      <c r="G112" s="167">
        <v>0.34659132838777695</v>
      </c>
      <c r="H112" s="168">
        <v>0.31376057865412044</v>
      </c>
      <c r="I112" s="169">
        <v>0.30969663639749212</v>
      </c>
      <c r="J112" s="6">
        <f t="shared" si="6"/>
        <v>0.32334951447979648</v>
      </c>
      <c r="K112" s="7">
        <f t="shared" si="7"/>
        <v>1.1679973486930489E-2</v>
      </c>
      <c r="L112" s="176" t="s">
        <v>67</v>
      </c>
      <c r="M112" s="310">
        <v>2.4691358024691357E-2</v>
      </c>
      <c r="N112" s="331" t="s">
        <v>66</v>
      </c>
      <c r="O112" s="177">
        <v>7.407407407407407E-2</v>
      </c>
    </row>
    <row r="113" spans="1:15" ht="15.75" customHeight="1" thickBot="1" x14ac:dyDescent="0.3">
      <c r="A113" s="370"/>
      <c r="B113" s="158">
        <v>445083</v>
      </c>
      <c r="C113" s="159">
        <v>485022</v>
      </c>
      <c r="D113" s="160">
        <v>498162</v>
      </c>
      <c r="E113" s="8">
        <f t="shared" si="4"/>
        <v>476089</v>
      </c>
      <c r="F113" s="9">
        <f t="shared" si="5"/>
        <v>15960.304163768309</v>
      </c>
      <c r="G113" s="170">
        <v>0.36053710320929777</v>
      </c>
      <c r="H113" s="162">
        <v>0.29199411765715411</v>
      </c>
      <c r="I113" s="171">
        <v>0.2694433569932625</v>
      </c>
      <c r="J113" s="8">
        <f t="shared" si="6"/>
        <v>0.30732485928657144</v>
      </c>
      <c r="K113" s="9">
        <f t="shared" si="7"/>
        <v>2.7390943631663115E-2</v>
      </c>
      <c r="L113" s="178" t="s">
        <v>67</v>
      </c>
      <c r="M113" s="308">
        <v>2.4691358024691357E-2</v>
      </c>
      <c r="N113" s="329" t="s">
        <v>66</v>
      </c>
      <c r="O113" s="179">
        <v>2.4691358024691357E-2</v>
      </c>
    </row>
    <row r="114" spans="1:15" ht="15" customHeight="1" x14ac:dyDescent="0.25">
      <c r="A114" s="370"/>
      <c r="B114" s="152">
        <v>65481</v>
      </c>
      <c r="C114" s="153">
        <v>62151</v>
      </c>
      <c r="D114" s="154">
        <v>54790</v>
      </c>
      <c r="E114" s="93">
        <f t="shared" si="4"/>
        <v>60807.333333333336</v>
      </c>
      <c r="F114" s="94">
        <f t="shared" si="5"/>
        <v>3158.504410494168</v>
      </c>
      <c r="G114" s="164">
        <v>1.0992112448812061</v>
      </c>
      <c r="H114" s="165">
        <v>1.1464325611222193</v>
      </c>
      <c r="I114" s="166">
        <v>1.2508157769931194</v>
      </c>
      <c r="J114" s="93">
        <f t="shared" si="6"/>
        <v>1.1654865276655149</v>
      </c>
      <c r="K114" s="94">
        <f t="shared" si="7"/>
        <v>4.478941009506901E-2</v>
      </c>
      <c r="L114" s="174" t="s">
        <v>67</v>
      </c>
      <c r="M114" s="309">
        <v>7.407407407407407E-2</v>
      </c>
      <c r="N114" s="330" t="s">
        <v>66</v>
      </c>
      <c r="O114" s="175">
        <v>6</v>
      </c>
    </row>
    <row r="115" spans="1:15" ht="15" customHeight="1" x14ac:dyDescent="0.25">
      <c r="A115" s="370"/>
      <c r="B115" s="155">
        <v>137071</v>
      </c>
      <c r="C115" s="156">
        <v>137573</v>
      </c>
      <c r="D115" s="157">
        <v>159876</v>
      </c>
      <c r="E115" s="6">
        <f t="shared" si="4"/>
        <v>144840</v>
      </c>
      <c r="F115" s="7">
        <f t="shared" si="5"/>
        <v>7519.3965405033223</v>
      </c>
      <c r="G115" s="167">
        <v>0.88914478156596399</v>
      </c>
      <c r="H115" s="168">
        <v>0.88828325326662816</v>
      </c>
      <c r="I115" s="169">
        <v>0.85000702685210949</v>
      </c>
      <c r="J115" s="6">
        <f t="shared" si="6"/>
        <v>0.87581168722823388</v>
      </c>
      <c r="K115" s="7">
        <f t="shared" si="7"/>
        <v>1.2904726919466142E-2</v>
      </c>
      <c r="L115" s="176" t="s">
        <v>67</v>
      </c>
      <c r="M115" s="310">
        <v>7.407407407407407E-2</v>
      </c>
      <c r="N115" s="331" t="s">
        <v>66</v>
      </c>
      <c r="O115" s="177">
        <v>2</v>
      </c>
    </row>
    <row r="116" spans="1:15" ht="15" customHeight="1" x14ac:dyDescent="0.25">
      <c r="A116" s="370"/>
      <c r="B116" s="155">
        <v>170069</v>
      </c>
      <c r="C116" s="156">
        <v>209534</v>
      </c>
      <c r="D116" s="157">
        <v>199545</v>
      </c>
      <c r="E116" s="6">
        <f t="shared" si="4"/>
        <v>193049.33333333334</v>
      </c>
      <c r="F116" s="7">
        <f t="shared" si="5"/>
        <v>11846.473741629241</v>
      </c>
      <c r="G116" s="167">
        <v>0.83251388351519562</v>
      </c>
      <c r="H116" s="168">
        <v>0.76478437289111012</v>
      </c>
      <c r="I116" s="169">
        <v>0.78192741309442926</v>
      </c>
      <c r="J116" s="6">
        <f t="shared" si="6"/>
        <v>0.7930752231669117</v>
      </c>
      <c r="K116" s="7">
        <f t="shared" si="7"/>
        <v>2.0330821465643675E-2</v>
      </c>
      <c r="L116" s="176" t="s">
        <v>67</v>
      </c>
      <c r="M116" s="310">
        <v>7.407407407407407E-2</v>
      </c>
      <c r="N116" s="331" t="s">
        <v>66</v>
      </c>
      <c r="O116" s="177">
        <v>0.66666666666666663</v>
      </c>
    </row>
    <row r="117" spans="1:15" ht="15" customHeight="1" x14ac:dyDescent="0.25">
      <c r="A117" s="370"/>
      <c r="B117" s="155">
        <v>283377</v>
      </c>
      <c r="C117" s="156">
        <v>291999</v>
      </c>
      <c r="D117" s="157">
        <v>256700</v>
      </c>
      <c r="E117" s="6">
        <f t="shared" si="4"/>
        <v>277358.66666666669</v>
      </c>
      <c r="F117" s="7">
        <f t="shared" si="5"/>
        <v>10624.972193427668</v>
      </c>
      <c r="G117" s="167">
        <v>0.63805561948899814</v>
      </c>
      <c r="H117" s="168">
        <v>0.62325861351912959</v>
      </c>
      <c r="I117" s="169">
        <v>0.68383846897382594</v>
      </c>
      <c r="J117" s="6">
        <f t="shared" si="6"/>
        <v>0.64838423399398459</v>
      </c>
      <c r="K117" s="7">
        <f t="shared" si="7"/>
        <v>1.8234490486643141E-2</v>
      </c>
      <c r="L117" s="176" t="s">
        <v>67</v>
      </c>
      <c r="M117" s="310">
        <v>7.407407407407407E-2</v>
      </c>
      <c r="N117" s="331" t="s">
        <v>66</v>
      </c>
      <c r="O117" s="177">
        <v>0.22222222222222221</v>
      </c>
    </row>
    <row r="118" spans="1:15" ht="15" customHeight="1" x14ac:dyDescent="0.25">
      <c r="A118" s="370"/>
      <c r="B118" s="155">
        <v>342755</v>
      </c>
      <c r="C118" s="156">
        <v>358854</v>
      </c>
      <c r="D118" s="157">
        <v>365557</v>
      </c>
      <c r="E118" s="6">
        <f t="shared" si="4"/>
        <v>355722</v>
      </c>
      <c r="F118" s="7">
        <f t="shared" si="5"/>
        <v>6766.0887027390754</v>
      </c>
      <c r="G118" s="167">
        <v>0.53615158092731185</v>
      </c>
      <c r="H118" s="168">
        <v>0.50852260863446619</v>
      </c>
      <c r="I118" s="169">
        <v>0.4970189747889513</v>
      </c>
      <c r="J118" s="6">
        <f t="shared" si="6"/>
        <v>0.51389772145024304</v>
      </c>
      <c r="K118" s="7">
        <f t="shared" si="7"/>
        <v>1.1611906161805945E-2</v>
      </c>
      <c r="L118" s="176" t="s">
        <v>67</v>
      </c>
      <c r="M118" s="310">
        <v>7.407407407407407E-2</v>
      </c>
      <c r="N118" s="331" t="s">
        <v>66</v>
      </c>
      <c r="O118" s="177">
        <v>7.407407407407407E-2</v>
      </c>
    </row>
    <row r="119" spans="1:15" ht="15.75" customHeight="1" thickBot="1" x14ac:dyDescent="0.3">
      <c r="A119" s="370"/>
      <c r="B119" s="158">
        <v>438466</v>
      </c>
      <c r="C119" s="159">
        <v>342938</v>
      </c>
      <c r="D119" s="160">
        <v>387721</v>
      </c>
      <c r="E119" s="8">
        <f t="shared" si="4"/>
        <v>389708.33333333331</v>
      </c>
      <c r="F119" s="9">
        <f t="shared" si="5"/>
        <v>27594.454855600572</v>
      </c>
      <c r="G119" s="170">
        <v>0.37189314455731692</v>
      </c>
      <c r="H119" s="162">
        <v>0.53583751782217548</v>
      </c>
      <c r="I119" s="171">
        <v>0.45898129903898977</v>
      </c>
      <c r="J119" s="8">
        <f t="shared" si="6"/>
        <v>0.45557065380616074</v>
      </c>
      <c r="K119" s="9">
        <f t="shared" si="7"/>
        <v>4.7357378013638624E-2</v>
      </c>
      <c r="L119" s="178" t="s">
        <v>67</v>
      </c>
      <c r="M119" s="308">
        <v>7.407407407407407E-2</v>
      </c>
      <c r="N119" s="329" t="s">
        <v>66</v>
      </c>
      <c r="O119" s="179">
        <v>2.4691358024691357E-2</v>
      </c>
    </row>
    <row r="120" spans="1:15" ht="15" customHeight="1" x14ac:dyDescent="0.25">
      <c r="A120" s="370"/>
      <c r="B120" s="152">
        <v>15561</v>
      </c>
      <c r="C120" s="153">
        <v>11282</v>
      </c>
      <c r="D120" s="154">
        <v>11210</v>
      </c>
      <c r="E120" s="93">
        <f t="shared" si="4"/>
        <v>12684.333333333334</v>
      </c>
      <c r="F120" s="94">
        <f t="shared" si="5"/>
        <v>1438.4834993067461</v>
      </c>
      <c r="G120" s="164">
        <v>1.8071055712329696</v>
      </c>
      <c r="H120" s="165">
        <v>1.8677842535738991</v>
      </c>
      <c r="I120" s="166">
        <v>1.8688052550061371</v>
      </c>
      <c r="J120" s="93">
        <f t="shared" si="6"/>
        <v>1.8478983599376686</v>
      </c>
      <c r="K120" s="94">
        <f t="shared" si="7"/>
        <v>2.0398523792265168E-2</v>
      </c>
      <c r="L120" s="174" t="s">
        <v>67</v>
      </c>
      <c r="M120" s="309">
        <v>0.22222222222222221</v>
      </c>
      <c r="N120" s="330" t="s">
        <v>66</v>
      </c>
      <c r="O120" s="175">
        <v>6</v>
      </c>
    </row>
    <row r="121" spans="1:15" ht="15" customHeight="1" x14ac:dyDescent="0.25">
      <c r="A121" s="370"/>
      <c r="B121" s="155">
        <v>27551</v>
      </c>
      <c r="C121" s="156">
        <v>28850</v>
      </c>
      <c r="D121" s="157">
        <v>27352</v>
      </c>
      <c r="E121" s="6">
        <f t="shared" si="4"/>
        <v>27917.666666666668</v>
      </c>
      <c r="F121" s="7">
        <f t="shared" si="5"/>
        <v>469.69292569129084</v>
      </c>
      <c r="G121" s="167">
        <v>1.6370804716144272</v>
      </c>
      <c r="H121" s="168">
        <v>1.6186599041077976</v>
      </c>
      <c r="I121" s="169">
        <v>1.6399024061285297</v>
      </c>
      <c r="J121" s="6">
        <f t="shared" si="6"/>
        <v>1.6318809272835848</v>
      </c>
      <c r="K121" s="7">
        <f t="shared" si="7"/>
        <v>6.6605159700406039E-3</v>
      </c>
      <c r="L121" s="176" t="s">
        <v>67</v>
      </c>
      <c r="M121" s="310">
        <v>0.22222222222222221</v>
      </c>
      <c r="N121" s="331" t="s">
        <v>66</v>
      </c>
      <c r="O121" s="177">
        <v>2</v>
      </c>
    </row>
    <row r="122" spans="1:15" ht="15" customHeight="1" x14ac:dyDescent="0.25">
      <c r="A122" s="370"/>
      <c r="B122" s="155">
        <v>42069</v>
      </c>
      <c r="C122" s="156">
        <v>32256</v>
      </c>
      <c r="D122" s="157">
        <v>29909</v>
      </c>
      <c r="E122" s="6">
        <f t="shared" si="4"/>
        <v>34744.666666666664</v>
      </c>
      <c r="F122" s="7">
        <f t="shared" si="5"/>
        <v>3724.3118529169587</v>
      </c>
      <c r="G122" s="167">
        <v>1.4312068772639683</v>
      </c>
      <c r="H122" s="168">
        <v>1.5703608641327556</v>
      </c>
      <c r="I122" s="169">
        <v>1.6036426747086288</v>
      </c>
      <c r="J122" s="6">
        <f t="shared" si="6"/>
        <v>1.5350701387017842</v>
      </c>
      <c r="K122" s="7">
        <f t="shared" si="7"/>
        <v>5.2812885221244839E-2</v>
      </c>
      <c r="L122" s="176" t="s">
        <v>67</v>
      </c>
      <c r="M122" s="310">
        <v>0.22222222222222221</v>
      </c>
      <c r="N122" s="331" t="s">
        <v>66</v>
      </c>
      <c r="O122" s="177">
        <v>0.66666666666666663</v>
      </c>
    </row>
    <row r="123" spans="1:15" ht="15" customHeight="1" x14ac:dyDescent="0.25">
      <c r="A123" s="370"/>
      <c r="B123" s="155">
        <v>106762</v>
      </c>
      <c r="C123" s="156">
        <v>94430</v>
      </c>
      <c r="D123" s="157">
        <v>89299</v>
      </c>
      <c r="E123" s="6">
        <f t="shared" si="4"/>
        <v>96830.333333333328</v>
      </c>
      <c r="F123" s="7">
        <f t="shared" si="5"/>
        <v>5182.0296002413752</v>
      </c>
      <c r="G123" s="167">
        <v>0.94116083978224196</v>
      </c>
      <c r="H123" s="168">
        <v>0.96232491744640569</v>
      </c>
      <c r="I123" s="169">
        <v>0.97113069773304406</v>
      </c>
      <c r="J123" s="6">
        <f t="shared" si="6"/>
        <v>0.95820548498723068</v>
      </c>
      <c r="K123" s="7">
        <f t="shared" si="7"/>
        <v>8.8933568697294706E-3</v>
      </c>
      <c r="L123" s="176" t="s">
        <v>67</v>
      </c>
      <c r="M123" s="310">
        <v>0.22222222222222221</v>
      </c>
      <c r="N123" s="331" t="s">
        <v>66</v>
      </c>
      <c r="O123" s="177">
        <v>0.22222222222222221</v>
      </c>
    </row>
    <row r="124" spans="1:15" ht="15" customHeight="1" x14ac:dyDescent="0.25">
      <c r="A124" s="370"/>
      <c r="B124" s="155">
        <v>208918</v>
      </c>
      <c r="C124" s="156">
        <v>251886</v>
      </c>
      <c r="D124" s="157">
        <v>222685</v>
      </c>
      <c r="E124" s="6">
        <f t="shared" si="4"/>
        <v>227829.66666666666</v>
      </c>
      <c r="F124" s="7">
        <f t="shared" si="5"/>
        <v>12667.714241768761</v>
      </c>
      <c r="G124" s="167">
        <v>0.76584154705921947</v>
      </c>
      <c r="H124" s="168">
        <v>0.69210021644992759</v>
      </c>
      <c r="I124" s="169">
        <v>0.74221473411707373</v>
      </c>
      <c r="J124" s="6">
        <f t="shared" si="6"/>
        <v>0.7333854992087403</v>
      </c>
      <c r="K124" s="7">
        <f t="shared" si="7"/>
        <v>2.1740227703553945E-2</v>
      </c>
      <c r="L124" s="176" t="s">
        <v>67</v>
      </c>
      <c r="M124" s="310">
        <v>0.22222222222222221</v>
      </c>
      <c r="N124" s="331" t="s">
        <v>66</v>
      </c>
      <c r="O124" s="177">
        <v>7.407407407407407E-2</v>
      </c>
    </row>
    <row r="125" spans="1:15" ht="15.75" customHeight="1" thickBot="1" x14ac:dyDescent="0.3">
      <c r="A125" s="370"/>
      <c r="B125" s="158">
        <v>291298</v>
      </c>
      <c r="C125" s="159">
        <v>250751</v>
      </c>
      <c r="D125" s="160">
        <v>265480</v>
      </c>
      <c r="E125" s="8">
        <f t="shared" si="4"/>
        <v>269176.33333333331</v>
      </c>
      <c r="F125" s="9">
        <f t="shared" si="5"/>
        <v>11849.922114136916</v>
      </c>
      <c r="G125" s="170">
        <v>0.62446166399290337</v>
      </c>
      <c r="H125" s="162">
        <v>0.69404809417850566</v>
      </c>
      <c r="I125" s="171">
        <v>0.66877030469460452</v>
      </c>
      <c r="J125" s="8">
        <f t="shared" si="6"/>
        <v>0.66242668762200452</v>
      </c>
      <c r="K125" s="9">
        <f t="shared" si="7"/>
        <v>2.0336739534372782E-2</v>
      </c>
      <c r="L125" s="178" t="s">
        <v>67</v>
      </c>
      <c r="M125" s="308">
        <v>0.22222222222222221</v>
      </c>
      <c r="N125" s="329" t="s">
        <v>66</v>
      </c>
      <c r="O125" s="179">
        <v>2.4691358024691357E-2</v>
      </c>
    </row>
    <row r="126" spans="1:15" ht="15" customHeight="1" x14ac:dyDescent="0.25">
      <c r="A126" s="370"/>
      <c r="B126" s="152">
        <v>3546</v>
      </c>
      <c r="C126" s="153">
        <v>3134</v>
      </c>
      <c r="D126" s="154">
        <v>6128</v>
      </c>
      <c r="E126" s="93">
        <f t="shared" si="4"/>
        <v>4269.333333333333</v>
      </c>
      <c r="F126" s="94">
        <f t="shared" si="5"/>
        <v>936.91289764725582</v>
      </c>
      <c r="G126" s="164">
        <v>1.9774851852377058</v>
      </c>
      <c r="H126" s="165">
        <v>1.9833275823221794</v>
      </c>
      <c r="I126" s="166">
        <v>1.940870939431611</v>
      </c>
      <c r="J126" s="93">
        <f t="shared" si="6"/>
        <v>1.9672279023304988</v>
      </c>
      <c r="K126" s="94">
        <f t="shared" si="7"/>
        <v>1.3285964033058522E-2</v>
      </c>
      <c r="L126" s="174" t="s">
        <v>67</v>
      </c>
      <c r="M126" s="309">
        <v>0.66666666666666663</v>
      </c>
      <c r="N126" s="330" t="s">
        <v>66</v>
      </c>
      <c r="O126" s="175">
        <v>6</v>
      </c>
    </row>
    <row r="127" spans="1:15" ht="15" customHeight="1" x14ac:dyDescent="0.25">
      <c r="A127" s="370"/>
      <c r="B127" s="155">
        <v>9704</v>
      </c>
      <c r="C127" s="156">
        <v>13065</v>
      </c>
      <c r="D127" s="157">
        <v>9914</v>
      </c>
      <c r="E127" s="6">
        <f t="shared" si="4"/>
        <v>10894.333333333334</v>
      </c>
      <c r="F127" s="7">
        <f t="shared" si="5"/>
        <v>1087.0250431542265</v>
      </c>
      <c r="G127" s="167">
        <v>1.890161201630451</v>
      </c>
      <c r="H127" s="168">
        <v>1.8425002875505578</v>
      </c>
      <c r="I127" s="169">
        <v>1.8871832807864233</v>
      </c>
      <c r="J127" s="6">
        <f t="shared" si="6"/>
        <v>1.8732815899891442</v>
      </c>
      <c r="K127" s="7">
        <f t="shared" si="7"/>
        <v>1.5414640638043951E-2</v>
      </c>
      <c r="L127" s="176" t="s">
        <v>67</v>
      </c>
      <c r="M127" s="310">
        <v>0.66666666666666663</v>
      </c>
      <c r="N127" s="331" t="s">
        <v>66</v>
      </c>
      <c r="O127" s="177">
        <v>2</v>
      </c>
    </row>
    <row r="128" spans="1:15" ht="15" customHeight="1" x14ac:dyDescent="0.25">
      <c r="A128" s="370"/>
      <c r="B128" s="155">
        <v>9043</v>
      </c>
      <c r="C128" s="156">
        <v>8510</v>
      </c>
      <c r="D128" s="157">
        <v>7351</v>
      </c>
      <c r="E128" s="6">
        <f t="shared" si="4"/>
        <v>8301.3333333333339</v>
      </c>
      <c r="F128" s="7">
        <f t="shared" si="5"/>
        <v>499.45714975805924</v>
      </c>
      <c r="G128" s="167">
        <v>1.8995345620014148</v>
      </c>
      <c r="H128" s="168">
        <v>1.9070928087150665</v>
      </c>
      <c r="I128" s="169">
        <v>1.9235280956590106</v>
      </c>
      <c r="J128" s="6">
        <f t="shared" si="6"/>
        <v>1.9100518221251639</v>
      </c>
      <c r="K128" s="7">
        <f t="shared" si="7"/>
        <v>7.0825897950631605E-3</v>
      </c>
      <c r="L128" s="176" t="s">
        <v>67</v>
      </c>
      <c r="M128" s="310">
        <v>0.66666666666666663</v>
      </c>
      <c r="N128" s="331" t="s">
        <v>66</v>
      </c>
      <c r="O128" s="177">
        <v>0.66666666666666663</v>
      </c>
    </row>
    <row r="129" spans="1:15" ht="15" customHeight="1" x14ac:dyDescent="0.25">
      <c r="A129" s="370"/>
      <c r="B129" s="155">
        <v>9459</v>
      </c>
      <c r="C129" s="156">
        <v>7363</v>
      </c>
      <c r="D129" s="157">
        <v>11769</v>
      </c>
      <c r="E129" s="6">
        <f t="shared" si="4"/>
        <v>9530.3333333333339</v>
      </c>
      <c r="F129" s="7">
        <f t="shared" si="5"/>
        <v>1272.4026267044751</v>
      </c>
      <c r="G129" s="167">
        <v>1.8936354426151503</v>
      </c>
      <c r="H129" s="168">
        <v>1.9233579287536378</v>
      </c>
      <c r="I129" s="169">
        <v>1.860878313330844</v>
      </c>
      <c r="J129" s="6">
        <f t="shared" si="6"/>
        <v>1.8926238948998773</v>
      </c>
      <c r="K129" s="7">
        <f t="shared" si="7"/>
        <v>1.8043401447900172E-2</v>
      </c>
      <c r="L129" s="176" t="s">
        <v>67</v>
      </c>
      <c r="M129" s="310">
        <v>0.66666666666666663</v>
      </c>
      <c r="N129" s="331" t="s">
        <v>66</v>
      </c>
      <c r="O129" s="177">
        <v>0.22222222222222221</v>
      </c>
    </row>
    <row r="130" spans="1:15" ht="15" customHeight="1" x14ac:dyDescent="0.25">
      <c r="A130" s="370"/>
      <c r="B130" s="155">
        <v>45135</v>
      </c>
      <c r="C130" s="156">
        <v>48692</v>
      </c>
      <c r="D130" s="157">
        <v>51631</v>
      </c>
      <c r="E130" s="6">
        <f t="shared" si="4"/>
        <v>48486</v>
      </c>
      <c r="F130" s="7">
        <f t="shared" si="5"/>
        <v>1878.0602581741975</v>
      </c>
      <c r="G130" s="167">
        <v>1.3877292329411617</v>
      </c>
      <c r="H130" s="168">
        <v>1.337288926073509</v>
      </c>
      <c r="I130" s="169">
        <v>1.2956122148325668</v>
      </c>
      <c r="J130" s="6">
        <f t="shared" si="6"/>
        <v>1.3402101246157458</v>
      </c>
      <c r="K130" s="7">
        <f t="shared" si="7"/>
        <v>2.6631975186463187E-2</v>
      </c>
      <c r="L130" s="176" t="s">
        <v>67</v>
      </c>
      <c r="M130" s="310">
        <v>0.66666666666666663</v>
      </c>
      <c r="N130" s="331" t="s">
        <v>66</v>
      </c>
      <c r="O130" s="177">
        <v>7.407407407407407E-2</v>
      </c>
    </row>
    <row r="131" spans="1:15" ht="15.75" customHeight="1" thickBot="1" x14ac:dyDescent="0.3">
      <c r="A131" s="370"/>
      <c r="B131" s="158">
        <v>110302</v>
      </c>
      <c r="C131" s="159">
        <v>116808</v>
      </c>
      <c r="D131" s="160">
        <v>114782</v>
      </c>
      <c r="E131" s="8">
        <f t="shared" si="4"/>
        <v>113964</v>
      </c>
      <c r="F131" s="9">
        <f t="shared" si="5"/>
        <v>1922.1387393560678</v>
      </c>
      <c r="G131" s="170">
        <v>0.93508552069927575</v>
      </c>
      <c r="H131" s="162">
        <v>0.92391997664453607</v>
      </c>
      <c r="I131" s="171">
        <v>0.92739698129484383</v>
      </c>
      <c r="J131" s="8">
        <f t="shared" si="6"/>
        <v>0.92880082621288518</v>
      </c>
      <c r="K131" s="9">
        <f t="shared" si="7"/>
        <v>3.298758803197356E-3</v>
      </c>
      <c r="L131" s="178" t="s">
        <v>67</v>
      </c>
      <c r="M131" s="308">
        <v>0.66666666666666663</v>
      </c>
      <c r="N131" s="329" t="s">
        <v>66</v>
      </c>
      <c r="O131" s="179">
        <v>2.4691358024691357E-2</v>
      </c>
    </row>
    <row r="132" spans="1:15" ht="15" customHeight="1" x14ac:dyDescent="0.25">
      <c r="A132" s="370"/>
      <c r="B132" s="152">
        <v>6214</v>
      </c>
      <c r="C132" s="153">
        <v>13897</v>
      </c>
      <c r="D132" s="154">
        <v>9191</v>
      </c>
      <c r="E132" s="93">
        <f t="shared" ref="E132:E195" si="8">AVERAGE(B132:D132)</f>
        <v>9767.3333333333339</v>
      </c>
      <c r="F132" s="94">
        <f t="shared" ref="F132:F195" si="9">STDEV(B132:D132)/SQRT(COUNT(B132:D132))</f>
        <v>2236.5332051587748</v>
      </c>
      <c r="G132" s="164">
        <v>1.9396514099431044</v>
      </c>
      <c r="H132" s="165">
        <v>1.8307020487780283</v>
      </c>
      <c r="I132" s="166">
        <v>1.8974358368351476</v>
      </c>
      <c r="J132" s="93">
        <f t="shared" ref="J132:J195" si="10">AVERAGE(G132:I132)</f>
        <v>1.8892630985187602</v>
      </c>
      <c r="K132" s="94">
        <f t="shared" ref="K132:K195" si="11">STDEV(G132:I132)/SQRT(COUNT(G132:I132))</f>
        <v>3.1715327857155841E-2</v>
      </c>
      <c r="L132" s="174" t="s">
        <v>67</v>
      </c>
      <c r="M132" s="309">
        <v>2</v>
      </c>
      <c r="N132" s="330" t="s">
        <v>66</v>
      </c>
      <c r="O132" s="175">
        <v>6</v>
      </c>
    </row>
    <row r="133" spans="1:15" ht="15" customHeight="1" x14ac:dyDescent="0.25">
      <c r="A133" s="370"/>
      <c r="B133" s="155">
        <v>6782</v>
      </c>
      <c r="C133" s="156">
        <v>6576</v>
      </c>
      <c r="D133" s="157">
        <v>12170</v>
      </c>
      <c r="E133" s="6">
        <f t="shared" si="8"/>
        <v>8509.3333333333339</v>
      </c>
      <c r="F133" s="7">
        <f t="shared" si="9"/>
        <v>1831.2991138654666</v>
      </c>
      <c r="G133" s="167">
        <v>1.9315968430887813</v>
      </c>
      <c r="H133" s="168">
        <v>1.9345180416310184</v>
      </c>
      <c r="I133" s="169">
        <v>1.8551919025762955</v>
      </c>
      <c r="J133" s="6">
        <f t="shared" si="10"/>
        <v>1.9071022624320317</v>
      </c>
      <c r="K133" s="7">
        <f t="shared" si="11"/>
        <v>2.5968875251570003E-2</v>
      </c>
      <c r="L133" s="176" t="s">
        <v>67</v>
      </c>
      <c r="M133" s="310">
        <v>2</v>
      </c>
      <c r="N133" s="331" t="s">
        <v>66</v>
      </c>
      <c r="O133" s="177">
        <v>2</v>
      </c>
    </row>
    <row r="134" spans="1:15" ht="15" customHeight="1" x14ac:dyDescent="0.25">
      <c r="A134" s="370"/>
      <c r="B134" s="155">
        <v>7205</v>
      </c>
      <c r="C134" s="156">
        <v>6200</v>
      </c>
      <c r="D134" s="157">
        <v>8528</v>
      </c>
      <c r="E134" s="6">
        <f t="shared" si="8"/>
        <v>7311</v>
      </c>
      <c r="F134" s="7">
        <f t="shared" si="9"/>
        <v>674.12239244813702</v>
      </c>
      <c r="G134" s="167">
        <v>1.9255984596743825</v>
      </c>
      <c r="H134" s="168">
        <v>1.939849937999373</v>
      </c>
      <c r="I134" s="169">
        <v>1.9068375583570072</v>
      </c>
      <c r="J134" s="6">
        <f t="shared" si="10"/>
        <v>1.9240953186769207</v>
      </c>
      <c r="K134" s="7">
        <f t="shared" si="11"/>
        <v>9.5594434471296414E-3</v>
      </c>
      <c r="L134" s="176" t="s">
        <v>67</v>
      </c>
      <c r="M134" s="310">
        <v>2</v>
      </c>
      <c r="N134" s="331" t="s">
        <v>66</v>
      </c>
      <c r="O134" s="177">
        <v>0.66666666666666663</v>
      </c>
    </row>
    <row r="135" spans="1:15" ht="15" customHeight="1" x14ac:dyDescent="0.25">
      <c r="A135" s="370"/>
      <c r="B135" s="155">
        <v>12278</v>
      </c>
      <c r="C135" s="156">
        <v>8941</v>
      </c>
      <c r="D135" s="157">
        <v>10918</v>
      </c>
      <c r="E135" s="6">
        <f t="shared" si="8"/>
        <v>10712.333333333334</v>
      </c>
      <c r="F135" s="7">
        <f t="shared" si="9"/>
        <v>968.78211057893782</v>
      </c>
      <c r="G135" s="167">
        <v>1.8536604004279384</v>
      </c>
      <c r="H135" s="168">
        <v>1.9009809806970857</v>
      </c>
      <c r="I135" s="169">
        <v>1.8729459830368804</v>
      </c>
      <c r="J135" s="6">
        <f t="shared" si="10"/>
        <v>1.8758624547206348</v>
      </c>
      <c r="K135" s="7">
        <f t="shared" si="11"/>
        <v>1.3737887811496678E-2</v>
      </c>
      <c r="L135" s="176" t="s">
        <v>67</v>
      </c>
      <c r="M135" s="310">
        <v>2</v>
      </c>
      <c r="N135" s="331" t="s">
        <v>66</v>
      </c>
      <c r="O135" s="177">
        <v>0.22222222222222221</v>
      </c>
    </row>
    <row r="136" spans="1:15" ht="15" customHeight="1" x14ac:dyDescent="0.25">
      <c r="A136" s="370"/>
      <c r="B136" s="155">
        <v>12332</v>
      </c>
      <c r="C136" s="156">
        <v>10563</v>
      </c>
      <c r="D136" s="157">
        <v>15330</v>
      </c>
      <c r="E136" s="6">
        <f t="shared" si="8"/>
        <v>12741.666666666666</v>
      </c>
      <c r="F136" s="7">
        <f t="shared" si="9"/>
        <v>1391.275473960656</v>
      </c>
      <c r="G136" s="167">
        <v>1.8528946493537597</v>
      </c>
      <c r="H136" s="168">
        <v>1.8779800873208323</v>
      </c>
      <c r="I136" s="169">
        <v>1.8103812841614002</v>
      </c>
      <c r="J136" s="6">
        <f t="shared" si="10"/>
        <v>1.847085340278664</v>
      </c>
      <c r="K136" s="7">
        <f t="shared" si="11"/>
        <v>1.9729086827105502E-2</v>
      </c>
      <c r="L136" s="176" t="s">
        <v>67</v>
      </c>
      <c r="M136" s="310">
        <v>2</v>
      </c>
      <c r="N136" s="331" t="s">
        <v>66</v>
      </c>
      <c r="O136" s="177">
        <v>7.407407407407407E-2</v>
      </c>
    </row>
    <row r="137" spans="1:15" ht="15.75" customHeight="1" thickBot="1" x14ac:dyDescent="0.3">
      <c r="A137" s="370"/>
      <c r="B137" s="158">
        <v>55895</v>
      </c>
      <c r="C137" s="159">
        <v>49135</v>
      </c>
      <c r="D137" s="160">
        <v>59189</v>
      </c>
      <c r="E137" s="8">
        <f t="shared" si="8"/>
        <v>54739.666666666664</v>
      </c>
      <c r="F137" s="9">
        <f t="shared" si="9"/>
        <v>2959.2693542682314</v>
      </c>
      <c r="G137" s="170">
        <v>1.2351462411233538</v>
      </c>
      <c r="H137" s="162">
        <v>1.3310069311501551</v>
      </c>
      <c r="I137" s="171">
        <v>1.1884354255984597</v>
      </c>
      <c r="J137" s="8">
        <f t="shared" si="10"/>
        <v>1.2515295326239897</v>
      </c>
      <c r="K137" s="9">
        <f t="shared" si="11"/>
        <v>4.1964142348420046E-2</v>
      </c>
      <c r="L137" s="178" t="s">
        <v>67</v>
      </c>
      <c r="M137" s="308">
        <v>2</v>
      </c>
      <c r="N137" s="329" t="s">
        <v>66</v>
      </c>
      <c r="O137" s="179">
        <v>2.4691358024691357E-2</v>
      </c>
    </row>
    <row r="138" spans="1:15" ht="15" customHeight="1" x14ac:dyDescent="0.25">
      <c r="A138" s="370"/>
      <c r="B138" s="152">
        <v>5823</v>
      </c>
      <c r="C138" s="153">
        <v>4146</v>
      </c>
      <c r="D138" s="154">
        <v>7069</v>
      </c>
      <c r="E138" s="93">
        <f t="shared" si="8"/>
        <v>5679.333333333333</v>
      </c>
      <c r="F138" s="94">
        <f t="shared" si="9"/>
        <v>846.84952093693244</v>
      </c>
      <c r="G138" s="164">
        <v>1.9451960149431753</v>
      </c>
      <c r="H138" s="165">
        <v>1.9689768399690548</v>
      </c>
      <c r="I138" s="166">
        <v>1.9275270179352768</v>
      </c>
      <c r="J138" s="93">
        <f t="shared" si="10"/>
        <v>1.9472332909491687</v>
      </c>
      <c r="K138" s="94">
        <f t="shared" si="11"/>
        <v>1.2008813524538486E-2</v>
      </c>
      <c r="L138" s="174" t="s">
        <v>67</v>
      </c>
      <c r="M138" s="309">
        <v>6</v>
      </c>
      <c r="N138" s="330" t="s">
        <v>66</v>
      </c>
      <c r="O138" s="175">
        <v>6</v>
      </c>
    </row>
    <row r="139" spans="1:15" ht="15" customHeight="1" x14ac:dyDescent="0.25">
      <c r="A139" s="370"/>
      <c r="B139" s="155">
        <v>13290</v>
      </c>
      <c r="C139" s="156">
        <v>6642</v>
      </c>
      <c r="D139" s="157">
        <v>6702</v>
      </c>
      <c r="E139" s="6">
        <f t="shared" si="8"/>
        <v>8878</v>
      </c>
      <c r="F139" s="7">
        <f t="shared" si="9"/>
        <v>2206.0679953256199</v>
      </c>
      <c r="G139" s="167">
        <v>1.8393096580748136</v>
      </c>
      <c r="H139" s="168">
        <v>1.9335821236514668</v>
      </c>
      <c r="I139" s="169">
        <v>1.9327312891246016</v>
      </c>
      <c r="J139" s="6">
        <f t="shared" si="10"/>
        <v>1.9018743569502938</v>
      </c>
      <c r="K139" s="7">
        <f t="shared" si="11"/>
        <v>3.1283313650585239E-2</v>
      </c>
      <c r="L139" s="176" t="s">
        <v>67</v>
      </c>
      <c r="M139" s="310">
        <v>6</v>
      </c>
      <c r="N139" s="331" t="s">
        <v>66</v>
      </c>
      <c r="O139" s="177">
        <v>2</v>
      </c>
    </row>
    <row r="140" spans="1:15" ht="15" customHeight="1" x14ac:dyDescent="0.25">
      <c r="A140" s="370"/>
      <c r="B140" s="155">
        <v>7933</v>
      </c>
      <c r="C140" s="156">
        <v>8178</v>
      </c>
      <c r="D140" s="157">
        <v>5549</v>
      </c>
      <c r="E140" s="6">
        <f t="shared" si="8"/>
        <v>7220</v>
      </c>
      <c r="F140" s="7">
        <f t="shared" si="9"/>
        <v>838.48812354936388</v>
      </c>
      <c r="G140" s="167">
        <v>1.9152750007484194</v>
      </c>
      <c r="H140" s="168">
        <v>1.9118007597637201</v>
      </c>
      <c r="I140" s="169">
        <v>1.9490814926158593</v>
      </c>
      <c r="J140" s="6">
        <f t="shared" si="10"/>
        <v>1.925385751042666</v>
      </c>
      <c r="K140" s="7">
        <f t="shared" si="11"/>
        <v>1.1890244098035473E-2</v>
      </c>
      <c r="L140" s="176" t="s">
        <v>67</v>
      </c>
      <c r="M140" s="310">
        <v>6</v>
      </c>
      <c r="N140" s="331" t="s">
        <v>66</v>
      </c>
      <c r="O140" s="177">
        <v>0.66666666666666663</v>
      </c>
    </row>
    <row r="141" spans="1:15" ht="15" customHeight="1" x14ac:dyDescent="0.25">
      <c r="A141" s="370"/>
      <c r="B141" s="155">
        <v>3618</v>
      </c>
      <c r="C141" s="156">
        <v>8454</v>
      </c>
      <c r="D141" s="157">
        <v>9546</v>
      </c>
      <c r="E141" s="6">
        <f t="shared" si="8"/>
        <v>7206</v>
      </c>
      <c r="F141" s="7">
        <f t="shared" si="9"/>
        <v>1821.4851083662475</v>
      </c>
      <c r="G141" s="167">
        <v>1.9764641838054677</v>
      </c>
      <c r="H141" s="168">
        <v>1.9078869209401406</v>
      </c>
      <c r="I141" s="169">
        <v>1.8924017325511957</v>
      </c>
      <c r="J141" s="6">
        <f t="shared" si="10"/>
        <v>1.9255842790989348</v>
      </c>
      <c r="K141" s="7">
        <f t="shared" si="11"/>
        <v>2.5829707006143739E-2</v>
      </c>
      <c r="L141" s="176" t="s">
        <v>67</v>
      </c>
      <c r="M141" s="310">
        <v>6</v>
      </c>
      <c r="N141" s="331" t="s">
        <v>66</v>
      </c>
      <c r="O141" s="177">
        <v>0.22222222222222221</v>
      </c>
    </row>
    <row r="142" spans="1:15" ht="15" customHeight="1" x14ac:dyDescent="0.25">
      <c r="A142" s="370"/>
      <c r="B142" s="155">
        <v>7521</v>
      </c>
      <c r="C142" s="156">
        <v>8294</v>
      </c>
      <c r="D142" s="157">
        <v>12380</v>
      </c>
      <c r="E142" s="6">
        <f t="shared" si="8"/>
        <v>9398.3333333333339</v>
      </c>
      <c r="F142" s="7">
        <f t="shared" si="9"/>
        <v>1507.4409146335088</v>
      </c>
      <c r="G142" s="167">
        <v>1.921117397832893</v>
      </c>
      <c r="H142" s="168">
        <v>1.9101558130117811</v>
      </c>
      <c r="I142" s="169">
        <v>1.8522139817322676</v>
      </c>
      <c r="J142" s="6">
        <f t="shared" si="10"/>
        <v>1.8944957308589805</v>
      </c>
      <c r="K142" s="7">
        <f t="shared" si="11"/>
        <v>2.1376379622988301E-2</v>
      </c>
      <c r="L142" s="176" t="s">
        <v>67</v>
      </c>
      <c r="M142" s="310">
        <v>6</v>
      </c>
      <c r="N142" s="331" t="s">
        <v>66</v>
      </c>
      <c r="O142" s="177">
        <v>7.407407407407407E-2</v>
      </c>
    </row>
    <row r="143" spans="1:15" ht="15.75" customHeight="1" thickBot="1" x14ac:dyDescent="0.3">
      <c r="A143" s="370"/>
      <c r="B143" s="158">
        <v>30126</v>
      </c>
      <c r="C143" s="159">
        <v>35950</v>
      </c>
      <c r="D143" s="160">
        <v>33323</v>
      </c>
      <c r="E143" s="8">
        <f t="shared" si="8"/>
        <v>33133</v>
      </c>
      <c r="F143" s="9">
        <f t="shared" si="9"/>
        <v>1683.9258693105623</v>
      </c>
      <c r="G143" s="170">
        <v>1.6005654898364665</v>
      </c>
      <c r="H143" s="162">
        <v>1.5179778184287609</v>
      </c>
      <c r="I143" s="171">
        <v>1.5552301901300045</v>
      </c>
      <c r="J143" s="8">
        <f t="shared" si="10"/>
        <v>1.5579244994650772</v>
      </c>
      <c r="K143" s="9">
        <f t="shared" si="11"/>
        <v>2.3879037838179223E-2</v>
      </c>
      <c r="L143" s="178" t="s">
        <v>67</v>
      </c>
      <c r="M143" s="308">
        <v>6</v>
      </c>
      <c r="N143" s="329" t="s">
        <v>66</v>
      </c>
      <c r="O143" s="179">
        <v>2.4691358024691357E-2</v>
      </c>
    </row>
    <row r="144" spans="1:15" ht="15" customHeight="1" x14ac:dyDescent="0.25">
      <c r="A144" s="370"/>
      <c r="B144" s="152">
        <v>65975</v>
      </c>
      <c r="C144" s="153">
        <v>71483</v>
      </c>
      <c r="D144" s="154">
        <v>61336</v>
      </c>
      <c r="E144" s="93">
        <f t="shared" si="8"/>
        <v>66264.666666666672</v>
      </c>
      <c r="F144" s="94">
        <f t="shared" si="9"/>
        <v>2932.7650396473596</v>
      </c>
      <c r="G144" s="164">
        <v>1.0922060406100169</v>
      </c>
      <c r="H144" s="165">
        <v>1.0140994310438007</v>
      </c>
      <c r="I144" s="166">
        <v>1.1579897301121369</v>
      </c>
      <c r="J144" s="93">
        <f t="shared" si="10"/>
        <v>1.0880984005886516</v>
      </c>
      <c r="K144" s="94">
        <f t="shared" si="11"/>
        <v>4.1588295915247799E-2</v>
      </c>
      <c r="L144" s="174" t="s">
        <v>67</v>
      </c>
      <c r="M144" s="309">
        <v>6</v>
      </c>
      <c r="N144" s="330" t="s">
        <v>66</v>
      </c>
      <c r="O144" s="175">
        <v>0</v>
      </c>
    </row>
    <row r="145" spans="1:15" ht="15" customHeight="1" x14ac:dyDescent="0.25">
      <c r="A145" s="370"/>
      <c r="B145" s="155">
        <v>79146</v>
      </c>
      <c r="C145" s="156">
        <v>80162</v>
      </c>
      <c r="D145" s="157">
        <v>93205</v>
      </c>
      <c r="E145" s="6">
        <f t="shared" si="8"/>
        <v>84171</v>
      </c>
      <c r="F145" s="7">
        <f t="shared" si="9"/>
        <v>4526.5119389363526</v>
      </c>
      <c r="G145" s="167">
        <v>0.98855519339670406</v>
      </c>
      <c r="H145" s="168">
        <v>0.98681154249605607</v>
      </c>
      <c r="I145" s="169">
        <v>0.96442725243980509</v>
      </c>
      <c r="J145" s="6">
        <f t="shared" si="10"/>
        <v>0.97993132944418848</v>
      </c>
      <c r="K145" s="7">
        <f t="shared" si="11"/>
        <v>7.7683628140944906E-3</v>
      </c>
      <c r="L145" s="176" t="s">
        <v>67</v>
      </c>
      <c r="M145" s="310">
        <v>2</v>
      </c>
      <c r="N145" s="331" t="s">
        <v>66</v>
      </c>
      <c r="O145" s="177">
        <v>0</v>
      </c>
    </row>
    <row r="146" spans="1:15" ht="15" customHeight="1" x14ac:dyDescent="0.25">
      <c r="A146" s="370"/>
      <c r="B146" s="155">
        <v>149638</v>
      </c>
      <c r="C146" s="156">
        <v>147522</v>
      </c>
      <c r="D146" s="157">
        <v>127515</v>
      </c>
      <c r="E146" s="6">
        <f t="shared" si="8"/>
        <v>141558.33333333334</v>
      </c>
      <c r="F146" s="7">
        <f t="shared" si="9"/>
        <v>7048.1858737629154</v>
      </c>
      <c r="G146" s="167">
        <v>0.86757739882143392</v>
      </c>
      <c r="H146" s="168">
        <v>0.8712088607365629</v>
      </c>
      <c r="I146" s="169">
        <v>0.90554471070631015</v>
      </c>
      <c r="J146" s="6">
        <f t="shared" si="10"/>
        <v>0.8814436567547691</v>
      </c>
      <c r="K146" s="7">
        <f t="shared" si="11"/>
        <v>1.2096039022362946E-2</v>
      </c>
      <c r="L146" s="176" t="s">
        <v>67</v>
      </c>
      <c r="M146" s="310">
        <v>0.66666666666666663</v>
      </c>
      <c r="N146" s="331" t="s">
        <v>66</v>
      </c>
      <c r="O146" s="177">
        <v>0</v>
      </c>
    </row>
    <row r="147" spans="1:15" ht="15" customHeight="1" x14ac:dyDescent="0.25">
      <c r="A147" s="370"/>
      <c r="B147" s="155">
        <v>278763</v>
      </c>
      <c r="C147" s="156">
        <v>262359</v>
      </c>
      <c r="D147" s="157">
        <v>267828</v>
      </c>
      <c r="E147" s="6">
        <f t="shared" si="8"/>
        <v>269650</v>
      </c>
      <c r="F147" s="7">
        <f t="shared" si="9"/>
        <v>4822.259739997422</v>
      </c>
      <c r="G147" s="167">
        <v>0.64597412859883041</v>
      </c>
      <c r="H147" s="168">
        <v>0.6741265394002367</v>
      </c>
      <c r="I147" s="169">
        <v>0.66474068627460325</v>
      </c>
      <c r="J147" s="6">
        <f t="shared" si="10"/>
        <v>0.66161378475789012</v>
      </c>
      <c r="K147" s="7">
        <f t="shared" si="11"/>
        <v>8.2759227744141732E-3</v>
      </c>
      <c r="L147" s="176" t="s">
        <v>67</v>
      </c>
      <c r="M147" s="310">
        <v>0.22222222222222221</v>
      </c>
      <c r="N147" s="331" t="s">
        <v>66</v>
      </c>
      <c r="O147" s="177">
        <v>0</v>
      </c>
    </row>
    <row r="148" spans="1:15" ht="15" customHeight="1" x14ac:dyDescent="0.25">
      <c r="A148" s="370"/>
      <c r="B148" s="155">
        <v>396639</v>
      </c>
      <c r="C148" s="156">
        <v>479742</v>
      </c>
      <c r="D148" s="157">
        <v>388100</v>
      </c>
      <c r="E148" s="6">
        <f t="shared" si="8"/>
        <v>421493.66666666669</v>
      </c>
      <c r="F148" s="7">
        <f t="shared" si="9"/>
        <v>29228.296120559462</v>
      </c>
      <c r="G148" s="167">
        <v>0.44367630028704264</v>
      </c>
      <c r="H148" s="168">
        <v>0.30105561052666308</v>
      </c>
      <c r="I148" s="169">
        <v>0.45833086233490949</v>
      </c>
      <c r="J148" s="6">
        <f t="shared" si="10"/>
        <v>0.40102092438287174</v>
      </c>
      <c r="K148" s="7">
        <f t="shared" si="11"/>
        <v>5.0161363046277677E-2</v>
      </c>
      <c r="L148" s="176" t="s">
        <v>67</v>
      </c>
      <c r="M148" s="310">
        <v>7.407407407407407E-2</v>
      </c>
      <c r="N148" s="331" t="s">
        <v>66</v>
      </c>
      <c r="O148" s="177">
        <v>0</v>
      </c>
    </row>
    <row r="149" spans="1:15" ht="15.75" customHeight="1" thickBot="1" x14ac:dyDescent="0.3">
      <c r="A149" s="371"/>
      <c r="B149" s="158">
        <v>474216</v>
      </c>
      <c r="C149" s="159">
        <v>506542</v>
      </c>
      <c r="D149" s="160">
        <v>550967</v>
      </c>
      <c r="E149" s="8">
        <f t="shared" si="8"/>
        <v>510575</v>
      </c>
      <c r="F149" s="9">
        <f t="shared" si="9"/>
        <v>22247.68015621704</v>
      </c>
      <c r="G149" s="170">
        <v>0.31053928658668328</v>
      </c>
      <c r="H149" s="162">
        <v>0.2550616694465796</v>
      </c>
      <c r="I149" s="171">
        <v>0.17881984733901601</v>
      </c>
      <c r="J149" s="8">
        <f t="shared" si="10"/>
        <v>0.24814026779075962</v>
      </c>
      <c r="K149" s="9">
        <f t="shared" si="11"/>
        <v>3.8181286950506939E-2</v>
      </c>
      <c r="L149" s="178" t="s">
        <v>67</v>
      </c>
      <c r="M149" s="308">
        <v>2.4691358024691357E-2</v>
      </c>
      <c r="N149" s="329" t="s">
        <v>66</v>
      </c>
      <c r="O149" s="179">
        <v>0</v>
      </c>
    </row>
    <row r="150" spans="1:15" ht="15.75" customHeight="1" thickBot="1" x14ac:dyDescent="0.3">
      <c r="A150" s="372" t="s">
        <v>62</v>
      </c>
      <c r="B150" s="86">
        <v>598648.88888888888</v>
      </c>
      <c r="C150" s="299"/>
      <c r="D150" s="87"/>
      <c r="E150" s="121">
        <f t="shared" si="8"/>
        <v>598648.88888888888</v>
      </c>
      <c r="F150" s="122" t="e">
        <f t="shared" si="9"/>
        <v>#DIV/0!</v>
      </c>
      <c r="G150" s="88">
        <v>2.97881080355951E-2</v>
      </c>
      <c r="H150" s="189">
        <v>-2.7409044409260768E-2</v>
      </c>
      <c r="I150" s="89">
        <v>-2.3790636263342955E-3</v>
      </c>
      <c r="J150" s="121">
        <f t="shared" si="10"/>
        <v>1.2287624621502383E-17</v>
      </c>
      <c r="K150" s="122">
        <f t="shared" si="11"/>
        <v>1.6554188994064623E-2</v>
      </c>
      <c r="L150" s="90" t="s">
        <v>67</v>
      </c>
      <c r="M150" s="311">
        <v>0</v>
      </c>
      <c r="N150" s="332" t="s">
        <v>66</v>
      </c>
      <c r="O150" s="198">
        <v>0</v>
      </c>
    </row>
    <row r="151" spans="1:15" ht="15" customHeight="1" x14ac:dyDescent="0.25">
      <c r="A151" s="373"/>
      <c r="B151" s="180">
        <v>13299</v>
      </c>
      <c r="C151" s="181">
        <v>19258</v>
      </c>
      <c r="D151" s="182">
        <v>27821</v>
      </c>
      <c r="E151" s="93">
        <f t="shared" si="8"/>
        <v>20126</v>
      </c>
      <c r="F151" s="94">
        <f t="shared" si="9"/>
        <v>4214.5458039192472</v>
      </c>
      <c r="G151" s="190">
        <v>1.8937208157230865</v>
      </c>
      <c r="H151" s="191">
        <v>1.825835450360306</v>
      </c>
      <c r="I151" s="192">
        <v>1.7282851258760821</v>
      </c>
      <c r="J151" s="93">
        <f t="shared" si="10"/>
        <v>1.8159471306531583</v>
      </c>
      <c r="K151" s="94">
        <f t="shared" si="11"/>
        <v>4.8012415126234581E-2</v>
      </c>
      <c r="L151" s="199" t="s">
        <v>67</v>
      </c>
      <c r="M151" s="312">
        <v>0</v>
      </c>
      <c r="N151" s="333" t="s">
        <v>66</v>
      </c>
      <c r="O151" s="200">
        <v>6</v>
      </c>
    </row>
    <row r="152" spans="1:15" ht="15" customHeight="1" x14ac:dyDescent="0.25">
      <c r="A152" s="373"/>
      <c r="B152" s="183">
        <v>26000</v>
      </c>
      <c r="C152" s="184">
        <v>30410</v>
      </c>
      <c r="D152" s="185">
        <v>41564</v>
      </c>
      <c r="E152" s="6">
        <f t="shared" si="8"/>
        <v>32658</v>
      </c>
      <c r="F152" s="7">
        <f t="shared" si="9"/>
        <v>4631.4019475748382</v>
      </c>
      <c r="G152" s="193">
        <v>1.7490300915289807</v>
      </c>
      <c r="H152" s="194">
        <v>1.6987910478555688</v>
      </c>
      <c r="I152" s="195">
        <v>1.571723861204041</v>
      </c>
      <c r="J152" s="6">
        <f t="shared" si="10"/>
        <v>1.6731816668628634</v>
      </c>
      <c r="K152" s="7">
        <f t="shared" si="11"/>
        <v>5.2761270910053899E-2</v>
      </c>
      <c r="L152" s="201" t="s">
        <v>67</v>
      </c>
      <c r="M152" s="313">
        <v>0</v>
      </c>
      <c r="N152" s="334" t="s">
        <v>66</v>
      </c>
      <c r="O152" s="202">
        <v>2</v>
      </c>
    </row>
    <row r="153" spans="1:15" ht="15" customHeight="1" x14ac:dyDescent="0.25">
      <c r="A153" s="373"/>
      <c r="B153" s="183">
        <v>64910</v>
      </c>
      <c r="C153" s="184">
        <v>70300</v>
      </c>
      <c r="D153" s="185">
        <v>64198</v>
      </c>
      <c r="E153" s="6">
        <f t="shared" si="8"/>
        <v>66469.333333333328</v>
      </c>
      <c r="F153" s="7">
        <f t="shared" si="9"/>
        <v>1926.3299590441695</v>
      </c>
      <c r="G153" s="193">
        <v>1.3057645157166311</v>
      </c>
      <c r="H153" s="194">
        <v>1.2443612401157942</v>
      </c>
      <c r="I153" s="195">
        <v>1.3138756719741072</v>
      </c>
      <c r="J153" s="6">
        <f t="shared" si="10"/>
        <v>1.2880004759355108</v>
      </c>
      <c r="K153" s="7">
        <f t="shared" si="11"/>
        <v>2.1944892277057149E-2</v>
      </c>
      <c r="L153" s="201" t="s">
        <v>67</v>
      </c>
      <c r="M153" s="313">
        <v>0</v>
      </c>
      <c r="N153" s="334" t="s">
        <v>66</v>
      </c>
      <c r="O153" s="202">
        <v>0.66666666666666663</v>
      </c>
    </row>
    <row r="154" spans="1:15" ht="15" customHeight="1" x14ac:dyDescent="0.25">
      <c r="A154" s="373"/>
      <c r="B154" s="183">
        <v>171331</v>
      </c>
      <c r="C154" s="184">
        <v>151240</v>
      </c>
      <c r="D154" s="185">
        <v>153120</v>
      </c>
      <c r="E154" s="6">
        <f t="shared" si="8"/>
        <v>158563.66666666666</v>
      </c>
      <c r="F154" s="7">
        <f t="shared" si="9"/>
        <v>6406.6944241507608</v>
      </c>
      <c r="G154" s="193">
        <v>0.84300437803821893</v>
      </c>
      <c r="H154" s="194">
        <v>0.88263951010162234</v>
      </c>
      <c r="I154" s="195">
        <v>0.87893068285164977</v>
      </c>
      <c r="J154" s="6">
        <f t="shared" si="10"/>
        <v>0.86819152366383034</v>
      </c>
      <c r="K154" s="7">
        <f t="shared" si="11"/>
        <v>1.263900152262633E-2</v>
      </c>
      <c r="L154" s="201" t="s">
        <v>67</v>
      </c>
      <c r="M154" s="313">
        <v>0</v>
      </c>
      <c r="N154" s="334" t="s">
        <v>66</v>
      </c>
      <c r="O154" s="202">
        <v>0.22222222222222221</v>
      </c>
    </row>
    <row r="155" spans="1:15" ht="15" customHeight="1" x14ac:dyDescent="0.25">
      <c r="A155" s="373"/>
      <c r="B155" s="183">
        <v>344347</v>
      </c>
      <c r="C155" s="184">
        <v>417851</v>
      </c>
      <c r="D155" s="185">
        <v>395581</v>
      </c>
      <c r="E155" s="6">
        <f t="shared" si="8"/>
        <v>385926.33333333331</v>
      </c>
      <c r="F155" s="7">
        <f t="shared" si="9"/>
        <v>21760.966165233669</v>
      </c>
      <c r="G155" s="193">
        <v>0.50168179533542634</v>
      </c>
      <c r="H155" s="194">
        <v>0.35667454098330831</v>
      </c>
      <c r="I155" s="195">
        <v>0.40060836165186597</v>
      </c>
      <c r="J155" s="6">
        <f t="shared" si="10"/>
        <v>0.41965489932353356</v>
      </c>
      <c r="K155" s="7">
        <f t="shared" si="11"/>
        <v>4.2929608669866573E-2</v>
      </c>
      <c r="L155" s="201" t="s">
        <v>67</v>
      </c>
      <c r="M155" s="313">
        <v>0</v>
      </c>
      <c r="N155" s="334" t="s">
        <v>66</v>
      </c>
      <c r="O155" s="202">
        <v>7.407407407407407E-2</v>
      </c>
    </row>
    <row r="156" spans="1:15" ht="15.75" customHeight="1" thickBot="1" x14ac:dyDescent="0.3">
      <c r="A156" s="373"/>
      <c r="B156" s="186">
        <v>532200</v>
      </c>
      <c r="C156" s="187">
        <v>583707</v>
      </c>
      <c r="D156" s="188">
        <v>630805</v>
      </c>
      <c r="E156" s="8">
        <f t="shared" si="8"/>
        <v>582237.33333333337</v>
      </c>
      <c r="F156" s="9">
        <f t="shared" si="9"/>
        <v>28474.295111751428</v>
      </c>
      <c r="G156" s="196">
        <v>0.13108906906463247</v>
      </c>
      <c r="H156" s="189">
        <v>2.947706631764524E-2</v>
      </c>
      <c r="I156" s="197">
        <v>-6.3436947415975276E-2</v>
      </c>
      <c r="J156" s="8">
        <f t="shared" si="10"/>
        <v>3.237639598876748E-2</v>
      </c>
      <c r="K156" s="9">
        <f t="shared" si="11"/>
        <v>5.6173532784161519E-2</v>
      </c>
      <c r="L156" s="203" t="s">
        <v>67</v>
      </c>
      <c r="M156" s="311">
        <v>0</v>
      </c>
      <c r="N156" s="332" t="s">
        <v>66</v>
      </c>
      <c r="O156" s="204">
        <v>2.4691358024691357E-2</v>
      </c>
    </row>
    <row r="157" spans="1:15" ht="15" customHeight="1" x14ac:dyDescent="0.25">
      <c r="A157" s="373"/>
      <c r="B157" s="180">
        <v>13395</v>
      </c>
      <c r="C157" s="181">
        <v>21821</v>
      </c>
      <c r="D157" s="182">
        <v>17890</v>
      </c>
      <c r="E157" s="93">
        <f t="shared" si="8"/>
        <v>17702</v>
      </c>
      <c r="F157" s="94">
        <f t="shared" si="9"/>
        <v>2434.1923369638098</v>
      </c>
      <c r="G157" s="190">
        <v>1.8926271766771348</v>
      </c>
      <c r="H157" s="191">
        <v>1.7966375662480711</v>
      </c>
      <c r="I157" s="192">
        <v>1.8414198067651195</v>
      </c>
      <c r="J157" s="93">
        <f t="shared" si="10"/>
        <v>1.8435615165634418</v>
      </c>
      <c r="K157" s="94">
        <f t="shared" si="11"/>
        <v>2.7730497761045345E-2</v>
      </c>
      <c r="L157" s="199" t="s">
        <v>67</v>
      </c>
      <c r="M157" s="312">
        <v>2.4691358024691357E-2</v>
      </c>
      <c r="N157" s="333" t="s">
        <v>66</v>
      </c>
      <c r="O157" s="200">
        <v>6</v>
      </c>
    </row>
    <row r="158" spans="1:15" ht="15" customHeight="1" x14ac:dyDescent="0.25">
      <c r="A158" s="373"/>
      <c r="B158" s="183">
        <v>18299</v>
      </c>
      <c r="C158" s="184">
        <v>32006</v>
      </c>
      <c r="D158" s="185">
        <v>18273</v>
      </c>
      <c r="E158" s="6">
        <f t="shared" si="8"/>
        <v>22859.333333333332</v>
      </c>
      <c r="F158" s="7">
        <f t="shared" si="9"/>
        <v>4573.3394922213165</v>
      </c>
      <c r="G158" s="193">
        <v>1.8367604487464289</v>
      </c>
      <c r="H158" s="194">
        <v>1.6806092987166197</v>
      </c>
      <c r="I158" s="195">
        <v>1.8370566426547077</v>
      </c>
      <c r="J158" s="6">
        <f t="shared" si="10"/>
        <v>1.7848087967059187</v>
      </c>
      <c r="K158" s="7">
        <f t="shared" si="11"/>
        <v>5.2099819157153449E-2</v>
      </c>
      <c r="L158" s="201" t="s">
        <v>67</v>
      </c>
      <c r="M158" s="313">
        <v>2.4691358024691357E-2</v>
      </c>
      <c r="N158" s="334" t="s">
        <v>66</v>
      </c>
      <c r="O158" s="202">
        <v>2</v>
      </c>
    </row>
    <row r="159" spans="1:15" ht="15" customHeight="1" x14ac:dyDescent="0.25">
      <c r="A159" s="373"/>
      <c r="B159" s="183">
        <v>53130</v>
      </c>
      <c r="C159" s="184">
        <v>47118</v>
      </c>
      <c r="D159" s="185">
        <v>43304</v>
      </c>
      <c r="E159" s="6">
        <f t="shared" si="8"/>
        <v>47850.666666666664</v>
      </c>
      <c r="F159" s="7">
        <f t="shared" si="9"/>
        <v>2860.079796866592</v>
      </c>
      <c r="G159" s="193">
        <v>1.4399631403136364</v>
      </c>
      <c r="H159" s="194">
        <v>1.5084522855663696</v>
      </c>
      <c r="I159" s="195">
        <v>1.551901653496164</v>
      </c>
      <c r="J159" s="6">
        <f t="shared" si="10"/>
        <v>1.5001056931253898</v>
      </c>
      <c r="K159" s="7">
        <f t="shared" si="11"/>
        <v>3.2582238962409124E-2</v>
      </c>
      <c r="L159" s="201" t="s">
        <v>67</v>
      </c>
      <c r="M159" s="313">
        <v>2.4691358024691357E-2</v>
      </c>
      <c r="N159" s="334" t="s">
        <v>66</v>
      </c>
      <c r="O159" s="202">
        <v>0.66666666666666663</v>
      </c>
    </row>
    <row r="160" spans="1:15" ht="15" customHeight="1" x14ac:dyDescent="0.25">
      <c r="A160" s="373"/>
      <c r="B160" s="183">
        <v>95628</v>
      </c>
      <c r="C160" s="184">
        <v>132584</v>
      </c>
      <c r="D160" s="185">
        <v>110913</v>
      </c>
      <c r="E160" s="6">
        <f t="shared" si="8"/>
        <v>113041.66666666667</v>
      </c>
      <c r="F160" s="7">
        <f t="shared" si="9"/>
        <v>10721.239050491196</v>
      </c>
      <c r="G160" s="193">
        <v>0.99234977660453361</v>
      </c>
      <c r="H160" s="194">
        <v>0.9194437022162435</v>
      </c>
      <c r="I160" s="195">
        <v>0.96219582739398546</v>
      </c>
      <c r="J160" s="6">
        <f t="shared" si="10"/>
        <v>0.95799643540492097</v>
      </c>
      <c r="K160" s="7">
        <f t="shared" si="11"/>
        <v>2.1150650821240211E-2</v>
      </c>
      <c r="L160" s="201" t="s">
        <v>67</v>
      </c>
      <c r="M160" s="313">
        <v>2.4691358024691357E-2</v>
      </c>
      <c r="N160" s="334" t="s">
        <v>66</v>
      </c>
      <c r="O160" s="202">
        <v>0.22222222222222221</v>
      </c>
    </row>
    <row r="161" spans="1:15" ht="15" customHeight="1" x14ac:dyDescent="0.25">
      <c r="A161" s="373"/>
      <c r="B161" s="183">
        <v>322287</v>
      </c>
      <c r="C161" s="184">
        <v>310458</v>
      </c>
      <c r="D161" s="185">
        <v>364565</v>
      </c>
      <c r="E161" s="6">
        <f t="shared" si="8"/>
        <v>332436.66666666669</v>
      </c>
      <c r="F161" s="7">
        <f t="shared" si="9"/>
        <v>16423.090069912072</v>
      </c>
      <c r="G161" s="193">
        <v>0.54520133210904032</v>
      </c>
      <c r="H161" s="194">
        <v>0.56853735207708567</v>
      </c>
      <c r="I161" s="195">
        <v>0.46179612015460458</v>
      </c>
      <c r="J161" s="6">
        <f t="shared" si="10"/>
        <v>0.52517826811357693</v>
      </c>
      <c r="K161" s="7">
        <f t="shared" si="11"/>
        <v>3.2399151053214559E-2</v>
      </c>
      <c r="L161" s="201" t="s">
        <v>67</v>
      </c>
      <c r="M161" s="313">
        <v>2.4691358024691357E-2</v>
      </c>
      <c r="N161" s="334" t="s">
        <v>66</v>
      </c>
      <c r="O161" s="202">
        <v>7.407407407407407E-2</v>
      </c>
    </row>
    <row r="162" spans="1:15" ht="15.75" customHeight="1" thickBot="1" x14ac:dyDescent="0.3">
      <c r="A162" s="373"/>
      <c r="B162" s="186">
        <v>541544</v>
      </c>
      <c r="C162" s="187">
        <v>553414</v>
      </c>
      <c r="D162" s="188">
        <v>517911</v>
      </c>
      <c r="E162" s="8">
        <f t="shared" si="8"/>
        <v>537623</v>
      </c>
      <c r="F162" s="9">
        <f t="shared" si="9"/>
        <v>10434.660719608153</v>
      </c>
      <c r="G162" s="196">
        <v>0.11265540852008804</v>
      </c>
      <c r="H162" s="189">
        <v>8.9238504553506015E-2</v>
      </c>
      <c r="I162" s="197">
        <v>0.15927812894487592</v>
      </c>
      <c r="J162" s="8">
        <f t="shared" si="10"/>
        <v>0.12039068067282332</v>
      </c>
      <c r="K162" s="9">
        <f t="shared" si="11"/>
        <v>2.0585294692074964E-2</v>
      </c>
      <c r="L162" s="203" t="s">
        <v>67</v>
      </c>
      <c r="M162" s="311">
        <v>2.4691358024691357E-2</v>
      </c>
      <c r="N162" s="332" t="s">
        <v>66</v>
      </c>
      <c r="O162" s="204">
        <v>2.4691358024691357E-2</v>
      </c>
    </row>
    <row r="163" spans="1:15" ht="15" customHeight="1" x14ac:dyDescent="0.25">
      <c r="A163" s="373"/>
      <c r="B163" s="180">
        <v>10480</v>
      </c>
      <c r="C163" s="181">
        <v>14283</v>
      </c>
      <c r="D163" s="182">
        <v>9933</v>
      </c>
      <c r="E163" s="93">
        <f t="shared" si="8"/>
        <v>11565.333333333334</v>
      </c>
      <c r="F163" s="94">
        <f t="shared" si="9"/>
        <v>1367.9773796050556</v>
      </c>
      <c r="G163" s="190">
        <v>1.9258350706245262</v>
      </c>
      <c r="H163" s="191">
        <v>1.8825110155020803</v>
      </c>
      <c r="I163" s="192">
        <v>1.9320665347717725</v>
      </c>
      <c r="J163" s="93">
        <f t="shared" si="10"/>
        <v>1.913470873632793</v>
      </c>
      <c r="K163" s="94">
        <f t="shared" si="11"/>
        <v>1.5584098711614088E-2</v>
      </c>
      <c r="L163" s="199" t="s">
        <v>67</v>
      </c>
      <c r="M163" s="312">
        <v>7.407407407407407E-2</v>
      </c>
      <c r="N163" s="333" t="s">
        <v>66</v>
      </c>
      <c r="O163" s="200">
        <v>6</v>
      </c>
    </row>
    <row r="164" spans="1:15" ht="15" customHeight="1" x14ac:dyDescent="0.25">
      <c r="A164" s="373"/>
      <c r="B164" s="183">
        <v>21035</v>
      </c>
      <c r="C164" s="184">
        <v>27825</v>
      </c>
      <c r="D164" s="185">
        <v>27460</v>
      </c>
      <c r="E164" s="6">
        <f t="shared" si="8"/>
        <v>25440</v>
      </c>
      <c r="F164" s="7">
        <f t="shared" si="9"/>
        <v>2205.0188963664991</v>
      </c>
      <c r="G164" s="193">
        <v>1.8055917359368019</v>
      </c>
      <c r="H164" s="194">
        <v>1.7282395575825009</v>
      </c>
      <c r="I164" s="195">
        <v>1.7323976643717969</v>
      </c>
      <c r="J164" s="6">
        <f t="shared" si="10"/>
        <v>1.7554096526303666</v>
      </c>
      <c r="K164" s="7">
        <f t="shared" si="11"/>
        <v>2.5119737105500056E-2</v>
      </c>
      <c r="L164" s="201" t="s">
        <v>67</v>
      </c>
      <c r="M164" s="313">
        <v>7.407407407407407E-2</v>
      </c>
      <c r="N164" s="334" t="s">
        <v>66</v>
      </c>
      <c r="O164" s="202">
        <v>2</v>
      </c>
    </row>
    <row r="165" spans="1:15" ht="15" customHeight="1" x14ac:dyDescent="0.25">
      <c r="A165" s="373"/>
      <c r="B165" s="183">
        <v>19721</v>
      </c>
      <c r="C165" s="184">
        <v>34034</v>
      </c>
      <c r="D165" s="185">
        <v>36708</v>
      </c>
      <c r="E165" s="6">
        <f t="shared" si="8"/>
        <v>30154.333333333332</v>
      </c>
      <c r="F165" s="7">
        <f t="shared" si="9"/>
        <v>5273.4682557539318</v>
      </c>
      <c r="G165" s="193">
        <v>1.8205609203782673</v>
      </c>
      <c r="H165" s="194">
        <v>1.6575061738708872</v>
      </c>
      <c r="I165" s="195">
        <v>1.6270437696117708</v>
      </c>
      <c r="J165" s="6">
        <f t="shared" si="10"/>
        <v>1.7017036212869752</v>
      </c>
      <c r="K165" s="7">
        <f t="shared" si="11"/>
        <v>6.0075737417499733E-2</v>
      </c>
      <c r="L165" s="201" t="s">
        <v>67</v>
      </c>
      <c r="M165" s="313">
        <v>7.407407407407407E-2</v>
      </c>
      <c r="N165" s="334" t="s">
        <v>66</v>
      </c>
      <c r="O165" s="202">
        <v>0.66666666666666663</v>
      </c>
    </row>
    <row r="166" spans="1:15" ht="15" customHeight="1" x14ac:dyDescent="0.25">
      <c r="A166" s="373"/>
      <c r="B166" s="183">
        <v>88638</v>
      </c>
      <c r="C166" s="184">
        <v>82691</v>
      </c>
      <c r="D166" s="185">
        <v>107476</v>
      </c>
      <c r="E166" s="6">
        <f t="shared" si="8"/>
        <v>92935</v>
      </c>
      <c r="F166" s="7">
        <f t="shared" si="9"/>
        <v>7470.4353509908196</v>
      </c>
      <c r="G166" s="193">
        <v>1.0354533981922045</v>
      </c>
      <c r="H166" s="194">
        <v>1.103202058674241</v>
      </c>
      <c r="I166" s="195">
        <v>0.96897627380789808</v>
      </c>
      <c r="J166" s="6">
        <f t="shared" si="10"/>
        <v>1.0358772435581145</v>
      </c>
      <c r="K166" s="7">
        <f t="shared" si="11"/>
        <v>3.8748226042908937E-2</v>
      </c>
      <c r="L166" s="201" t="s">
        <v>67</v>
      </c>
      <c r="M166" s="313">
        <v>7.407407407407407E-2</v>
      </c>
      <c r="N166" s="334" t="s">
        <v>66</v>
      </c>
      <c r="O166" s="202">
        <v>0.22222222222222221</v>
      </c>
    </row>
    <row r="167" spans="1:15" ht="15" customHeight="1" x14ac:dyDescent="0.25">
      <c r="A167" s="373"/>
      <c r="B167" s="183">
        <v>277254</v>
      </c>
      <c r="C167" s="184">
        <v>252628</v>
      </c>
      <c r="D167" s="185">
        <v>303685</v>
      </c>
      <c r="E167" s="6">
        <f t="shared" si="8"/>
        <v>277855.66666666669</v>
      </c>
      <c r="F167" s="7">
        <f t="shared" si="9"/>
        <v>14741.956160715052</v>
      </c>
      <c r="G167" s="193">
        <v>0.63404155420904762</v>
      </c>
      <c r="H167" s="194">
        <v>0.68262324562278387</v>
      </c>
      <c r="I167" s="195">
        <v>0.58189899407924739</v>
      </c>
      <c r="J167" s="6">
        <f t="shared" si="10"/>
        <v>0.63285459797035959</v>
      </c>
      <c r="K167" s="7">
        <f t="shared" si="11"/>
        <v>2.9082642939766343E-2</v>
      </c>
      <c r="L167" s="201" t="s">
        <v>67</v>
      </c>
      <c r="M167" s="313">
        <v>7.407407407407407E-2</v>
      </c>
      <c r="N167" s="334" t="s">
        <v>66</v>
      </c>
      <c r="O167" s="202">
        <v>7.407407407407407E-2</v>
      </c>
    </row>
    <row r="168" spans="1:15" ht="15.75" customHeight="1" thickBot="1" x14ac:dyDescent="0.3">
      <c r="A168" s="373"/>
      <c r="B168" s="186">
        <v>462277</v>
      </c>
      <c r="C168" s="187">
        <v>479568</v>
      </c>
      <c r="D168" s="188">
        <v>498540</v>
      </c>
      <c r="E168" s="8">
        <f t="shared" si="8"/>
        <v>480128.33333333331</v>
      </c>
      <c r="F168" s="9">
        <f t="shared" si="9"/>
        <v>10471.974858852767</v>
      </c>
      <c r="G168" s="196">
        <v>0.26903179661773358</v>
      </c>
      <c r="H168" s="189">
        <v>0.23492044982024674</v>
      </c>
      <c r="I168" s="197">
        <v>0.19749285908275793</v>
      </c>
      <c r="J168" s="8">
        <f t="shared" si="10"/>
        <v>0.23381503517357941</v>
      </c>
      <c r="K168" s="9">
        <f t="shared" si="11"/>
        <v>2.0658907296564104E-2</v>
      </c>
      <c r="L168" s="203" t="s">
        <v>67</v>
      </c>
      <c r="M168" s="311">
        <v>7.407407407407407E-2</v>
      </c>
      <c r="N168" s="332" t="s">
        <v>66</v>
      </c>
      <c r="O168" s="204">
        <v>2.4691358024691357E-2</v>
      </c>
    </row>
    <row r="169" spans="1:15" ht="15" customHeight="1" x14ac:dyDescent="0.25">
      <c r="A169" s="373"/>
      <c r="B169" s="180">
        <v>10683</v>
      </c>
      <c r="C169" s="181">
        <v>16003</v>
      </c>
      <c r="D169" s="182">
        <v>16873</v>
      </c>
      <c r="E169" s="93">
        <f t="shared" si="8"/>
        <v>14519.666666666666</v>
      </c>
      <c r="F169" s="94">
        <f t="shared" si="9"/>
        <v>1934.7035374386876</v>
      </c>
      <c r="G169" s="190">
        <v>1.9235224797252739</v>
      </c>
      <c r="H169" s="191">
        <v>1.8629166492621101</v>
      </c>
      <c r="I169" s="192">
        <v>1.8530055454081715</v>
      </c>
      <c r="J169" s="93">
        <f t="shared" si="10"/>
        <v>1.8798148914651851</v>
      </c>
      <c r="K169" s="94">
        <f t="shared" si="11"/>
        <v>2.2040284696709142E-2</v>
      </c>
      <c r="L169" s="199" t="s">
        <v>67</v>
      </c>
      <c r="M169" s="312">
        <v>0.22222222222222221</v>
      </c>
      <c r="N169" s="333" t="s">
        <v>66</v>
      </c>
      <c r="O169" s="200">
        <v>6</v>
      </c>
    </row>
    <row r="170" spans="1:15" ht="15" customHeight="1" x14ac:dyDescent="0.25">
      <c r="A170" s="373"/>
      <c r="B170" s="183">
        <v>10995</v>
      </c>
      <c r="C170" s="184">
        <v>7194</v>
      </c>
      <c r="D170" s="185">
        <v>15005</v>
      </c>
      <c r="E170" s="6">
        <f t="shared" si="8"/>
        <v>11064.666666666666</v>
      </c>
      <c r="F170" s="7">
        <f t="shared" si="9"/>
        <v>2255.1105171242602</v>
      </c>
      <c r="G170" s="193">
        <v>1.9199681528259305</v>
      </c>
      <c r="H170" s="194">
        <v>1.9632694238015855</v>
      </c>
      <c r="I170" s="195">
        <v>1.874285938510651</v>
      </c>
      <c r="J170" s="6">
        <f t="shared" si="10"/>
        <v>1.9191745050460556</v>
      </c>
      <c r="K170" s="7">
        <f t="shared" si="11"/>
        <v>2.5690384525663607E-2</v>
      </c>
      <c r="L170" s="201" t="s">
        <v>67</v>
      </c>
      <c r="M170" s="313">
        <v>0.22222222222222221</v>
      </c>
      <c r="N170" s="334" t="s">
        <v>66</v>
      </c>
      <c r="O170" s="202">
        <v>2</v>
      </c>
    </row>
    <row r="171" spans="1:15" ht="15" customHeight="1" x14ac:dyDescent="0.25">
      <c r="A171" s="373"/>
      <c r="B171" s="183">
        <v>19388</v>
      </c>
      <c r="C171" s="184">
        <v>26430</v>
      </c>
      <c r="D171" s="185">
        <v>10418</v>
      </c>
      <c r="E171" s="6">
        <f t="shared" si="8"/>
        <v>18745.333333333332</v>
      </c>
      <c r="F171" s="7">
        <f t="shared" si="9"/>
        <v>4633.4221094612603</v>
      </c>
      <c r="G171" s="193">
        <v>1.8243544808189129</v>
      </c>
      <c r="H171" s="194">
        <v>1.7441314999689883</v>
      </c>
      <c r="I171" s="195">
        <v>1.9265413791750368</v>
      </c>
      <c r="J171" s="6">
        <f t="shared" si="10"/>
        <v>1.8316757866543127</v>
      </c>
      <c r="K171" s="7">
        <f t="shared" si="11"/>
        <v>5.2784284742534528E-2</v>
      </c>
      <c r="L171" s="201" t="s">
        <v>67</v>
      </c>
      <c r="M171" s="313">
        <v>0.22222222222222221</v>
      </c>
      <c r="N171" s="334" t="s">
        <v>66</v>
      </c>
      <c r="O171" s="202">
        <v>0.66666666666666663</v>
      </c>
    </row>
    <row r="172" spans="1:15" ht="15" customHeight="1" x14ac:dyDescent="0.25">
      <c r="A172" s="373"/>
      <c r="B172" s="183">
        <v>56185</v>
      </c>
      <c r="C172" s="184">
        <v>65599</v>
      </c>
      <c r="D172" s="185">
        <v>74891</v>
      </c>
      <c r="E172" s="6">
        <f t="shared" si="8"/>
        <v>65558.333333333328</v>
      </c>
      <c r="F172" s="7">
        <f t="shared" si="9"/>
        <v>5399.995349792227</v>
      </c>
      <c r="G172" s="193">
        <v>1.4051603560908985</v>
      </c>
      <c r="H172" s="194">
        <v>1.2979153771472476</v>
      </c>
      <c r="I172" s="195">
        <v>1.192060231157827</v>
      </c>
      <c r="J172" s="6">
        <f t="shared" si="10"/>
        <v>1.2983786547986575</v>
      </c>
      <c r="K172" s="7">
        <f t="shared" si="11"/>
        <v>6.15171433592821E-2</v>
      </c>
      <c r="L172" s="201" t="s">
        <v>67</v>
      </c>
      <c r="M172" s="313">
        <v>0.22222222222222221</v>
      </c>
      <c r="N172" s="334" t="s">
        <v>66</v>
      </c>
      <c r="O172" s="202">
        <v>0.22222222222222221</v>
      </c>
    </row>
    <row r="173" spans="1:15" ht="15" customHeight="1" x14ac:dyDescent="0.25">
      <c r="A173" s="373"/>
      <c r="B173" s="183">
        <v>222465</v>
      </c>
      <c r="C173" s="184">
        <v>185755</v>
      </c>
      <c r="D173" s="185">
        <v>237467</v>
      </c>
      <c r="E173" s="6">
        <f t="shared" si="8"/>
        <v>215229</v>
      </c>
      <c r="F173" s="7">
        <f t="shared" si="9"/>
        <v>15360.148740599272</v>
      </c>
      <c r="G173" s="193">
        <v>0.74212822239986997</v>
      </c>
      <c r="H173" s="194">
        <v>0.81454899279694015</v>
      </c>
      <c r="I173" s="195">
        <v>0.71253257005726989</v>
      </c>
      <c r="J173" s="6">
        <f t="shared" si="10"/>
        <v>0.75640326175135997</v>
      </c>
      <c r="K173" s="7">
        <f t="shared" si="11"/>
        <v>3.0302201177003187E-2</v>
      </c>
      <c r="L173" s="201" t="s">
        <v>67</v>
      </c>
      <c r="M173" s="313">
        <v>0.22222222222222221</v>
      </c>
      <c r="N173" s="334" t="s">
        <v>66</v>
      </c>
      <c r="O173" s="202">
        <v>7.407407407407407E-2</v>
      </c>
    </row>
    <row r="174" spans="1:15" ht="15.75" customHeight="1" thickBot="1" x14ac:dyDescent="0.3">
      <c r="A174" s="373"/>
      <c r="B174" s="186">
        <v>401370</v>
      </c>
      <c r="C174" s="187">
        <v>389297</v>
      </c>
      <c r="D174" s="188">
        <v>366689</v>
      </c>
      <c r="E174" s="8">
        <f t="shared" si="8"/>
        <v>385785.33333333331</v>
      </c>
      <c r="F174" s="9">
        <f t="shared" si="9"/>
        <v>10164.346057557161</v>
      </c>
      <c r="G174" s="196">
        <v>0.38918793561458354</v>
      </c>
      <c r="H174" s="189">
        <v>0.41300531401294449</v>
      </c>
      <c r="I174" s="197">
        <v>0.45760593447431641</v>
      </c>
      <c r="J174" s="8">
        <f t="shared" si="10"/>
        <v>0.41993306136728153</v>
      </c>
      <c r="K174" s="9">
        <f t="shared" si="11"/>
        <v>2.0052023210861167E-2</v>
      </c>
      <c r="L174" s="203" t="s">
        <v>67</v>
      </c>
      <c r="M174" s="311">
        <v>0.22222222222222221</v>
      </c>
      <c r="N174" s="332" t="s">
        <v>66</v>
      </c>
      <c r="O174" s="204">
        <v>2.4691358024691357E-2</v>
      </c>
    </row>
    <row r="175" spans="1:15" ht="15" customHeight="1" x14ac:dyDescent="0.25">
      <c r="A175" s="373"/>
      <c r="B175" s="180">
        <v>11957</v>
      </c>
      <c r="C175" s="181">
        <v>8133</v>
      </c>
      <c r="D175" s="182">
        <v>24958</v>
      </c>
      <c r="E175" s="93">
        <f t="shared" si="8"/>
        <v>15016</v>
      </c>
      <c r="F175" s="94">
        <f t="shared" si="9"/>
        <v>5092.0941009896251</v>
      </c>
      <c r="G175" s="190">
        <v>1.9090089782196213</v>
      </c>
      <c r="H175" s="191">
        <v>1.9525722668833692</v>
      </c>
      <c r="I175" s="192">
        <v>1.7609006320069163</v>
      </c>
      <c r="J175" s="93">
        <f t="shared" si="10"/>
        <v>1.8741606257033023</v>
      </c>
      <c r="K175" s="94">
        <f t="shared" si="11"/>
        <v>5.8009509734408493E-2</v>
      </c>
      <c r="L175" s="199" t="s">
        <v>67</v>
      </c>
      <c r="M175" s="312">
        <v>0.66666666666666663</v>
      </c>
      <c r="N175" s="333" t="s">
        <v>66</v>
      </c>
      <c r="O175" s="200">
        <v>6</v>
      </c>
    </row>
    <row r="176" spans="1:15" ht="15" customHeight="1" x14ac:dyDescent="0.25">
      <c r="A176" s="373"/>
      <c r="B176" s="183">
        <v>15871</v>
      </c>
      <c r="C176" s="184">
        <v>17046</v>
      </c>
      <c r="D176" s="185">
        <v>22046</v>
      </c>
      <c r="E176" s="6">
        <f t="shared" si="8"/>
        <v>18321</v>
      </c>
      <c r="F176" s="7">
        <f t="shared" si="9"/>
        <v>1893.1345259472012</v>
      </c>
      <c r="G176" s="193">
        <v>1.864420402950294</v>
      </c>
      <c r="H176" s="194">
        <v>1.8510347167107795</v>
      </c>
      <c r="I176" s="195">
        <v>1.7940743497341218</v>
      </c>
      <c r="J176" s="6">
        <f t="shared" si="10"/>
        <v>1.8365098231317318</v>
      </c>
      <c r="K176" s="7">
        <f t="shared" si="11"/>
        <v>2.1566727466826665E-2</v>
      </c>
      <c r="L176" s="201" t="s">
        <v>67</v>
      </c>
      <c r="M176" s="313">
        <v>0.66666666666666663</v>
      </c>
      <c r="N176" s="334" t="s">
        <v>66</v>
      </c>
      <c r="O176" s="202">
        <v>2</v>
      </c>
    </row>
    <row r="177" spans="1:15" ht="15" customHeight="1" x14ac:dyDescent="0.25">
      <c r="A177" s="373"/>
      <c r="B177" s="183">
        <v>7056</v>
      </c>
      <c r="C177" s="184">
        <v>15297</v>
      </c>
      <c r="D177" s="185">
        <v>19065</v>
      </c>
      <c r="E177" s="6">
        <f t="shared" si="8"/>
        <v>13806</v>
      </c>
      <c r="F177" s="7">
        <f t="shared" si="9"/>
        <v>3545.9521993394101</v>
      </c>
      <c r="G177" s="193">
        <v>1.9648415299301414</v>
      </c>
      <c r="H177" s="194">
        <v>1.8709594530792142</v>
      </c>
      <c r="I177" s="195">
        <v>1.828034120525605</v>
      </c>
      <c r="J177" s="6">
        <f t="shared" si="10"/>
        <v>1.8879450345116535</v>
      </c>
      <c r="K177" s="7">
        <f t="shared" si="11"/>
        <v>4.0395747711211842E-2</v>
      </c>
      <c r="L177" s="201" t="s">
        <v>67</v>
      </c>
      <c r="M177" s="313">
        <v>0.66666666666666663</v>
      </c>
      <c r="N177" s="334" t="s">
        <v>66</v>
      </c>
      <c r="O177" s="202">
        <v>0.66666666666666663</v>
      </c>
    </row>
    <row r="178" spans="1:15" ht="15" customHeight="1" x14ac:dyDescent="0.25">
      <c r="A178" s="373"/>
      <c r="B178" s="183">
        <v>38361</v>
      </c>
      <c r="C178" s="184">
        <v>31952</v>
      </c>
      <c r="D178" s="185">
        <v>35984</v>
      </c>
      <c r="E178" s="6">
        <f t="shared" si="8"/>
        <v>35432.333333333336</v>
      </c>
      <c r="F178" s="7">
        <f t="shared" si="9"/>
        <v>1870.5678579274027</v>
      </c>
      <c r="G178" s="193">
        <v>1.6082126722892878</v>
      </c>
      <c r="H178" s="194">
        <v>1.6812244706799677</v>
      </c>
      <c r="I178" s="195">
        <v>1.635291630749991</v>
      </c>
      <c r="J178" s="6">
        <f t="shared" si="10"/>
        <v>1.6415762579064157</v>
      </c>
      <c r="K178" s="7">
        <f t="shared" si="11"/>
        <v>2.13096463284571E-2</v>
      </c>
      <c r="L178" s="201" t="s">
        <v>67</v>
      </c>
      <c r="M178" s="313">
        <v>0.66666666666666663</v>
      </c>
      <c r="N178" s="334" t="s">
        <v>66</v>
      </c>
      <c r="O178" s="202">
        <v>0.22222222222222221</v>
      </c>
    </row>
    <row r="179" spans="1:15" ht="15" customHeight="1" x14ac:dyDescent="0.25">
      <c r="A179" s="373"/>
      <c r="B179" s="183">
        <v>149525</v>
      </c>
      <c r="C179" s="184">
        <v>129544</v>
      </c>
      <c r="D179" s="185">
        <v>168239</v>
      </c>
      <c r="E179" s="6">
        <f t="shared" si="8"/>
        <v>149102.66666666666</v>
      </c>
      <c r="F179" s="7">
        <f t="shared" si="9"/>
        <v>11172.280136321504</v>
      </c>
      <c r="G179" s="193">
        <v>0.88602282857699621</v>
      </c>
      <c r="H179" s="194">
        <v>0.92544095479066713</v>
      </c>
      <c r="I179" s="195">
        <v>0.84910421519615253</v>
      </c>
      <c r="J179" s="6">
        <f t="shared" si="10"/>
        <v>0.88685599952127203</v>
      </c>
      <c r="K179" s="7">
        <f t="shared" si="11"/>
        <v>2.2040455858466056E-2</v>
      </c>
      <c r="L179" s="201" t="s">
        <v>67</v>
      </c>
      <c r="M179" s="313">
        <v>0.66666666666666663</v>
      </c>
      <c r="N179" s="334" t="s">
        <v>66</v>
      </c>
      <c r="O179" s="202">
        <v>7.407407407407407E-2</v>
      </c>
    </row>
    <row r="180" spans="1:15" ht="15.75" customHeight="1" thickBot="1" x14ac:dyDescent="0.3">
      <c r="A180" s="373"/>
      <c r="B180" s="186">
        <v>237925</v>
      </c>
      <c r="C180" s="187">
        <v>309107</v>
      </c>
      <c r="D180" s="188">
        <v>301906</v>
      </c>
      <c r="E180" s="8">
        <f t="shared" si="8"/>
        <v>282979.33333333331</v>
      </c>
      <c r="F180" s="9">
        <f t="shared" si="9"/>
        <v>22622.874223031638</v>
      </c>
      <c r="G180" s="196">
        <v>0.71162903661020205</v>
      </c>
      <c r="H180" s="189">
        <v>0.57120257846789046</v>
      </c>
      <c r="I180" s="197">
        <v>0.58540857050355655</v>
      </c>
      <c r="J180" s="8">
        <f t="shared" si="10"/>
        <v>0.62274672852721635</v>
      </c>
      <c r="K180" s="9">
        <f t="shared" si="11"/>
        <v>4.4629964037809541E-2</v>
      </c>
      <c r="L180" s="203" t="s">
        <v>67</v>
      </c>
      <c r="M180" s="311">
        <v>0.66666666666666663</v>
      </c>
      <c r="N180" s="332" t="s">
        <v>66</v>
      </c>
      <c r="O180" s="204">
        <v>2.4691358024691357E-2</v>
      </c>
    </row>
    <row r="181" spans="1:15" ht="15" customHeight="1" x14ac:dyDescent="0.25">
      <c r="A181" s="373"/>
      <c r="B181" s="180">
        <v>14109</v>
      </c>
      <c r="C181" s="181">
        <v>14101</v>
      </c>
      <c r="D181" s="182">
        <v>20291</v>
      </c>
      <c r="E181" s="93">
        <f t="shared" si="8"/>
        <v>16167</v>
      </c>
      <c r="F181" s="94">
        <f t="shared" si="9"/>
        <v>2062.0012932424011</v>
      </c>
      <c r="G181" s="190">
        <v>1.8844932362728679</v>
      </c>
      <c r="H181" s="191">
        <v>1.8845843728600307</v>
      </c>
      <c r="I181" s="192">
        <v>1.8140674385429285</v>
      </c>
      <c r="J181" s="93">
        <f t="shared" si="10"/>
        <v>1.8610483492252756</v>
      </c>
      <c r="K181" s="94">
        <f t="shared" si="11"/>
        <v>2.3490470073885942E-2</v>
      </c>
      <c r="L181" s="199" t="s">
        <v>67</v>
      </c>
      <c r="M181" s="312">
        <v>2</v>
      </c>
      <c r="N181" s="333" t="s">
        <v>66</v>
      </c>
      <c r="O181" s="200">
        <v>6</v>
      </c>
    </row>
    <row r="182" spans="1:15" ht="15" customHeight="1" x14ac:dyDescent="0.25">
      <c r="A182" s="373"/>
      <c r="B182" s="183">
        <v>14702</v>
      </c>
      <c r="C182" s="184">
        <v>13995</v>
      </c>
      <c r="D182" s="185">
        <v>16258</v>
      </c>
      <c r="E182" s="6">
        <f t="shared" si="8"/>
        <v>14985</v>
      </c>
      <c r="F182" s="7">
        <f t="shared" si="9"/>
        <v>668.42077565956413</v>
      </c>
      <c r="G182" s="193">
        <v>1.8777377367494363</v>
      </c>
      <c r="H182" s="194">
        <v>1.8857919326399357</v>
      </c>
      <c r="I182" s="195">
        <v>1.8600116705463006</v>
      </c>
      <c r="J182" s="6">
        <f t="shared" si="10"/>
        <v>1.8745137799785576</v>
      </c>
      <c r="K182" s="7">
        <f t="shared" si="11"/>
        <v>7.6146985352781547E-3</v>
      </c>
      <c r="L182" s="201" t="s">
        <v>67</v>
      </c>
      <c r="M182" s="313">
        <v>2</v>
      </c>
      <c r="N182" s="334" t="s">
        <v>66</v>
      </c>
      <c r="O182" s="202">
        <v>2</v>
      </c>
    </row>
    <row r="183" spans="1:15" ht="15" customHeight="1" x14ac:dyDescent="0.25">
      <c r="A183" s="373"/>
      <c r="B183" s="183">
        <v>7797</v>
      </c>
      <c r="C183" s="184">
        <v>20423</v>
      </c>
      <c r="D183" s="185">
        <v>10635</v>
      </c>
      <c r="E183" s="6">
        <f t="shared" si="8"/>
        <v>12951.666666666666</v>
      </c>
      <c r="F183" s="7">
        <f t="shared" si="9"/>
        <v>3824.4466847433564</v>
      </c>
      <c r="G183" s="193">
        <v>1.9564000035442006</v>
      </c>
      <c r="H183" s="194">
        <v>1.8125636848547448</v>
      </c>
      <c r="I183" s="195">
        <v>1.9240692992482498</v>
      </c>
      <c r="J183" s="6">
        <f t="shared" si="10"/>
        <v>1.897677662549065</v>
      </c>
      <c r="K183" s="7">
        <f t="shared" si="11"/>
        <v>4.3568377329128626E-2</v>
      </c>
      <c r="L183" s="201" t="s">
        <v>67</v>
      </c>
      <c r="M183" s="313">
        <v>2</v>
      </c>
      <c r="N183" s="334" t="s">
        <v>66</v>
      </c>
      <c r="O183" s="202">
        <v>0.66666666666666663</v>
      </c>
    </row>
    <row r="184" spans="1:15" ht="15" customHeight="1" x14ac:dyDescent="0.25">
      <c r="A184" s="373"/>
      <c r="B184" s="183">
        <v>18481</v>
      </c>
      <c r="C184" s="184">
        <v>25839</v>
      </c>
      <c r="D184" s="185">
        <v>15891</v>
      </c>
      <c r="E184" s="6">
        <f t="shared" si="8"/>
        <v>20070.333333333332</v>
      </c>
      <c r="F184" s="7">
        <f t="shared" si="9"/>
        <v>2979.6622478245963</v>
      </c>
      <c r="G184" s="193">
        <v>1.8346870913884787</v>
      </c>
      <c r="H184" s="194">
        <v>1.7508642153456293</v>
      </c>
      <c r="I184" s="195">
        <v>1.8641925614823873</v>
      </c>
      <c r="J184" s="6">
        <f t="shared" si="10"/>
        <v>1.8165812894054987</v>
      </c>
      <c r="K184" s="7">
        <f t="shared" si="11"/>
        <v>3.3944531020516297E-2</v>
      </c>
      <c r="L184" s="201" t="s">
        <v>67</v>
      </c>
      <c r="M184" s="313">
        <v>2</v>
      </c>
      <c r="N184" s="334" t="s">
        <v>66</v>
      </c>
      <c r="O184" s="202">
        <v>0.22222222222222221</v>
      </c>
    </row>
    <row r="185" spans="1:15" ht="15" customHeight="1" x14ac:dyDescent="0.25">
      <c r="A185" s="373"/>
      <c r="B185" s="183">
        <v>62655</v>
      </c>
      <c r="C185" s="184">
        <v>78969</v>
      </c>
      <c r="D185" s="185">
        <v>72546</v>
      </c>
      <c r="E185" s="6">
        <f t="shared" si="8"/>
        <v>71390</v>
      </c>
      <c r="F185" s="7">
        <f t="shared" si="9"/>
        <v>4744.7831351917448</v>
      </c>
      <c r="G185" s="193">
        <v>1.3314536412231037</v>
      </c>
      <c r="H185" s="194">
        <v>1.145603355851665</v>
      </c>
      <c r="I185" s="195">
        <v>1.2187746432698794</v>
      </c>
      <c r="J185" s="6">
        <f t="shared" si="10"/>
        <v>1.2319438801148828</v>
      </c>
      <c r="K185" s="7">
        <f t="shared" si="11"/>
        <v>5.4052917721035661E-2</v>
      </c>
      <c r="L185" s="201" t="s">
        <v>67</v>
      </c>
      <c r="M185" s="313">
        <v>2</v>
      </c>
      <c r="N185" s="334" t="s">
        <v>66</v>
      </c>
      <c r="O185" s="202">
        <v>7.407407407407407E-2</v>
      </c>
    </row>
    <row r="186" spans="1:15" ht="15.75" customHeight="1" thickBot="1" x14ac:dyDescent="0.3">
      <c r="A186" s="373"/>
      <c r="B186" s="186">
        <v>211867</v>
      </c>
      <c r="C186" s="187">
        <v>182299</v>
      </c>
      <c r="D186" s="188">
        <v>169721</v>
      </c>
      <c r="E186" s="8">
        <f t="shared" si="8"/>
        <v>187962.33333333334</v>
      </c>
      <c r="F186" s="9">
        <f t="shared" si="9"/>
        <v>12491.681730033168</v>
      </c>
      <c r="G186" s="196">
        <v>0.763035749631364</v>
      </c>
      <c r="H186" s="189">
        <v>0.82136692203944284</v>
      </c>
      <c r="I186" s="197">
        <v>0.84618055456612096</v>
      </c>
      <c r="J186" s="8">
        <f t="shared" si="10"/>
        <v>0.81019440874564264</v>
      </c>
      <c r="K186" s="9">
        <f t="shared" si="11"/>
        <v>2.4643345531027261E-2</v>
      </c>
      <c r="L186" s="203" t="s">
        <v>67</v>
      </c>
      <c r="M186" s="311">
        <v>2</v>
      </c>
      <c r="N186" s="332" t="s">
        <v>66</v>
      </c>
      <c r="O186" s="204">
        <v>2.4691358024691357E-2</v>
      </c>
    </row>
    <row r="187" spans="1:15" ht="15" customHeight="1" x14ac:dyDescent="0.25">
      <c r="A187" s="373"/>
      <c r="B187" s="180">
        <v>17563</v>
      </c>
      <c r="C187" s="181">
        <v>9771</v>
      </c>
      <c r="D187" s="182">
        <v>12337</v>
      </c>
      <c r="E187" s="93">
        <f t="shared" si="8"/>
        <v>13223.666666666666</v>
      </c>
      <c r="F187" s="94">
        <f t="shared" si="9"/>
        <v>2292.6294462424103</v>
      </c>
      <c r="G187" s="190">
        <v>1.8451450147653929</v>
      </c>
      <c r="H187" s="191">
        <v>1.9339120506618164</v>
      </c>
      <c r="I187" s="192">
        <v>1.9046799903293956</v>
      </c>
      <c r="J187" s="93">
        <f t="shared" si="10"/>
        <v>1.8945790185855351</v>
      </c>
      <c r="K187" s="94">
        <f t="shared" si="11"/>
        <v>2.611780291989186E-2</v>
      </c>
      <c r="L187" s="199" t="s">
        <v>67</v>
      </c>
      <c r="M187" s="312">
        <v>6</v>
      </c>
      <c r="N187" s="333" t="s">
        <v>66</v>
      </c>
      <c r="O187" s="200">
        <v>6</v>
      </c>
    </row>
    <row r="188" spans="1:15" ht="15" customHeight="1" x14ac:dyDescent="0.25">
      <c r="A188" s="373"/>
      <c r="B188" s="183">
        <v>23302</v>
      </c>
      <c r="C188" s="184">
        <v>16990</v>
      </c>
      <c r="D188" s="185">
        <v>7659</v>
      </c>
      <c r="E188" s="6">
        <f t="shared" si="8"/>
        <v>15983.666666666666</v>
      </c>
      <c r="F188" s="7">
        <f t="shared" si="9"/>
        <v>4543.6913162953506</v>
      </c>
      <c r="G188" s="193">
        <v>1.7797659055495854</v>
      </c>
      <c r="H188" s="194">
        <v>1.8516726728209179</v>
      </c>
      <c r="I188" s="195">
        <v>1.9579721096727565</v>
      </c>
      <c r="J188" s="6">
        <f t="shared" si="10"/>
        <v>1.8631368960144199</v>
      </c>
      <c r="K188" s="7">
        <f t="shared" si="11"/>
        <v>5.176206496096717E-2</v>
      </c>
      <c r="L188" s="201" t="s">
        <v>67</v>
      </c>
      <c r="M188" s="313">
        <v>6</v>
      </c>
      <c r="N188" s="334" t="s">
        <v>66</v>
      </c>
      <c r="O188" s="202">
        <v>2</v>
      </c>
    </row>
    <row r="189" spans="1:15" ht="15" customHeight="1" x14ac:dyDescent="0.25">
      <c r="A189" s="373"/>
      <c r="B189" s="183">
        <v>18678</v>
      </c>
      <c r="C189" s="184">
        <v>17040</v>
      </c>
      <c r="D189" s="185">
        <v>10028</v>
      </c>
      <c r="E189" s="6">
        <f t="shared" si="8"/>
        <v>15248.666666666666</v>
      </c>
      <c r="F189" s="7">
        <f t="shared" si="9"/>
        <v>2652.814940984596</v>
      </c>
      <c r="G189" s="193">
        <v>1.8324428529295984</v>
      </c>
      <c r="H189" s="194">
        <v>1.8511030691511512</v>
      </c>
      <c r="I189" s="195">
        <v>1.930984287799216</v>
      </c>
      <c r="J189" s="6">
        <f t="shared" si="10"/>
        <v>1.8715100699599887</v>
      </c>
      <c r="K189" s="7">
        <f t="shared" si="11"/>
        <v>3.0221062511928614E-2</v>
      </c>
      <c r="L189" s="201" t="s">
        <v>67</v>
      </c>
      <c r="M189" s="313">
        <v>6</v>
      </c>
      <c r="N189" s="334" t="s">
        <v>66</v>
      </c>
      <c r="O189" s="202">
        <v>0.66666666666666663</v>
      </c>
    </row>
    <row r="190" spans="1:15" ht="15" customHeight="1" x14ac:dyDescent="0.25">
      <c r="A190" s="373"/>
      <c r="B190" s="183">
        <v>17024</v>
      </c>
      <c r="C190" s="184">
        <v>19117</v>
      </c>
      <c r="D190" s="185">
        <v>11636</v>
      </c>
      <c r="E190" s="6">
        <f t="shared" si="8"/>
        <v>15925.666666666666</v>
      </c>
      <c r="F190" s="7">
        <f t="shared" si="9"/>
        <v>2228.3096982042475</v>
      </c>
      <c r="G190" s="193">
        <v>1.8512853423254767</v>
      </c>
      <c r="H190" s="194">
        <v>1.8274417327090478</v>
      </c>
      <c r="I190" s="195">
        <v>1.9126658337795228</v>
      </c>
      <c r="J190" s="6">
        <f t="shared" si="10"/>
        <v>1.8637976362713491</v>
      </c>
      <c r="K190" s="7">
        <f t="shared" si="11"/>
        <v>2.5385067629471816E-2</v>
      </c>
      <c r="L190" s="201" t="s">
        <v>67</v>
      </c>
      <c r="M190" s="313">
        <v>6</v>
      </c>
      <c r="N190" s="334" t="s">
        <v>66</v>
      </c>
      <c r="O190" s="202">
        <v>0.22222222222222221</v>
      </c>
    </row>
    <row r="191" spans="1:15" ht="15" customHeight="1" x14ac:dyDescent="0.25">
      <c r="A191" s="373"/>
      <c r="B191" s="183">
        <v>51488</v>
      </c>
      <c r="C191" s="184">
        <v>44921</v>
      </c>
      <c r="D191" s="185">
        <v>54743</v>
      </c>
      <c r="E191" s="6">
        <f t="shared" si="8"/>
        <v>50384</v>
      </c>
      <c r="F191" s="7">
        <f t="shared" si="9"/>
        <v>2888.6001800179961</v>
      </c>
      <c r="G191" s="193">
        <v>1.4586689248287708</v>
      </c>
      <c r="H191" s="194">
        <v>1.533480670815913</v>
      </c>
      <c r="I191" s="195">
        <v>1.4215877259269667</v>
      </c>
      <c r="J191" s="6">
        <f t="shared" si="10"/>
        <v>1.4712457738572169</v>
      </c>
      <c r="K191" s="7">
        <f t="shared" si="11"/>
        <v>3.2907145260532893E-2</v>
      </c>
      <c r="L191" s="201" t="s">
        <v>67</v>
      </c>
      <c r="M191" s="313">
        <v>6</v>
      </c>
      <c r="N191" s="334" t="s">
        <v>66</v>
      </c>
      <c r="O191" s="202">
        <v>7.407407407407407E-2</v>
      </c>
    </row>
    <row r="192" spans="1:15" ht="15.75" customHeight="1" thickBot="1" x14ac:dyDescent="0.3">
      <c r="A192" s="373"/>
      <c r="B192" s="186">
        <v>140829</v>
      </c>
      <c r="C192" s="187">
        <v>164562</v>
      </c>
      <c r="D192" s="188">
        <v>126175</v>
      </c>
      <c r="E192" s="8">
        <f t="shared" si="8"/>
        <v>143855.33333333334</v>
      </c>
      <c r="F192" s="9">
        <f t="shared" si="9"/>
        <v>11184.207054791324</v>
      </c>
      <c r="G192" s="196">
        <v>0.90317812738857128</v>
      </c>
      <c r="H192" s="189">
        <v>0.85635812891857221</v>
      </c>
      <c r="I192" s="197">
        <v>0.93208725213383603</v>
      </c>
      <c r="J192" s="8">
        <f t="shared" si="10"/>
        <v>0.89720783614699318</v>
      </c>
      <c r="K192" s="9">
        <f t="shared" si="11"/>
        <v>2.2063985050077277E-2</v>
      </c>
      <c r="L192" s="203" t="s">
        <v>67</v>
      </c>
      <c r="M192" s="311">
        <v>6</v>
      </c>
      <c r="N192" s="332" t="s">
        <v>66</v>
      </c>
      <c r="O192" s="204">
        <v>2.4691358024691357E-2</v>
      </c>
    </row>
    <row r="193" spans="1:15" ht="15" customHeight="1" x14ac:dyDescent="0.25">
      <c r="A193" s="373"/>
      <c r="B193" s="180">
        <v>280844</v>
      </c>
      <c r="C193" s="181">
        <v>227069</v>
      </c>
      <c r="D193" s="182">
        <v>262080</v>
      </c>
      <c r="E193" s="93">
        <f t="shared" si="8"/>
        <v>256664.33333333334</v>
      </c>
      <c r="F193" s="94">
        <f t="shared" si="9"/>
        <v>15757.905321174865</v>
      </c>
      <c r="G193" s="190">
        <v>0.62695927238596172</v>
      </c>
      <c r="H193" s="191">
        <v>0.73304554119834142</v>
      </c>
      <c r="I193" s="192">
        <v>0.66397652478941116</v>
      </c>
      <c r="J193" s="93">
        <f t="shared" si="10"/>
        <v>0.67466044612457132</v>
      </c>
      <c r="K193" s="94">
        <f t="shared" si="11"/>
        <v>3.1086887583862112E-2</v>
      </c>
      <c r="L193" s="199" t="s">
        <v>67</v>
      </c>
      <c r="M193" s="312">
        <v>6</v>
      </c>
      <c r="N193" s="333" t="s">
        <v>66</v>
      </c>
      <c r="O193" s="200">
        <v>0</v>
      </c>
    </row>
    <row r="194" spans="1:15" ht="15" customHeight="1" x14ac:dyDescent="0.25">
      <c r="A194" s="373"/>
      <c r="B194" s="183">
        <v>304486</v>
      </c>
      <c r="C194" s="184">
        <v>262209</v>
      </c>
      <c r="D194" s="185">
        <v>281442</v>
      </c>
      <c r="E194" s="6">
        <f t="shared" si="8"/>
        <v>282712.33333333331</v>
      </c>
      <c r="F194" s="7">
        <f t="shared" si="9"/>
        <v>12220.835927946082</v>
      </c>
      <c r="G194" s="193">
        <v>0.58031879693710486</v>
      </c>
      <c r="H194" s="194">
        <v>0.66372203611108871</v>
      </c>
      <c r="I194" s="195">
        <v>0.62577954967559812</v>
      </c>
      <c r="J194" s="6">
        <f t="shared" si="10"/>
        <v>0.62327346090793057</v>
      </c>
      <c r="K194" s="7">
        <f t="shared" si="11"/>
        <v>2.4109026227133002E-2</v>
      </c>
      <c r="L194" s="201" t="s">
        <v>67</v>
      </c>
      <c r="M194" s="313">
        <v>2</v>
      </c>
      <c r="N194" s="334" t="s">
        <v>66</v>
      </c>
      <c r="O194" s="202">
        <v>0</v>
      </c>
    </row>
    <row r="195" spans="1:15" ht="15" customHeight="1" x14ac:dyDescent="0.25">
      <c r="A195" s="373"/>
      <c r="B195" s="183">
        <v>389737</v>
      </c>
      <c r="C195" s="184">
        <v>390165</v>
      </c>
      <c r="D195" s="185">
        <v>460029</v>
      </c>
      <c r="E195" s="6">
        <f t="shared" si="8"/>
        <v>413310.33333333331</v>
      </c>
      <c r="F195" s="7">
        <f t="shared" si="9"/>
        <v>23359.66008124072</v>
      </c>
      <c r="G195" s="193">
        <v>0.41213729061401472</v>
      </c>
      <c r="H195" s="194">
        <v>0.41129294058051036</v>
      </c>
      <c r="I195" s="195">
        <v>0.27346660707408377</v>
      </c>
      <c r="J195" s="6">
        <f t="shared" si="10"/>
        <v>0.36563227942286963</v>
      </c>
      <c r="K195" s="7">
        <f t="shared" si="11"/>
        <v>4.6083480776277358E-2</v>
      </c>
      <c r="L195" s="201" t="s">
        <v>67</v>
      </c>
      <c r="M195" s="313">
        <v>0.66666666666666663</v>
      </c>
      <c r="N195" s="334" t="s">
        <v>66</v>
      </c>
      <c r="O195" s="202">
        <v>0</v>
      </c>
    </row>
    <row r="196" spans="1:15" ht="15" customHeight="1" x14ac:dyDescent="0.25">
      <c r="A196" s="373"/>
      <c r="B196" s="183">
        <v>572583</v>
      </c>
      <c r="C196" s="184">
        <v>568705</v>
      </c>
      <c r="D196" s="185">
        <v>474567</v>
      </c>
      <c r="E196" s="6">
        <f t="shared" ref="E196:E210" si="12">AVERAGE(B196:D196)</f>
        <v>538618.33333333337</v>
      </c>
      <c r="F196" s="7">
        <f t="shared" ref="F196:F210" si="13">STDEV(B196:D196)/SQRT(COUNT(B196:D196))</f>
        <v>32045.226879798774</v>
      </c>
      <c r="G196" s="193">
        <v>5.1422276066950934E-2</v>
      </c>
      <c r="H196" s="194">
        <v>5.9072718660245327E-2</v>
      </c>
      <c r="I196" s="195">
        <v>0.24478632486126417</v>
      </c>
      <c r="J196" s="6">
        <f t="shared" ref="J196:J210" si="14">AVERAGE(G196:I196)</f>
        <v>0.11842710652948681</v>
      </c>
      <c r="K196" s="7">
        <f t="shared" ref="K196:K210" si="15">STDEV(G196:I196)/SQRT(COUNT(G196:I196))</f>
        <v>6.3218197171994867E-2</v>
      </c>
      <c r="L196" s="201" t="s">
        <v>67</v>
      </c>
      <c r="M196" s="313">
        <v>0.22222222222222221</v>
      </c>
      <c r="N196" s="334" t="s">
        <v>66</v>
      </c>
      <c r="O196" s="202">
        <v>0</v>
      </c>
    </row>
    <row r="197" spans="1:15" ht="15" customHeight="1" x14ac:dyDescent="0.25">
      <c r="A197" s="373"/>
      <c r="B197" s="183">
        <v>538544</v>
      </c>
      <c r="C197" s="184">
        <v>572040</v>
      </c>
      <c r="D197" s="185">
        <v>525829</v>
      </c>
      <c r="E197" s="6">
        <f t="shared" si="12"/>
        <v>545471</v>
      </c>
      <c r="F197" s="7">
        <f t="shared" si="13"/>
        <v>13782.254617200095</v>
      </c>
      <c r="G197" s="193">
        <v>0.11857374987642721</v>
      </c>
      <c r="H197" s="194">
        <v>5.2493495852448224E-2</v>
      </c>
      <c r="I197" s="195">
        <v>0.14365765332504465</v>
      </c>
      <c r="J197" s="6">
        <f t="shared" si="14"/>
        <v>0.10490829968464004</v>
      </c>
      <c r="K197" s="7">
        <f t="shared" si="15"/>
        <v>2.7189362494857268E-2</v>
      </c>
      <c r="L197" s="201" t="s">
        <v>67</v>
      </c>
      <c r="M197" s="313">
        <v>7.407407407407407E-2</v>
      </c>
      <c r="N197" s="334" t="s">
        <v>66</v>
      </c>
      <c r="O197" s="202">
        <v>0</v>
      </c>
    </row>
    <row r="198" spans="1:15" ht="15.75" customHeight="1" thickBot="1" x14ac:dyDescent="0.3">
      <c r="A198" s="374"/>
      <c r="B198" s="186">
        <v>629091</v>
      </c>
      <c r="C198" s="187">
        <v>619355</v>
      </c>
      <c r="D198" s="188">
        <v>534155</v>
      </c>
      <c r="E198" s="8">
        <f t="shared" si="12"/>
        <v>594200.33333333337</v>
      </c>
      <c r="F198" s="9">
        <f t="shared" si="13"/>
        <v>30153.932664100568</v>
      </c>
      <c r="G198" s="196">
        <v>-6.005560172105362E-2</v>
      </c>
      <c r="H198" s="189">
        <v>-4.0848611239280963E-2</v>
      </c>
      <c r="I198" s="197">
        <v>0.12723228328075142</v>
      </c>
      <c r="J198" s="8">
        <f t="shared" si="14"/>
        <v>8.776023440138947E-3</v>
      </c>
      <c r="K198" s="9">
        <f t="shared" si="15"/>
        <v>5.9487088914070958E-2</v>
      </c>
      <c r="L198" s="203" t="s">
        <v>67</v>
      </c>
      <c r="M198" s="311">
        <v>2.4691358024691357E-2</v>
      </c>
      <c r="N198" s="332" t="s">
        <v>66</v>
      </c>
      <c r="O198" s="204">
        <v>0</v>
      </c>
    </row>
    <row r="199" spans="1:15" ht="15.75" customHeight="1" thickBot="1" x14ac:dyDescent="0.3">
      <c r="A199" s="375" t="s">
        <v>63</v>
      </c>
      <c r="B199" s="205">
        <v>870625.61111111112</v>
      </c>
      <c r="C199" s="300"/>
      <c r="D199" s="206"/>
      <c r="E199" s="121">
        <f t="shared" si="12"/>
        <v>870625.61111111112</v>
      </c>
      <c r="F199" s="122" t="e">
        <f t="shared" si="13"/>
        <v>#DIV/0!</v>
      </c>
      <c r="G199" s="216">
        <v>-2.472902373529336E-2</v>
      </c>
      <c r="H199" s="217">
        <v>8.6590653576584607E-3</v>
      </c>
      <c r="I199" s="218">
        <v>1.6069958377634974E-2</v>
      </c>
      <c r="J199" s="121">
        <f t="shared" si="14"/>
        <v>2.544261098099317E-17</v>
      </c>
      <c r="K199" s="122">
        <f t="shared" si="15"/>
        <v>1.2548224243744769E-2</v>
      </c>
      <c r="L199" s="227" t="s">
        <v>67</v>
      </c>
      <c r="M199" s="314">
        <v>0</v>
      </c>
      <c r="N199" s="335" t="s">
        <v>66</v>
      </c>
      <c r="O199" s="228">
        <v>0</v>
      </c>
    </row>
    <row r="200" spans="1:15" ht="15" customHeight="1" x14ac:dyDescent="0.25">
      <c r="A200" s="376"/>
      <c r="B200" s="207">
        <v>340631</v>
      </c>
      <c r="C200" s="208">
        <v>383883</v>
      </c>
      <c r="D200" s="209">
        <v>327494</v>
      </c>
      <c r="E200" s="93">
        <f t="shared" si="12"/>
        <v>350669.33333333331</v>
      </c>
      <c r="F200" s="94">
        <f t="shared" si="13"/>
        <v>17034.337207860808</v>
      </c>
      <c r="G200" s="219">
        <v>0.70995963682144114</v>
      </c>
      <c r="H200" s="220">
        <v>0.65202098316716217</v>
      </c>
      <c r="I200" s="221">
        <v>0.72755743791864513</v>
      </c>
      <c r="J200" s="93">
        <f t="shared" si="14"/>
        <v>0.69651268596908278</v>
      </c>
      <c r="K200" s="94">
        <f t="shared" si="15"/>
        <v>2.2818518535939282E-2</v>
      </c>
      <c r="L200" s="229" t="s">
        <v>67</v>
      </c>
      <c r="M200" s="315">
        <v>0</v>
      </c>
      <c r="N200" s="336" t="s">
        <v>66</v>
      </c>
      <c r="O200" s="230">
        <v>6</v>
      </c>
    </row>
    <row r="201" spans="1:15" ht="15" customHeight="1" x14ac:dyDescent="0.25">
      <c r="A201" s="376"/>
      <c r="B201" s="210">
        <v>675379</v>
      </c>
      <c r="C201" s="211">
        <v>667785</v>
      </c>
      <c r="D201" s="212">
        <v>693195</v>
      </c>
      <c r="E201" s="6">
        <f t="shared" si="12"/>
        <v>678786.33333333337</v>
      </c>
      <c r="F201" s="7">
        <f t="shared" si="13"/>
        <v>7530.481731676342</v>
      </c>
      <c r="G201" s="222">
        <v>0.26154457084847815</v>
      </c>
      <c r="H201" s="223">
        <v>0.2717171902845873</v>
      </c>
      <c r="I201" s="224">
        <v>0.23767896802075605</v>
      </c>
      <c r="J201" s="6">
        <f t="shared" si="14"/>
        <v>0.25698024305127382</v>
      </c>
      <c r="K201" s="7">
        <f t="shared" si="15"/>
        <v>1.0087532897934678E-2</v>
      </c>
      <c r="L201" s="231" t="s">
        <v>67</v>
      </c>
      <c r="M201" s="316">
        <v>0</v>
      </c>
      <c r="N201" s="337" t="s">
        <v>66</v>
      </c>
      <c r="O201" s="232">
        <v>2</v>
      </c>
    </row>
    <row r="202" spans="1:15" ht="15" customHeight="1" x14ac:dyDescent="0.25">
      <c r="A202" s="376"/>
      <c r="B202" s="210">
        <v>741874</v>
      </c>
      <c r="C202" s="211">
        <v>787646</v>
      </c>
      <c r="D202" s="212">
        <v>696383</v>
      </c>
      <c r="E202" s="6">
        <f t="shared" si="12"/>
        <v>741967.66666666663</v>
      </c>
      <c r="F202" s="7">
        <f t="shared" si="13"/>
        <v>26345.400435580992</v>
      </c>
      <c r="G202" s="222">
        <v>0.17247052167754306</v>
      </c>
      <c r="H202" s="223">
        <v>0.11115617655908239</v>
      </c>
      <c r="I202" s="224">
        <v>0.23340845040654534</v>
      </c>
      <c r="J202" s="6">
        <f t="shared" si="14"/>
        <v>0.17234504954772359</v>
      </c>
      <c r="K202" s="7">
        <f t="shared" si="15"/>
        <v>3.5291247369379858E-2</v>
      </c>
      <c r="L202" s="231" t="s">
        <v>67</v>
      </c>
      <c r="M202" s="316">
        <v>0</v>
      </c>
      <c r="N202" s="337" t="s">
        <v>66</v>
      </c>
      <c r="O202" s="232">
        <v>0.66666666666666663</v>
      </c>
    </row>
    <row r="203" spans="1:15" ht="15" customHeight="1" x14ac:dyDescent="0.25">
      <c r="A203" s="376"/>
      <c r="B203" s="210">
        <v>595077</v>
      </c>
      <c r="C203" s="211">
        <v>638420</v>
      </c>
      <c r="D203" s="212">
        <v>772359</v>
      </c>
      <c r="E203" s="6">
        <f t="shared" si="12"/>
        <v>668618.66666666663</v>
      </c>
      <c r="F203" s="7">
        <f t="shared" si="13"/>
        <v>53357.900015940708</v>
      </c>
      <c r="G203" s="222">
        <v>0.36911392638685592</v>
      </c>
      <c r="H203" s="223">
        <v>0.31105337276303691</v>
      </c>
      <c r="I203" s="224">
        <v>0.13163403188167933</v>
      </c>
      <c r="J203" s="6">
        <f t="shared" si="14"/>
        <v>0.27060044367719072</v>
      </c>
      <c r="K203" s="7">
        <f t="shared" si="15"/>
        <v>7.1476114139074037E-2</v>
      </c>
      <c r="L203" s="231" t="s">
        <v>67</v>
      </c>
      <c r="M203" s="316">
        <v>0</v>
      </c>
      <c r="N203" s="337" t="s">
        <v>66</v>
      </c>
      <c r="O203" s="232">
        <v>0.22222222222222221</v>
      </c>
    </row>
    <row r="204" spans="1:15" ht="15" customHeight="1" x14ac:dyDescent="0.25">
      <c r="A204" s="376"/>
      <c r="B204" s="210">
        <v>795979</v>
      </c>
      <c r="C204" s="211">
        <v>817611</v>
      </c>
      <c r="D204" s="212">
        <v>847346</v>
      </c>
      <c r="E204" s="6">
        <f t="shared" si="12"/>
        <v>820312</v>
      </c>
      <c r="F204" s="7">
        <f t="shared" si="13"/>
        <v>14889.747289102437</v>
      </c>
      <c r="G204" s="222">
        <v>9.9993622205500898E-2</v>
      </c>
      <c r="H204" s="223">
        <v>7.101625801773237E-2</v>
      </c>
      <c r="I204" s="224">
        <v>3.1184438300494111E-2</v>
      </c>
      <c r="J204" s="6">
        <f t="shared" si="14"/>
        <v>6.7398106174575798E-2</v>
      </c>
      <c r="K204" s="7">
        <f t="shared" si="15"/>
        <v>1.9945711439541457E-2</v>
      </c>
      <c r="L204" s="231" t="s">
        <v>67</v>
      </c>
      <c r="M204" s="316">
        <v>0</v>
      </c>
      <c r="N204" s="337" t="s">
        <v>66</v>
      </c>
      <c r="O204" s="232">
        <v>7.407407407407407E-2</v>
      </c>
    </row>
    <row r="205" spans="1:15" ht="15.75" customHeight="1" thickBot="1" x14ac:dyDescent="0.3">
      <c r="A205" s="376"/>
      <c r="B205" s="213">
        <v>806931</v>
      </c>
      <c r="C205" s="214">
        <v>825266</v>
      </c>
      <c r="D205" s="215">
        <v>773660</v>
      </c>
      <c r="E205" s="8">
        <f t="shared" si="12"/>
        <v>801952.33333333337</v>
      </c>
      <c r="F205" s="9">
        <f t="shared" si="13"/>
        <v>15103.919472919752</v>
      </c>
      <c r="G205" s="225">
        <v>8.5322759937359161E-2</v>
      </c>
      <c r="H205" s="217">
        <v>6.0761925415228291E-2</v>
      </c>
      <c r="I205" s="226">
        <v>0.1298912641852904</v>
      </c>
      <c r="J205" s="8">
        <f t="shared" si="14"/>
        <v>9.1991983179292622E-2</v>
      </c>
      <c r="K205" s="9">
        <f t="shared" si="15"/>
        <v>2.0232607952548311E-2</v>
      </c>
      <c r="L205" s="233" t="s">
        <v>67</v>
      </c>
      <c r="M205" s="314">
        <v>0</v>
      </c>
      <c r="N205" s="335" t="s">
        <v>66</v>
      </c>
      <c r="O205" s="234">
        <v>2.4691358024691357E-2</v>
      </c>
    </row>
    <row r="206" spans="1:15" ht="15" customHeight="1" x14ac:dyDescent="0.25">
      <c r="A206" s="376"/>
      <c r="B206" s="207">
        <v>288819</v>
      </c>
      <c r="C206" s="208">
        <v>340446</v>
      </c>
      <c r="D206" s="209">
        <v>301119</v>
      </c>
      <c r="E206" s="93">
        <f t="shared" si="12"/>
        <v>310128</v>
      </c>
      <c r="F206" s="94">
        <f t="shared" si="13"/>
        <v>15569.289675511855</v>
      </c>
      <c r="G206" s="219">
        <v>0.77936492497309906</v>
      </c>
      <c r="H206" s="220">
        <v>0.71020745544083552</v>
      </c>
      <c r="I206" s="221">
        <v>0.76288833568364112</v>
      </c>
      <c r="J206" s="93">
        <f t="shared" si="14"/>
        <v>0.7508202386991919</v>
      </c>
      <c r="K206" s="94">
        <f t="shared" si="15"/>
        <v>2.0855999309919149E-2</v>
      </c>
      <c r="L206" s="229" t="s">
        <v>67</v>
      </c>
      <c r="M206" s="315">
        <v>2.4691358024691357E-2</v>
      </c>
      <c r="N206" s="336" t="s">
        <v>66</v>
      </c>
      <c r="O206" s="230">
        <v>6</v>
      </c>
    </row>
    <row r="207" spans="1:15" ht="15" customHeight="1" x14ac:dyDescent="0.25">
      <c r="A207" s="376"/>
      <c r="B207" s="210">
        <v>667344</v>
      </c>
      <c r="C207" s="211">
        <v>568479</v>
      </c>
      <c r="D207" s="212">
        <v>533299</v>
      </c>
      <c r="E207" s="6">
        <f t="shared" si="12"/>
        <v>589707.33333333337</v>
      </c>
      <c r="F207" s="7">
        <f t="shared" si="13"/>
        <v>40124.793284341184</v>
      </c>
      <c r="G207" s="222">
        <v>0.27230793629081906</v>
      </c>
      <c r="H207" s="223">
        <v>0.40474354605522989</v>
      </c>
      <c r="I207" s="224">
        <v>0.45186927054328907</v>
      </c>
      <c r="J207" s="6">
        <f t="shared" si="14"/>
        <v>0.3763069176297793</v>
      </c>
      <c r="K207" s="7">
        <f t="shared" si="15"/>
        <v>5.3749572298413727E-2</v>
      </c>
      <c r="L207" s="231" t="s">
        <v>67</v>
      </c>
      <c r="M207" s="316">
        <v>2.4691358024691357E-2</v>
      </c>
      <c r="N207" s="337" t="s">
        <v>66</v>
      </c>
      <c r="O207" s="232">
        <v>2</v>
      </c>
    </row>
    <row r="208" spans="1:15" ht="15" customHeight="1" x14ac:dyDescent="0.25">
      <c r="A208" s="376"/>
      <c r="B208" s="210">
        <v>617304</v>
      </c>
      <c r="C208" s="211">
        <v>533292</v>
      </c>
      <c r="D208" s="212">
        <v>608377</v>
      </c>
      <c r="E208" s="6">
        <f t="shared" si="12"/>
        <v>586324.33333333337</v>
      </c>
      <c r="F208" s="7">
        <f t="shared" si="13"/>
        <v>26641.096801328917</v>
      </c>
      <c r="G208" s="222">
        <v>0.33933952393671118</v>
      </c>
      <c r="H208" s="223">
        <v>0.45187864746402295</v>
      </c>
      <c r="I208" s="224">
        <v>0.35129777699256404</v>
      </c>
      <c r="J208" s="6">
        <f t="shared" si="14"/>
        <v>0.38083864946443269</v>
      </c>
      <c r="K208" s="7">
        <f t="shared" si="15"/>
        <v>3.5687350424080382E-2</v>
      </c>
      <c r="L208" s="231" t="s">
        <v>67</v>
      </c>
      <c r="M208" s="316">
        <v>2.4691358024691357E-2</v>
      </c>
      <c r="N208" s="337" t="s">
        <v>66</v>
      </c>
      <c r="O208" s="232">
        <v>0.66666666666666663</v>
      </c>
    </row>
    <row r="209" spans="1:15" ht="15" customHeight="1" x14ac:dyDescent="0.25">
      <c r="A209" s="376"/>
      <c r="B209" s="210">
        <v>624880</v>
      </c>
      <c r="C209" s="211">
        <v>665426</v>
      </c>
      <c r="D209" s="212">
        <v>743185</v>
      </c>
      <c r="E209" s="6">
        <f t="shared" si="12"/>
        <v>677830.33333333337</v>
      </c>
      <c r="F209" s="7">
        <f t="shared" si="13"/>
        <v>34710.319648645003</v>
      </c>
      <c r="G209" s="222">
        <v>0.32919101658248895</v>
      </c>
      <c r="H209" s="223">
        <v>0.27487721257189068</v>
      </c>
      <c r="I209" s="224">
        <v>0.17071435838010574</v>
      </c>
      <c r="J209" s="6">
        <f t="shared" si="14"/>
        <v>0.2582608625114951</v>
      </c>
      <c r="K209" s="7">
        <f t="shared" si="15"/>
        <v>4.6496559427359592E-2</v>
      </c>
      <c r="L209" s="231" t="s">
        <v>67</v>
      </c>
      <c r="M209" s="316">
        <v>2.4691358024691357E-2</v>
      </c>
      <c r="N209" s="337" t="s">
        <v>66</v>
      </c>
      <c r="O209" s="232">
        <v>0.22222222222222221</v>
      </c>
    </row>
    <row r="210" spans="1:15" ht="15" customHeight="1" x14ac:dyDescent="0.25">
      <c r="A210" s="376"/>
      <c r="B210" s="210">
        <v>755827</v>
      </c>
      <c r="C210" s="211">
        <v>706700</v>
      </c>
      <c r="D210" s="212">
        <v>771878</v>
      </c>
      <c r="E210" s="6">
        <f t="shared" si="12"/>
        <v>744801.66666666663</v>
      </c>
      <c r="F210" s="7">
        <f t="shared" si="13"/>
        <v>19606.218421148373</v>
      </c>
      <c r="G210" s="222">
        <v>0.15377963953479457</v>
      </c>
      <c r="H210" s="223">
        <v>0.21958820880497321</v>
      </c>
      <c r="I210" s="224">
        <v>0.13227836029210449</v>
      </c>
      <c r="J210" s="6">
        <f t="shared" si="14"/>
        <v>0.16854873621062408</v>
      </c>
      <c r="K210" s="7">
        <f t="shared" si="15"/>
        <v>2.6263708003631276E-2</v>
      </c>
      <c r="L210" s="231" t="s">
        <v>67</v>
      </c>
      <c r="M210" s="316">
        <v>2.4691358024691357E-2</v>
      </c>
      <c r="N210" s="337" t="s">
        <v>66</v>
      </c>
      <c r="O210" s="232">
        <v>7.407407407407407E-2</v>
      </c>
    </row>
    <row r="211" spans="1:15" ht="15.75" customHeight="1" thickBot="1" x14ac:dyDescent="0.3">
      <c r="A211" s="376"/>
      <c r="B211" s="213">
        <v>707786</v>
      </c>
      <c r="C211" s="214">
        <v>760047</v>
      </c>
      <c r="D211" s="215">
        <v>779920</v>
      </c>
      <c r="E211" s="8">
        <f t="shared" ref="E211:E274" si="16">AVERAGE(B211:D211)</f>
        <v>749251</v>
      </c>
      <c r="F211" s="9">
        <f t="shared" ref="F211:F274" si="17">STDEV(B211:D211)/SQRT(COUNT(B211:D211))</f>
        <v>21511.575961173403</v>
      </c>
      <c r="G211" s="225">
        <v>0.21813344653112354</v>
      </c>
      <c r="H211" s="217">
        <v>0.14812669589239524</v>
      </c>
      <c r="I211" s="226">
        <v>0.1215056179290297</v>
      </c>
      <c r="J211" s="8">
        <f t="shared" ref="J211:J274" si="18">AVERAGE(G211:I211)</f>
        <v>0.16258858678418284</v>
      </c>
      <c r="K211" s="9">
        <f t="shared" ref="K211:K274" si="19">STDEV(G211:I211)/SQRT(COUNT(G211:I211))</f>
        <v>2.8816048949693442E-2</v>
      </c>
      <c r="L211" s="233" t="s">
        <v>67</v>
      </c>
      <c r="M211" s="314">
        <v>2.4691358024691357E-2</v>
      </c>
      <c r="N211" s="335" t="s">
        <v>66</v>
      </c>
      <c r="O211" s="234">
        <v>2.4691358024691357E-2</v>
      </c>
    </row>
    <row r="212" spans="1:15" ht="15" customHeight="1" x14ac:dyDescent="0.25">
      <c r="A212" s="376"/>
      <c r="B212" s="207">
        <v>218986</v>
      </c>
      <c r="C212" s="208">
        <v>173103</v>
      </c>
      <c r="D212" s="209">
        <v>152332</v>
      </c>
      <c r="E212" s="93">
        <f t="shared" si="16"/>
        <v>181473.66666666666</v>
      </c>
      <c r="F212" s="94">
        <f t="shared" si="17"/>
        <v>19691.283810638455</v>
      </c>
      <c r="G212" s="219">
        <v>0.87291042577396993</v>
      </c>
      <c r="H212" s="220">
        <v>0.93437346206406713</v>
      </c>
      <c r="I212" s="221">
        <v>0.96219746500157355</v>
      </c>
      <c r="J212" s="93">
        <f t="shared" si="18"/>
        <v>0.92316045094653687</v>
      </c>
      <c r="K212" s="94">
        <f t="shared" si="19"/>
        <v>2.6377658205694328E-2</v>
      </c>
      <c r="L212" s="229" t="s">
        <v>67</v>
      </c>
      <c r="M212" s="315">
        <v>7.407407407407407E-2</v>
      </c>
      <c r="N212" s="336" t="s">
        <v>66</v>
      </c>
      <c r="O212" s="230">
        <v>6</v>
      </c>
    </row>
    <row r="213" spans="1:15" ht="15" customHeight="1" x14ac:dyDescent="0.25">
      <c r="A213" s="376"/>
      <c r="B213" s="210">
        <v>522679</v>
      </c>
      <c r="C213" s="211">
        <v>435477</v>
      </c>
      <c r="D213" s="212">
        <v>545655</v>
      </c>
      <c r="E213" s="6">
        <f t="shared" si="16"/>
        <v>501270.33333333331</v>
      </c>
      <c r="F213" s="7">
        <f t="shared" si="17"/>
        <v>33558.636133059867</v>
      </c>
      <c r="G213" s="222">
        <v>0.46609539885662588</v>
      </c>
      <c r="H213" s="223">
        <v>0.58290771911835804</v>
      </c>
      <c r="I213" s="224">
        <v>0.4353176658879605</v>
      </c>
      <c r="J213" s="6">
        <f t="shared" si="18"/>
        <v>0.49477359462098147</v>
      </c>
      <c r="K213" s="7">
        <f t="shared" si="19"/>
        <v>4.4953810136486895E-2</v>
      </c>
      <c r="L213" s="231" t="s">
        <v>67</v>
      </c>
      <c r="M213" s="316">
        <v>7.407407407407407E-2</v>
      </c>
      <c r="N213" s="337" t="s">
        <v>66</v>
      </c>
      <c r="O213" s="232">
        <v>2</v>
      </c>
    </row>
    <row r="214" spans="1:15" ht="15" customHeight="1" x14ac:dyDescent="0.25">
      <c r="A214" s="376"/>
      <c r="B214" s="210">
        <v>486740</v>
      </c>
      <c r="C214" s="211">
        <v>510675</v>
      </c>
      <c r="D214" s="212">
        <v>439053</v>
      </c>
      <c r="E214" s="6">
        <f t="shared" si="16"/>
        <v>478822.66666666669</v>
      </c>
      <c r="F214" s="7">
        <f t="shared" si="17"/>
        <v>21051.055763970078</v>
      </c>
      <c r="G214" s="222">
        <v>0.5142378494642541</v>
      </c>
      <c r="H214" s="223">
        <v>0.48217547835505292</v>
      </c>
      <c r="I214" s="224">
        <v>0.57811745218347177</v>
      </c>
      <c r="J214" s="6">
        <f t="shared" si="18"/>
        <v>0.52484359333425956</v>
      </c>
      <c r="K214" s="7">
        <f t="shared" si="19"/>
        <v>2.8199154466049578E-2</v>
      </c>
      <c r="L214" s="231" t="s">
        <v>67</v>
      </c>
      <c r="M214" s="316">
        <v>7.407407407407407E-2</v>
      </c>
      <c r="N214" s="337" t="s">
        <v>66</v>
      </c>
      <c r="O214" s="232">
        <v>0.66666666666666663</v>
      </c>
    </row>
    <row r="215" spans="1:15" ht="15" customHeight="1" x14ac:dyDescent="0.25">
      <c r="A215" s="376"/>
      <c r="B215" s="210">
        <v>525116</v>
      </c>
      <c r="C215" s="211">
        <v>527089</v>
      </c>
      <c r="D215" s="212">
        <v>505675</v>
      </c>
      <c r="E215" s="6">
        <f t="shared" si="16"/>
        <v>519293.33333333331</v>
      </c>
      <c r="F215" s="7">
        <f t="shared" si="17"/>
        <v>6832.9455418419502</v>
      </c>
      <c r="G215" s="222">
        <v>0.46283089088114548</v>
      </c>
      <c r="H215" s="223">
        <v>0.46018793879430808</v>
      </c>
      <c r="I215" s="224">
        <v>0.48887327887922283</v>
      </c>
      <c r="J215" s="6">
        <f t="shared" si="18"/>
        <v>0.47063070285155878</v>
      </c>
      <c r="K215" s="7">
        <f t="shared" si="19"/>
        <v>9.1531412463546503E-3</v>
      </c>
      <c r="L215" s="231" t="s">
        <v>67</v>
      </c>
      <c r="M215" s="316">
        <v>7.407407407407407E-2</v>
      </c>
      <c r="N215" s="337" t="s">
        <v>66</v>
      </c>
      <c r="O215" s="232">
        <v>0.22222222222222221</v>
      </c>
    </row>
    <row r="216" spans="1:15" ht="15" customHeight="1" x14ac:dyDescent="0.25">
      <c r="A216" s="376"/>
      <c r="B216" s="210">
        <v>645150</v>
      </c>
      <c r="C216" s="211">
        <v>647454</v>
      </c>
      <c r="D216" s="212">
        <v>690715</v>
      </c>
      <c r="E216" s="6">
        <f t="shared" si="16"/>
        <v>661106.33333333337</v>
      </c>
      <c r="F216" s="7">
        <f t="shared" si="17"/>
        <v>14819.266292379136</v>
      </c>
      <c r="G216" s="222">
        <v>0.30203813325750428</v>
      </c>
      <c r="H216" s="223">
        <v>0.29895178677596679</v>
      </c>
      <c r="I216" s="224">
        <v>0.24100107708074425</v>
      </c>
      <c r="J216" s="6">
        <f t="shared" si="18"/>
        <v>0.28066366570473844</v>
      </c>
      <c r="K216" s="7">
        <f t="shared" si="19"/>
        <v>1.9851297908181971E-2</v>
      </c>
      <c r="L216" s="231" t="s">
        <v>67</v>
      </c>
      <c r="M216" s="316">
        <v>7.407407407407407E-2</v>
      </c>
      <c r="N216" s="337" t="s">
        <v>66</v>
      </c>
      <c r="O216" s="232">
        <v>7.407407407407407E-2</v>
      </c>
    </row>
    <row r="217" spans="1:15" ht="15.75" customHeight="1" thickBot="1" x14ac:dyDescent="0.3">
      <c r="A217" s="376"/>
      <c r="B217" s="213">
        <v>635514</v>
      </c>
      <c r="C217" s="214">
        <v>674413</v>
      </c>
      <c r="D217" s="215">
        <v>803057</v>
      </c>
      <c r="E217" s="8">
        <f t="shared" si="16"/>
        <v>704328</v>
      </c>
      <c r="F217" s="9">
        <f t="shared" si="17"/>
        <v>50625.568740838193</v>
      </c>
      <c r="G217" s="225">
        <v>0.31494613442768449</v>
      </c>
      <c r="H217" s="217">
        <v>0.26283858590974774</v>
      </c>
      <c r="I217" s="226">
        <v>9.0512215783486005E-2</v>
      </c>
      <c r="J217" s="8">
        <f t="shared" si="18"/>
        <v>0.22276564537363941</v>
      </c>
      <c r="K217" s="9">
        <f t="shared" si="19"/>
        <v>6.7815992169756742E-2</v>
      </c>
      <c r="L217" s="233" t="s">
        <v>67</v>
      </c>
      <c r="M217" s="314">
        <v>7.407407407407407E-2</v>
      </c>
      <c r="N217" s="335" t="s">
        <v>66</v>
      </c>
      <c r="O217" s="234">
        <v>2.4691358024691357E-2</v>
      </c>
    </row>
    <row r="218" spans="1:15" ht="15" customHeight="1" x14ac:dyDescent="0.25">
      <c r="A218" s="376"/>
      <c r="B218" s="207">
        <v>10295</v>
      </c>
      <c r="C218" s="208">
        <v>16915</v>
      </c>
      <c r="D218" s="209">
        <v>11686</v>
      </c>
      <c r="E218" s="93">
        <f t="shared" si="16"/>
        <v>12965.333333333334</v>
      </c>
      <c r="F218" s="94">
        <f t="shared" si="17"/>
        <v>2015.243602589469</v>
      </c>
      <c r="G218" s="219">
        <v>1.9466911390954444</v>
      </c>
      <c r="H218" s="220">
        <v>1.8916281743457231</v>
      </c>
      <c r="I218" s="221">
        <v>1.9351212623632899</v>
      </c>
      <c r="J218" s="93">
        <f t="shared" si="18"/>
        <v>1.9244801919348191</v>
      </c>
      <c r="K218" s="94">
        <f t="shared" si="19"/>
        <v>1.6762128013819533E-2</v>
      </c>
      <c r="L218" s="229" t="s">
        <v>67</v>
      </c>
      <c r="M218" s="315">
        <v>0.22222222222222221</v>
      </c>
      <c r="N218" s="336" t="s">
        <v>66</v>
      </c>
      <c r="O218" s="230">
        <v>6</v>
      </c>
    </row>
    <row r="219" spans="1:15" ht="15" customHeight="1" x14ac:dyDescent="0.25">
      <c r="A219" s="376"/>
      <c r="B219" s="210">
        <v>141191</v>
      </c>
      <c r="C219" s="211">
        <v>130536</v>
      </c>
      <c r="D219" s="212">
        <v>136674</v>
      </c>
      <c r="E219" s="6">
        <f t="shared" si="16"/>
        <v>136133.66666666666</v>
      </c>
      <c r="F219" s="7">
        <f t="shared" si="17"/>
        <v>3087.6758429458091</v>
      </c>
      <c r="G219" s="222">
        <v>0.97712150412952892</v>
      </c>
      <c r="H219" s="223">
        <v>0.99139451704653492</v>
      </c>
      <c r="I219" s="224">
        <v>0.98317229712306398</v>
      </c>
      <c r="J219" s="6">
        <f t="shared" si="18"/>
        <v>0.98389610609970923</v>
      </c>
      <c r="K219" s="7">
        <f t="shared" si="19"/>
        <v>4.1361273758698195E-3</v>
      </c>
      <c r="L219" s="231" t="s">
        <v>67</v>
      </c>
      <c r="M219" s="316">
        <v>0.22222222222222221</v>
      </c>
      <c r="N219" s="337" t="s">
        <v>66</v>
      </c>
      <c r="O219" s="232">
        <v>2</v>
      </c>
    </row>
    <row r="220" spans="1:15" ht="15" customHeight="1" x14ac:dyDescent="0.25">
      <c r="A220" s="376"/>
      <c r="B220" s="210">
        <v>131348</v>
      </c>
      <c r="C220" s="211">
        <v>127458</v>
      </c>
      <c r="D220" s="212">
        <v>134187</v>
      </c>
      <c r="E220" s="6">
        <f t="shared" si="16"/>
        <v>130997.66666666667</v>
      </c>
      <c r="F220" s="7">
        <f t="shared" si="17"/>
        <v>1950.3769151400227</v>
      </c>
      <c r="G220" s="222">
        <v>0.99030679424140977</v>
      </c>
      <c r="H220" s="223">
        <v>0.99551768304921384</v>
      </c>
      <c r="I220" s="224">
        <v>0.98650378310378606</v>
      </c>
      <c r="J220" s="6">
        <f t="shared" si="18"/>
        <v>0.99077608679813656</v>
      </c>
      <c r="K220" s="7">
        <f t="shared" si="19"/>
        <v>2.6126471049107217E-3</v>
      </c>
      <c r="L220" s="231" t="s">
        <v>67</v>
      </c>
      <c r="M220" s="316">
        <v>0.22222222222222221</v>
      </c>
      <c r="N220" s="337" t="s">
        <v>66</v>
      </c>
      <c r="O220" s="232">
        <v>0.66666666666666663</v>
      </c>
    </row>
    <row r="221" spans="1:15" ht="15" customHeight="1" x14ac:dyDescent="0.25">
      <c r="A221" s="376"/>
      <c r="B221" s="210">
        <v>195971</v>
      </c>
      <c r="C221" s="211">
        <v>180067</v>
      </c>
      <c r="D221" s="212">
        <v>274869</v>
      </c>
      <c r="E221" s="6">
        <f t="shared" si="16"/>
        <v>216969</v>
      </c>
      <c r="F221" s="7">
        <f t="shared" si="17"/>
        <v>29311.782636566702</v>
      </c>
      <c r="G221" s="222">
        <v>0.90374040158672386</v>
      </c>
      <c r="H221" s="223">
        <v>0.92504476549400327</v>
      </c>
      <c r="I221" s="224">
        <v>0.79805178843553293</v>
      </c>
      <c r="J221" s="6">
        <f t="shared" si="18"/>
        <v>0.87561231850541998</v>
      </c>
      <c r="K221" s="7">
        <f t="shared" si="19"/>
        <v>3.9264894621509956E-2</v>
      </c>
      <c r="L221" s="231" t="s">
        <v>67</v>
      </c>
      <c r="M221" s="316">
        <v>0.22222222222222221</v>
      </c>
      <c r="N221" s="337" t="s">
        <v>66</v>
      </c>
      <c r="O221" s="232">
        <v>0.22222222222222221</v>
      </c>
    </row>
    <row r="222" spans="1:15" ht="15" customHeight="1" x14ac:dyDescent="0.25">
      <c r="A222" s="376"/>
      <c r="B222" s="210">
        <v>263848</v>
      </c>
      <c r="C222" s="211">
        <v>308982</v>
      </c>
      <c r="D222" s="212">
        <v>337087</v>
      </c>
      <c r="E222" s="6">
        <f t="shared" si="16"/>
        <v>303305.66666666669</v>
      </c>
      <c r="F222" s="7">
        <f t="shared" si="17"/>
        <v>21331.927169802966</v>
      </c>
      <c r="G222" s="222">
        <v>0.81281508035090821</v>
      </c>
      <c r="H222" s="223">
        <v>0.75235537457933166</v>
      </c>
      <c r="I222" s="224">
        <v>0.71470703783297274</v>
      </c>
      <c r="J222" s="6">
        <f t="shared" si="18"/>
        <v>0.75995916425440413</v>
      </c>
      <c r="K222" s="7">
        <f t="shared" si="19"/>
        <v>2.857539859589197E-2</v>
      </c>
      <c r="L222" s="231" t="s">
        <v>67</v>
      </c>
      <c r="M222" s="316">
        <v>0.22222222222222221</v>
      </c>
      <c r="N222" s="337" t="s">
        <v>66</v>
      </c>
      <c r="O222" s="232">
        <v>7.407407407407407E-2</v>
      </c>
    </row>
    <row r="223" spans="1:15" ht="15.75" customHeight="1" thickBot="1" x14ac:dyDescent="0.3">
      <c r="A223" s="376"/>
      <c r="B223" s="213">
        <v>417859</v>
      </c>
      <c r="C223" s="214">
        <v>407598</v>
      </c>
      <c r="D223" s="215">
        <v>373662</v>
      </c>
      <c r="E223" s="8">
        <f t="shared" si="16"/>
        <v>399706.33333333331</v>
      </c>
      <c r="F223" s="9">
        <f t="shared" si="17"/>
        <v>13354.805681019017</v>
      </c>
      <c r="G223" s="225">
        <v>0.60650808904532305</v>
      </c>
      <c r="H223" s="217">
        <v>0.62025331528102445</v>
      </c>
      <c r="I223" s="226">
        <v>0.66571262699867018</v>
      </c>
      <c r="J223" s="8">
        <f t="shared" si="18"/>
        <v>0.63082467710833923</v>
      </c>
      <c r="K223" s="9">
        <f t="shared" si="19"/>
        <v>1.7889564898103179E-2</v>
      </c>
      <c r="L223" s="233" t="s">
        <v>67</v>
      </c>
      <c r="M223" s="314">
        <v>0.22222222222222221</v>
      </c>
      <c r="N223" s="335" t="s">
        <v>66</v>
      </c>
      <c r="O223" s="234">
        <v>2.4691358024691357E-2</v>
      </c>
    </row>
    <row r="224" spans="1:15" ht="15" customHeight="1" x14ac:dyDescent="0.25">
      <c r="A224" s="376"/>
      <c r="B224" s="207">
        <v>13615</v>
      </c>
      <c r="C224" s="208">
        <v>12647</v>
      </c>
      <c r="D224" s="209">
        <v>12890</v>
      </c>
      <c r="E224" s="93">
        <f t="shared" si="16"/>
        <v>13050.666666666666</v>
      </c>
      <c r="F224" s="94">
        <f t="shared" si="17"/>
        <v>290.75552922993194</v>
      </c>
      <c r="G224" s="219">
        <v>1.9190764800366718</v>
      </c>
      <c r="H224" s="220">
        <v>1.92712798303935</v>
      </c>
      <c r="I224" s="221">
        <v>1.9251067896202891</v>
      </c>
      <c r="J224" s="93">
        <f t="shared" si="18"/>
        <v>1.9237704175654369</v>
      </c>
      <c r="K224" s="94">
        <f t="shared" si="19"/>
        <v>2.4184080750414066E-3</v>
      </c>
      <c r="L224" s="229" t="s">
        <v>67</v>
      </c>
      <c r="M224" s="315">
        <v>0.66666666666666663</v>
      </c>
      <c r="N224" s="336" t="s">
        <v>66</v>
      </c>
      <c r="O224" s="230">
        <v>6</v>
      </c>
    </row>
    <row r="225" spans="1:15" ht="15" customHeight="1" x14ac:dyDescent="0.25">
      <c r="A225" s="376"/>
      <c r="B225" s="210">
        <v>14553</v>
      </c>
      <c r="C225" s="211">
        <v>15768</v>
      </c>
      <c r="D225" s="212">
        <v>11195</v>
      </c>
      <c r="E225" s="6">
        <f t="shared" si="16"/>
        <v>13838.666666666666</v>
      </c>
      <c r="F225" s="7">
        <f t="shared" si="17"/>
        <v>1367.5752670734817</v>
      </c>
      <c r="G225" s="222">
        <v>1.9112745070857293</v>
      </c>
      <c r="H225" s="223">
        <v>1.9011685399904255</v>
      </c>
      <c r="I225" s="224">
        <v>1.9392052375433675</v>
      </c>
      <c r="J225" s="6">
        <f t="shared" si="18"/>
        <v>1.917216094873174</v>
      </c>
      <c r="K225" s="7">
        <f t="shared" si="19"/>
        <v>1.1375037571519361E-2</v>
      </c>
      <c r="L225" s="231" t="s">
        <v>67</v>
      </c>
      <c r="M225" s="316">
        <v>0.66666666666666663</v>
      </c>
      <c r="N225" s="337" t="s">
        <v>66</v>
      </c>
      <c r="O225" s="232">
        <v>2</v>
      </c>
    </row>
    <row r="226" spans="1:15" ht="15" customHeight="1" x14ac:dyDescent="0.25">
      <c r="A226" s="376"/>
      <c r="B226" s="210">
        <v>13441</v>
      </c>
      <c r="C226" s="211">
        <v>19141</v>
      </c>
      <c r="D226" s="212">
        <v>9905</v>
      </c>
      <c r="E226" s="6">
        <f t="shared" si="16"/>
        <v>14162.333333333334</v>
      </c>
      <c r="F226" s="7">
        <f t="shared" si="17"/>
        <v>2690.487275156263</v>
      </c>
      <c r="G226" s="222">
        <v>1.9205237543367399</v>
      </c>
      <c r="H226" s="223">
        <v>1.8731130445069195</v>
      </c>
      <c r="I226" s="224">
        <v>1.9499350297680111</v>
      </c>
      <c r="J226" s="6">
        <f t="shared" si="18"/>
        <v>1.9145239428705569</v>
      </c>
      <c r="K226" s="7">
        <f t="shared" si="19"/>
        <v>2.2378580965483875E-2</v>
      </c>
      <c r="L226" s="231" t="s">
        <v>67</v>
      </c>
      <c r="M226" s="316">
        <v>0.66666666666666663</v>
      </c>
      <c r="N226" s="337" t="s">
        <v>66</v>
      </c>
      <c r="O226" s="232">
        <v>0.66666666666666663</v>
      </c>
    </row>
    <row r="227" spans="1:15" ht="15" customHeight="1" x14ac:dyDescent="0.25">
      <c r="A227" s="376"/>
      <c r="B227" s="210">
        <v>12251</v>
      </c>
      <c r="C227" s="211">
        <v>12168</v>
      </c>
      <c r="D227" s="212">
        <v>21008</v>
      </c>
      <c r="E227" s="6">
        <f t="shared" si="16"/>
        <v>15142.333333333334</v>
      </c>
      <c r="F227" s="7">
        <f t="shared" si="17"/>
        <v>2932.9312034966724</v>
      </c>
      <c r="G227" s="222">
        <v>1.9304217797222638</v>
      </c>
      <c r="H227" s="223">
        <v>1.9311121461987333</v>
      </c>
      <c r="I227" s="224">
        <v>1.8575839576205553</v>
      </c>
      <c r="J227" s="6">
        <f t="shared" si="18"/>
        <v>1.9063726278471842</v>
      </c>
      <c r="K227" s="7">
        <f t="shared" si="19"/>
        <v>2.4395149164878477E-2</v>
      </c>
      <c r="L227" s="231" t="s">
        <v>67</v>
      </c>
      <c r="M227" s="316">
        <v>0.66666666666666663</v>
      </c>
      <c r="N227" s="337" t="s">
        <v>66</v>
      </c>
      <c r="O227" s="232">
        <v>0.22222222222222221</v>
      </c>
    </row>
    <row r="228" spans="1:15" ht="15" customHeight="1" x14ac:dyDescent="0.25">
      <c r="A228" s="376"/>
      <c r="B228" s="210">
        <v>53809</v>
      </c>
      <c r="C228" s="211">
        <v>52809</v>
      </c>
      <c r="D228" s="212">
        <v>38925</v>
      </c>
      <c r="E228" s="6">
        <f t="shared" si="16"/>
        <v>48514.333333333336</v>
      </c>
      <c r="F228" s="7">
        <f t="shared" si="17"/>
        <v>4803.3490168608232</v>
      </c>
      <c r="G228" s="222">
        <v>1.5847561167209163</v>
      </c>
      <c r="H228" s="223">
        <v>1.5930737851121131</v>
      </c>
      <c r="I228" s="224">
        <v>1.7085562930554863</v>
      </c>
      <c r="J228" s="6">
        <f t="shared" si="18"/>
        <v>1.628795398296172</v>
      </c>
      <c r="K228" s="7">
        <f t="shared" si="19"/>
        <v>3.9952664289428383E-2</v>
      </c>
      <c r="L228" s="231" t="s">
        <v>67</v>
      </c>
      <c r="M228" s="316">
        <v>0.66666666666666663</v>
      </c>
      <c r="N228" s="337" t="s">
        <v>66</v>
      </c>
      <c r="O228" s="232">
        <v>7.407407407407407E-2</v>
      </c>
    </row>
    <row r="229" spans="1:15" ht="15.75" customHeight="1" thickBot="1" x14ac:dyDescent="0.3">
      <c r="A229" s="376"/>
      <c r="B229" s="213">
        <v>171659</v>
      </c>
      <c r="C229" s="214">
        <v>160463</v>
      </c>
      <c r="D229" s="215">
        <v>179821</v>
      </c>
      <c r="E229" s="8">
        <f t="shared" si="16"/>
        <v>170647.66666666666</v>
      </c>
      <c r="F229" s="9">
        <f t="shared" si="17"/>
        <v>5611.0051783179733</v>
      </c>
      <c r="G229" s="225">
        <v>0.93630778685544735</v>
      </c>
      <c r="H229" s="217">
        <v>0.95130550178916851</v>
      </c>
      <c r="I229" s="226">
        <v>0.92537429727979248</v>
      </c>
      <c r="J229" s="8">
        <f t="shared" si="18"/>
        <v>0.93766252864146937</v>
      </c>
      <c r="K229" s="9">
        <f t="shared" si="19"/>
        <v>7.5162786848915831E-3</v>
      </c>
      <c r="L229" s="233" t="s">
        <v>67</v>
      </c>
      <c r="M229" s="314">
        <v>0.66666666666666663</v>
      </c>
      <c r="N229" s="335" t="s">
        <v>66</v>
      </c>
      <c r="O229" s="234">
        <v>2.4691358024691357E-2</v>
      </c>
    </row>
    <row r="230" spans="1:15" ht="15" customHeight="1" x14ac:dyDescent="0.25">
      <c r="A230" s="376"/>
      <c r="B230" s="207">
        <v>11279</v>
      </c>
      <c r="C230" s="208">
        <v>6985</v>
      </c>
      <c r="D230" s="209">
        <v>12725</v>
      </c>
      <c r="E230" s="93">
        <f t="shared" si="16"/>
        <v>10329.666666666666</v>
      </c>
      <c r="F230" s="94">
        <f t="shared" si="17"/>
        <v>1723.6420097508014</v>
      </c>
      <c r="G230" s="219">
        <v>1.9385065533985069</v>
      </c>
      <c r="H230" s="220">
        <v>1.9742226214703051</v>
      </c>
      <c r="I230" s="221">
        <v>1.9264792049048367</v>
      </c>
      <c r="J230" s="93">
        <f t="shared" si="18"/>
        <v>1.9464027932578827</v>
      </c>
      <c r="K230" s="94">
        <f t="shared" si="19"/>
        <v>1.4336682662242809E-2</v>
      </c>
      <c r="L230" s="229" t="s">
        <v>67</v>
      </c>
      <c r="M230" s="315">
        <v>2</v>
      </c>
      <c r="N230" s="336" t="s">
        <v>66</v>
      </c>
      <c r="O230" s="230">
        <v>6</v>
      </c>
    </row>
    <row r="231" spans="1:15" ht="15" customHeight="1" x14ac:dyDescent="0.25">
      <c r="A231" s="376"/>
      <c r="B231" s="210">
        <v>9278</v>
      </c>
      <c r="C231" s="211">
        <v>10281</v>
      </c>
      <c r="D231" s="212">
        <v>11185</v>
      </c>
      <c r="E231" s="6">
        <f t="shared" si="16"/>
        <v>10248</v>
      </c>
      <c r="F231" s="7">
        <f t="shared" si="17"/>
        <v>550.750699802854</v>
      </c>
      <c r="G231" s="222">
        <v>1.9551502078492913</v>
      </c>
      <c r="H231" s="223">
        <v>1.9468075864529211</v>
      </c>
      <c r="I231" s="224">
        <v>1.9392884142272795</v>
      </c>
      <c r="J231" s="6">
        <f t="shared" si="18"/>
        <v>1.9470820695098308</v>
      </c>
      <c r="K231" s="7">
        <f t="shared" si="19"/>
        <v>4.5809616871795699E-3</v>
      </c>
      <c r="L231" s="231" t="s">
        <v>67</v>
      </c>
      <c r="M231" s="316">
        <v>2</v>
      </c>
      <c r="N231" s="337" t="s">
        <v>66</v>
      </c>
      <c r="O231" s="232">
        <v>2</v>
      </c>
    </row>
    <row r="232" spans="1:15" ht="15" customHeight="1" x14ac:dyDescent="0.25">
      <c r="A232" s="376"/>
      <c r="B232" s="210">
        <v>13607</v>
      </c>
      <c r="C232" s="211">
        <v>10351</v>
      </c>
      <c r="D232" s="212">
        <v>13004</v>
      </c>
      <c r="E232" s="6">
        <f t="shared" si="16"/>
        <v>12320.666666666666</v>
      </c>
      <c r="F232" s="7">
        <f t="shared" si="17"/>
        <v>1000.0987173496663</v>
      </c>
      <c r="G232" s="222">
        <v>1.9191430213838012</v>
      </c>
      <c r="H232" s="223">
        <v>1.9462253496655373</v>
      </c>
      <c r="I232" s="224">
        <v>1.924158575423693</v>
      </c>
      <c r="J232" s="6">
        <f t="shared" si="18"/>
        <v>1.9298423154910107</v>
      </c>
      <c r="K232" s="7">
        <f t="shared" si="19"/>
        <v>8.318489489375528E-3</v>
      </c>
      <c r="L232" s="231" t="s">
        <v>67</v>
      </c>
      <c r="M232" s="316">
        <v>2</v>
      </c>
      <c r="N232" s="337" t="s">
        <v>66</v>
      </c>
      <c r="O232" s="232">
        <v>0.66666666666666663</v>
      </c>
    </row>
    <row r="233" spans="1:15" ht="15" customHeight="1" x14ac:dyDescent="0.25">
      <c r="A233" s="376"/>
      <c r="B233" s="210">
        <v>14996</v>
      </c>
      <c r="C233" s="211">
        <v>9865</v>
      </c>
      <c r="D233" s="212">
        <v>10283</v>
      </c>
      <c r="E233" s="6">
        <f t="shared" si="16"/>
        <v>11714.666666666666</v>
      </c>
      <c r="F233" s="7">
        <f t="shared" si="17"/>
        <v>1645.0980045105059</v>
      </c>
      <c r="G233" s="222">
        <v>1.9075897799884292</v>
      </c>
      <c r="H233" s="223">
        <v>1.9502677365036587</v>
      </c>
      <c r="I233" s="224">
        <v>1.9467909511161388</v>
      </c>
      <c r="J233" s="6">
        <f t="shared" si="18"/>
        <v>1.9348828225360755</v>
      </c>
      <c r="K233" s="7">
        <f t="shared" si="19"/>
        <v>1.3683379672537592E-2</v>
      </c>
      <c r="L233" s="231" t="s">
        <v>67</v>
      </c>
      <c r="M233" s="316">
        <v>2</v>
      </c>
      <c r="N233" s="337" t="s">
        <v>66</v>
      </c>
      <c r="O233" s="232">
        <v>0.22222222222222221</v>
      </c>
    </row>
    <row r="234" spans="1:15" ht="15" customHeight="1" x14ac:dyDescent="0.25">
      <c r="A234" s="376"/>
      <c r="B234" s="210">
        <v>13687</v>
      </c>
      <c r="C234" s="211">
        <v>14449</v>
      </c>
      <c r="D234" s="212">
        <v>15140</v>
      </c>
      <c r="E234" s="6">
        <f t="shared" si="16"/>
        <v>14425.333333333334</v>
      </c>
      <c r="F234" s="7">
        <f t="shared" si="17"/>
        <v>419.61185768649477</v>
      </c>
      <c r="G234" s="222">
        <v>1.9184776079125054</v>
      </c>
      <c r="H234" s="223">
        <v>1.9121395445984137</v>
      </c>
      <c r="I234" s="224">
        <v>1.906392035740097</v>
      </c>
      <c r="J234" s="6">
        <f t="shared" si="18"/>
        <v>1.9123363960836721</v>
      </c>
      <c r="K234" s="7">
        <f t="shared" si="19"/>
        <v>3.4901922852501877E-3</v>
      </c>
      <c r="L234" s="231" t="s">
        <v>67</v>
      </c>
      <c r="M234" s="316">
        <v>2</v>
      </c>
      <c r="N234" s="337" t="s">
        <v>66</v>
      </c>
      <c r="O234" s="232">
        <v>7.407407407407407E-2</v>
      </c>
    </row>
    <row r="235" spans="1:15" ht="15.75" customHeight="1" thickBot="1" x14ac:dyDescent="0.3">
      <c r="A235" s="376"/>
      <c r="B235" s="213">
        <v>27558</v>
      </c>
      <c r="C235" s="214">
        <v>26666</v>
      </c>
      <c r="D235" s="215">
        <v>29918</v>
      </c>
      <c r="E235" s="8">
        <f t="shared" si="16"/>
        <v>28047.333333333332</v>
      </c>
      <c r="F235" s="9">
        <f t="shared" si="17"/>
        <v>970.1308044680253</v>
      </c>
      <c r="G235" s="225">
        <v>1.8031032296582179</v>
      </c>
      <c r="H235" s="217">
        <v>1.8105225898631652</v>
      </c>
      <c r="I235" s="226">
        <v>1.7834735322549937</v>
      </c>
      <c r="J235" s="8">
        <f t="shared" si="18"/>
        <v>1.7990331172587923</v>
      </c>
      <c r="K235" s="9">
        <f t="shared" si="19"/>
        <v>8.0692263276498644E-3</v>
      </c>
      <c r="L235" s="233" t="s">
        <v>67</v>
      </c>
      <c r="M235" s="314">
        <v>2</v>
      </c>
      <c r="N235" s="335" t="s">
        <v>66</v>
      </c>
      <c r="O235" s="234">
        <v>2.4691358024691357E-2</v>
      </c>
    </row>
    <row r="236" spans="1:15" ht="15" customHeight="1" x14ac:dyDescent="0.25">
      <c r="A236" s="376"/>
      <c r="B236" s="207">
        <v>7285</v>
      </c>
      <c r="C236" s="208">
        <v>11321</v>
      </c>
      <c r="D236" s="209">
        <v>11283</v>
      </c>
      <c r="E236" s="93">
        <f t="shared" si="16"/>
        <v>9963</v>
      </c>
      <c r="F236" s="94">
        <f t="shared" si="17"/>
        <v>1339.0449332764504</v>
      </c>
      <c r="G236" s="219">
        <v>1.971727320952946</v>
      </c>
      <c r="H236" s="220">
        <v>1.9381572113260765</v>
      </c>
      <c r="I236" s="221">
        <v>1.9384732827249422</v>
      </c>
      <c r="J236" s="93">
        <f t="shared" si="18"/>
        <v>1.9494526050013217</v>
      </c>
      <c r="K236" s="94">
        <f t="shared" si="19"/>
        <v>1.1137731715905449E-2</v>
      </c>
      <c r="L236" s="229" t="s">
        <v>67</v>
      </c>
      <c r="M236" s="315">
        <v>6</v>
      </c>
      <c r="N236" s="336" t="s">
        <v>66</v>
      </c>
      <c r="O236" s="230">
        <v>6</v>
      </c>
    </row>
    <row r="237" spans="1:15" ht="15" customHeight="1" x14ac:dyDescent="0.25">
      <c r="A237" s="376"/>
      <c r="B237" s="210">
        <v>11039</v>
      </c>
      <c r="C237" s="211">
        <v>5894</v>
      </c>
      <c r="D237" s="212">
        <v>12024</v>
      </c>
      <c r="E237" s="6">
        <f t="shared" si="16"/>
        <v>9652.3333333333339</v>
      </c>
      <c r="F237" s="7">
        <f t="shared" si="17"/>
        <v>1900.5576666979741</v>
      </c>
      <c r="G237" s="222">
        <v>1.940502793812394</v>
      </c>
      <c r="H237" s="223">
        <v>1.9832971976851006</v>
      </c>
      <c r="I237" s="224">
        <v>1.9323098904470655</v>
      </c>
      <c r="J237" s="6">
        <f t="shared" si="18"/>
        <v>1.9520366273148533</v>
      </c>
      <c r="K237" s="7">
        <f t="shared" si="19"/>
        <v>1.5808208429940102E-2</v>
      </c>
      <c r="L237" s="231" t="s">
        <v>67</v>
      </c>
      <c r="M237" s="316">
        <v>6</v>
      </c>
      <c r="N237" s="337" t="s">
        <v>66</v>
      </c>
      <c r="O237" s="232">
        <v>2</v>
      </c>
    </row>
    <row r="238" spans="1:15" ht="15" customHeight="1" x14ac:dyDescent="0.25">
      <c r="A238" s="376"/>
      <c r="B238" s="210">
        <v>11892</v>
      </c>
      <c r="C238" s="211">
        <v>11171</v>
      </c>
      <c r="D238" s="212">
        <v>10698</v>
      </c>
      <c r="E238" s="6">
        <f t="shared" si="16"/>
        <v>11253.666666666666</v>
      </c>
      <c r="F238" s="7">
        <f t="shared" si="17"/>
        <v>347.14758308887082</v>
      </c>
      <c r="G238" s="222">
        <v>1.9334078226747033</v>
      </c>
      <c r="H238" s="223">
        <v>1.9394048615847561</v>
      </c>
      <c r="I238" s="224">
        <v>1.9433391187337921</v>
      </c>
      <c r="J238" s="6">
        <f t="shared" si="18"/>
        <v>1.9387172676644173</v>
      </c>
      <c r="K238" s="7">
        <f t="shared" si="19"/>
        <v>2.8874584789385892E-3</v>
      </c>
      <c r="L238" s="231" t="s">
        <v>67</v>
      </c>
      <c r="M238" s="316">
        <v>6</v>
      </c>
      <c r="N238" s="337" t="s">
        <v>66</v>
      </c>
      <c r="O238" s="232">
        <v>0.66666666666666663</v>
      </c>
    </row>
    <row r="239" spans="1:15" ht="15" customHeight="1" x14ac:dyDescent="0.25">
      <c r="A239" s="376"/>
      <c r="B239" s="210">
        <v>10598</v>
      </c>
      <c r="C239" s="211">
        <v>10956</v>
      </c>
      <c r="D239" s="212">
        <v>7960</v>
      </c>
      <c r="E239" s="6">
        <f t="shared" si="16"/>
        <v>9838</v>
      </c>
      <c r="F239" s="7">
        <f t="shared" si="17"/>
        <v>944.66996000366885</v>
      </c>
      <c r="G239" s="222">
        <v>1.9441708855729116</v>
      </c>
      <c r="H239" s="223">
        <v>1.9411931602888632</v>
      </c>
      <c r="I239" s="224">
        <v>1.9661128947888884</v>
      </c>
      <c r="J239" s="6">
        <f t="shared" si="18"/>
        <v>1.950492313550221</v>
      </c>
      <c r="K239" s="7">
        <f t="shared" si="19"/>
        <v>7.8574514664355218E-3</v>
      </c>
      <c r="L239" s="231" t="s">
        <v>67</v>
      </c>
      <c r="M239" s="316">
        <v>6</v>
      </c>
      <c r="N239" s="337" t="s">
        <v>66</v>
      </c>
      <c r="O239" s="232">
        <v>0.22222222222222221</v>
      </c>
    </row>
    <row r="240" spans="1:15" ht="15" customHeight="1" x14ac:dyDescent="0.25">
      <c r="A240" s="376"/>
      <c r="B240" s="210">
        <v>16185</v>
      </c>
      <c r="C240" s="211">
        <v>11918</v>
      </c>
      <c r="D240" s="212">
        <v>9490</v>
      </c>
      <c r="E240" s="6">
        <f t="shared" si="16"/>
        <v>12531</v>
      </c>
      <c r="F240" s="7">
        <f t="shared" si="17"/>
        <v>1956.8327300342596</v>
      </c>
      <c r="G240" s="222">
        <v>1.8977000722712964</v>
      </c>
      <c r="H240" s="223">
        <v>1.9331915632965324</v>
      </c>
      <c r="I240" s="224">
        <v>1.9533868621503576</v>
      </c>
      <c r="J240" s="6">
        <f t="shared" si="18"/>
        <v>1.9280928325727287</v>
      </c>
      <c r="K240" s="7">
        <f t="shared" si="19"/>
        <v>1.62762857454649E-2</v>
      </c>
      <c r="L240" s="231" t="s">
        <v>67</v>
      </c>
      <c r="M240" s="316">
        <v>6</v>
      </c>
      <c r="N240" s="337" t="s">
        <v>66</v>
      </c>
      <c r="O240" s="232">
        <v>7.407407407407407E-2</v>
      </c>
    </row>
    <row r="241" spans="1:15" ht="15.75" customHeight="1" thickBot="1" x14ac:dyDescent="0.3">
      <c r="A241" s="376"/>
      <c r="B241" s="213">
        <v>10404</v>
      </c>
      <c r="C241" s="214">
        <v>10085</v>
      </c>
      <c r="D241" s="215">
        <v>10371</v>
      </c>
      <c r="E241" s="8">
        <f t="shared" si="16"/>
        <v>10286.666666666666</v>
      </c>
      <c r="F241" s="9">
        <f t="shared" si="17"/>
        <v>101.28233365750965</v>
      </c>
      <c r="G241" s="225">
        <v>1.9457845132408038</v>
      </c>
      <c r="H241" s="217">
        <v>1.9484378494575956</v>
      </c>
      <c r="I241" s="226">
        <v>1.9460589962977135</v>
      </c>
      <c r="J241" s="8">
        <f t="shared" si="18"/>
        <v>1.9467604529987044</v>
      </c>
      <c r="K241" s="9">
        <f t="shared" si="19"/>
        <v>8.424328652496812E-4</v>
      </c>
      <c r="L241" s="233" t="s">
        <v>67</v>
      </c>
      <c r="M241" s="314">
        <v>6</v>
      </c>
      <c r="N241" s="335" t="s">
        <v>66</v>
      </c>
      <c r="O241" s="234">
        <v>2.4691358024691357E-2</v>
      </c>
    </row>
    <row r="242" spans="1:15" ht="15" customHeight="1" x14ac:dyDescent="0.25">
      <c r="A242" s="376"/>
      <c r="B242" s="207">
        <v>37556</v>
      </c>
      <c r="C242" s="208">
        <v>29739</v>
      </c>
      <c r="D242" s="209">
        <v>27186</v>
      </c>
      <c r="E242" s="93">
        <f t="shared" si="16"/>
        <v>31493.666666666668</v>
      </c>
      <c r="F242" s="94">
        <f t="shared" si="17"/>
        <v>3119.4746530643724</v>
      </c>
      <c r="G242" s="219">
        <v>1.7199431810830343</v>
      </c>
      <c r="H242" s="220">
        <v>1.7849623948970179</v>
      </c>
      <c r="I242" s="221">
        <v>1.8061974022997429</v>
      </c>
      <c r="J242" s="93">
        <f t="shared" si="18"/>
        <v>1.7703676594265982</v>
      </c>
      <c r="K242" s="94">
        <f t="shared" si="19"/>
        <v>2.5946755718932478E-2</v>
      </c>
      <c r="L242" s="229" t="s">
        <v>67</v>
      </c>
      <c r="M242" s="315">
        <v>6</v>
      </c>
      <c r="N242" s="336" t="s">
        <v>66</v>
      </c>
      <c r="O242" s="230">
        <v>0</v>
      </c>
    </row>
    <row r="243" spans="1:15" ht="15" customHeight="1" x14ac:dyDescent="0.25">
      <c r="A243" s="376"/>
      <c r="B243" s="210">
        <v>50947</v>
      </c>
      <c r="C243" s="211">
        <v>86891</v>
      </c>
      <c r="D243" s="212">
        <v>65271</v>
      </c>
      <c r="E243" s="6">
        <f t="shared" si="16"/>
        <v>67703</v>
      </c>
      <c r="F243" s="7">
        <f t="shared" si="17"/>
        <v>10447.14876573189</v>
      </c>
      <c r="G243" s="222">
        <v>1.6085612836565208</v>
      </c>
      <c r="H243" s="223">
        <v>1.3095910110033511</v>
      </c>
      <c r="I243" s="224">
        <v>1.4894190016210211</v>
      </c>
      <c r="J243" s="6">
        <f t="shared" si="18"/>
        <v>1.4691904320936311</v>
      </c>
      <c r="K243" s="7">
        <f t="shared" si="19"/>
        <v>8.6895919066856481E-2</v>
      </c>
      <c r="L243" s="231" t="s">
        <v>67</v>
      </c>
      <c r="M243" s="316">
        <v>2</v>
      </c>
      <c r="N243" s="337" t="s">
        <v>66</v>
      </c>
      <c r="O243" s="232">
        <v>0</v>
      </c>
    </row>
    <row r="244" spans="1:15" ht="15" customHeight="1" x14ac:dyDescent="0.25">
      <c r="A244" s="376"/>
      <c r="B244" s="210">
        <v>186622</v>
      </c>
      <c r="C244" s="211">
        <v>185960</v>
      </c>
      <c r="D244" s="212">
        <v>200670</v>
      </c>
      <c r="E244" s="6">
        <f t="shared" si="16"/>
        <v>191084</v>
      </c>
      <c r="F244" s="7">
        <f t="shared" si="17"/>
        <v>4796.8082443780613</v>
      </c>
      <c r="G244" s="222">
        <v>0.91626394900681662</v>
      </c>
      <c r="H244" s="223">
        <v>0.9171507377962167</v>
      </c>
      <c r="I244" s="224">
        <v>0.89744580865410895</v>
      </c>
      <c r="J244" s="6">
        <f t="shared" si="18"/>
        <v>0.91028683181904746</v>
      </c>
      <c r="K244" s="7">
        <f t="shared" si="19"/>
        <v>6.4256129547075463E-3</v>
      </c>
      <c r="L244" s="231" t="s">
        <v>67</v>
      </c>
      <c r="M244" s="316">
        <v>0.66666666666666663</v>
      </c>
      <c r="N244" s="337" t="s">
        <v>66</v>
      </c>
      <c r="O244" s="232">
        <v>0</v>
      </c>
    </row>
    <row r="245" spans="1:15" ht="15" customHeight="1" x14ac:dyDescent="0.25">
      <c r="A245" s="376"/>
      <c r="B245" s="210">
        <v>502389</v>
      </c>
      <c r="C245" s="211">
        <v>505591</v>
      </c>
      <c r="D245" s="212">
        <v>445423</v>
      </c>
      <c r="E245" s="6">
        <f t="shared" si="16"/>
        <v>484467.66666666669</v>
      </c>
      <c r="F245" s="7">
        <f t="shared" si="17"/>
        <v>19544.203721592527</v>
      </c>
      <c r="G245" s="222">
        <v>0.49327507338370724</v>
      </c>
      <c r="H245" s="223">
        <v>0.48898580192802887</v>
      </c>
      <c r="I245" s="224">
        <v>0.56958445431567939</v>
      </c>
      <c r="J245" s="6">
        <f t="shared" si="18"/>
        <v>0.51728177654247187</v>
      </c>
      <c r="K245" s="7">
        <f t="shared" si="19"/>
        <v>2.6180635586193025E-2</v>
      </c>
      <c r="L245" s="231" t="s">
        <v>67</v>
      </c>
      <c r="M245" s="316">
        <v>0.22222222222222221</v>
      </c>
      <c r="N245" s="337" t="s">
        <v>66</v>
      </c>
      <c r="O245" s="232">
        <v>0</v>
      </c>
    </row>
    <row r="246" spans="1:15" ht="15" customHeight="1" x14ac:dyDescent="0.25">
      <c r="A246" s="376"/>
      <c r="B246" s="210">
        <v>713762</v>
      </c>
      <c r="C246" s="211">
        <v>765306</v>
      </c>
      <c r="D246" s="212">
        <v>726229</v>
      </c>
      <c r="E246" s="6">
        <f t="shared" si="16"/>
        <v>735099</v>
      </c>
      <c r="F246" s="7">
        <f t="shared" si="17"/>
        <v>15526.361013880018</v>
      </c>
      <c r="G246" s="222">
        <v>0.21012823534463576</v>
      </c>
      <c r="H246" s="223">
        <v>0.14108194930107332</v>
      </c>
      <c r="I246" s="224">
        <v>0.19342793951767057</v>
      </c>
      <c r="J246" s="6">
        <f t="shared" si="18"/>
        <v>0.18154604138779321</v>
      </c>
      <c r="K246" s="7">
        <f t="shared" si="19"/>
        <v>2.0798493787443261E-2</v>
      </c>
      <c r="L246" s="231" t="s">
        <v>67</v>
      </c>
      <c r="M246" s="316">
        <v>7.407407407407407E-2</v>
      </c>
      <c r="N246" s="337" t="s">
        <v>66</v>
      </c>
      <c r="O246" s="232">
        <v>0</v>
      </c>
    </row>
    <row r="247" spans="1:15" ht="15.75" customHeight="1" thickBot="1" x14ac:dyDescent="0.3">
      <c r="A247" s="377"/>
      <c r="B247" s="213">
        <v>843257</v>
      </c>
      <c r="C247" s="214">
        <v>928101</v>
      </c>
      <c r="D247" s="215">
        <v>802974</v>
      </c>
      <c r="E247" s="8">
        <f t="shared" si="16"/>
        <v>858110.66666666663</v>
      </c>
      <c r="F247" s="9">
        <f t="shared" si="17"/>
        <v>36876.664221579362</v>
      </c>
      <c r="G247" s="225">
        <v>3.6661899569160328E-2</v>
      </c>
      <c r="H247" s="217">
        <v>-7.6991737965373286E-2</v>
      </c>
      <c r="I247" s="226">
        <v>9.0623399272187211E-2</v>
      </c>
      <c r="J247" s="8">
        <f t="shared" si="18"/>
        <v>1.6764520291991419E-2</v>
      </c>
      <c r="K247" s="9">
        <f t="shared" si="19"/>
        <v>4.9398508190586062E-2</v>
      </c>
      <c r="L247" s="233" t="s">
        <v>67</v>
      </c>
      <c r="M247" s="314">
        <v>2.4691358024691357E-2</v>
      </c>
      <c r="N247" s="335" t="s">
        <v>66</v>
      </c>
      <c r="O247" s="234">
        <v>0</v>
      </c>
    </row>
    <row r="248" spans="1:15" ht="15.75" customHeight="1" thickBot="1" x14ac:dyDescent="0.3">
      <c r="A248" s="388" t="s">
        <v>64</v>
      </c>
      <c r="B248" s="235">
        <v>370911.55555555556</v>
      </c>
      <c r="C248" s="301"/>
      <c r="D248" s="236"/>
      <c r="E248" s="121">
        <f t="shared" si="16"/>
        <v>370911.55555555556</v>
      </c>
      <c r="F248" s="122" t="e">
        <f t="shared" si="17"/>
        <v>#DIV/0!</v>
      </c>
      <c r="G248" s="246">
        <v>7.0227917214674513E-3</v>
      </c>
      <c r="H248" s="247">
        <v>1.6399786479259586E-3</v>
      </c>
      <c r="I248" s="248">
        <v>-8.6627703693933911E-3</v>
      </c>
      <c r="J248" s="121">
        <f t="shared" si="18"/>
        <v>6.3606527452482924E-18</v>
      </c>
      <c r="K248" s="122">
        <f t="shared" si="19"/>
        <v>4.6016794760464887E-3</v>
      </c>
      <c r="L248" s="257" t="s">
        <v>67</v>
      </c>
      <c r="M248" s="317">
        <v>0</v>
      </c>
      <c r="N248" s="338" t="s">
        <v>66</v>
      </c>
      <c r="O248" s="258">
        <v>0</v>
      </c>
    </row>
    <row r="249" spans="1:15" ht="15" customHeight="1" x14ac:dyDescent="0.25">
      <c r="A249" s="389"/>
      <c r="B249" s="237">
        <v>1671</v>
      </c>
      <c r="C249" s="238">
        <v>1427</v>
      </c>
      <c r="D249" s="239">
        <v>1665</v>
      </c>
      <c r="E249" s="93">
        <f t="shared" si="16"/>
        <v>1587.6666666666667</v>
      </c>
      <c r="F249" s="94">
        <f t="shared" si="17"/>
        <v>80.352003362980597</v>
      </c>
      <c r="G249" s="249">
        <v>1.9880999749259152</v>
      </c>
      <c r="H249" s="250">
        <v>1.9923519201037041</v>
      </c>
      <c r="I249" s="251">
        <v>1.9882045309548773</v>
      </c>
      <c r="J249" s="93">
        <f t="shared" si="18"/>
        <v>1.9895521419948323</v>
      </c>
      <c r="K249" s="94">
        <f t="shared" si="19"/>
        <v>1.4002143984627156E-3</v>
      </c>
      <c r="L249" s="259" t="s">
        <v>67</v>
      </c>
      <c r="M249" s="318">
        <v>0</v>
      </c>
      <c r="N249" s="339" t="s">
        <v>66</v>
      </c>
      <c r="O249" s="260">
        <v>6</v>
      </c>
    </row>
    <row r="250" spans="1:15" ht="15" customHeight="1" x14ac:dyDescent="0.25">
      <c r="A250" s="389"/>
      <c r="B250" s="240">
        <v>15487</v>
      </c>
      <c r="C250" s="241">
        <v>12591</v>
      </c>
      <c r="D250" s="242">
        <v>14510</v>
      </c>
      <c r="E250" s="6">
        <f t="shared" si="16"/>
        <v>14196</v>
      </c>
      <c r="F250" s="7">
        <f t="shared" si="17"/>
        <v>850.61761875318189</v>
      </c>
      <c r="G250" s="252">
        <v>1.7473422922360371</v>
      </c>
      <c r="H250" s="253">
        <v>1.7978080022150387</v>
      </c>
      <c r="I250" s="254">
        <v>1.7643674989520193</v>
      </c>
      <c r="J250" s="6">
        <f t="shared" si="18"/>
        <v>1.7698392644676983</v>
      </c>
      <c r="K250" s="7">
        <f t="shared" si="19"/>
        <v>1.4822866730327006E-2</v>
      </c>
      <c r="L250" s="261" t="s">
        <v>67</v>
      </c>
      <c r="M250" s="319">
        <v>0</v>
      </c>
      <c r="N250" s="340" t="s">
        <v>66</v>
      </c>
      <c r="O250" s="262">
        <v>2</v>
      </c>
    </row>
    <row r="251" spans="1:15" ht="15" customHeight="1" x14ac:dyDescent="0.25">
      <c r="A251" s="389"/>
      <c r="B251" s="240">
        <v>24387</v>
      </c>
      <c r="C251" s="241">
        <v>20831</v>
      </c>
      <c r="D251" s="242">
        <v>21930</v>
      </c>
      <c r="E251" s="6">
        <f t="shared" si="16"/>
        <v>22382.666666666668</v>
      </c>
      <c r="F251" s="7">
        <f t="shared" si="17"/>
        <v>1051.1841470984573</v>
      </c>
      <c r="G251" s="252">
        <v>1.5922508492757075</v>
      </c>
      <c r="H251" s="253">
        <v>1.6542177224405314</v>
      </c>
      <c r="I251" s="254">
        <v>1.6350665431356548</v>
      </c>
      <c r="J251" s="6">
        <f t="shared" si="18"/>
        <v>1.6271783716172978</v>
      </c>
      <c r="K251" s="7">
        <f t="shared" si="19"/>
        <v>1.8317940021407138E-2</v>
      </c>
      <c r="L251" s="261" t="s">
        <v>67</v>
      </c>
      <c r="M251" s="319">
        <v>0</v>
      </c>
      <c r="N251" s="340" t="s">
        <v>66</v>
      </c>
      <c r="O251" s="262">
        <v>0.66666666666666663</v>
      </c>
    </row>
    <row r="252" spans="1:15" ht="15" customHeight="1" x14ac:dyDescent="0.25">
      <c r="A252" s="389"/>
      <c r="B252" s="240">
        <v>26376</v>
      </c>
      <c r="C252" s="241">
        <v>28860</v>
      </c>
      <c r="D252" s="242">
        <v>29837</v>
      </c>
      <c r="E252" s="6">
        <f t="shared" si="16"/>
        <v>28357.666666666668</v>
      </c>
      <c r="F252" s="7">
        <f t="shared" si="17"/>
        <v>1030.1916218732213</v>
      </c>
      <c r="G252" s="252">
        <v>1.5575905256747977</v>
      </c>
      <c r="H252" s="253">
        <v>1.5143043296845216</v>
      </c>
      <c r="I252" s="254">
        <v>1.4972791229685392</v>
      </c>
      <c r="J252" s="6">
        <f t="shared" si="18"/>
        <v>1.5230579927759529</v>
      </c>
      <c r="K252" s="7">
        <f t="shared" si="19"/>
        <v>1.7952124175501141E-2</v>
      </c>
      <c r="L252" s="261" t="s">
        <v>67</v>
      </c>
      <c r="M252" s="319">
        <v>0</v>
      </c>
      <c r="N252" s="340" t="s">
        <v>66</v>
      </c>
      <c r="O252" s="262">
        <v>0.22222222222222221</v>
      </c>
    </row>
    <row r="253" spans="1:15" ht="15" customHeight="1" x14ac:dyDescent="0.25">
      <c r="A253" s="389"/>
      <c r="B253" s="240">
        <v>87771</v>
      </c>
      <c r="C253" s="241">
        <v>86023</v>
      </c>
      <c r="D253" s="242">
        <v>85442</v>
      </c>
      <c r="E253" s="6">
        <f t="shared" si="16"/>
        <v>86412</v>
      </c>
      <c r="F253" s="7">
        <f t="shared" si="17"/>
        <v>699.89308707354246</v>
      </c>
      <c r="G253" s="252">
        <v>0.90593977655690872</v>
      </c>
      <c r="H253" s="253">
        <v>0.91153269745202492</v>
      </c>
      <c r="I253" s="254">
        <v>0.91339167173123692</v>
      </c>
      <c r="J253" s="6">
        <f t="shared" si="18"/>
        <v>0.91028804858005685</v>
      </c>
      <c r="K253" s="7">
        <f t="shared" si="19"/>
        <v>2.2393859674147685E-3</v>
      </c>
      <c r="L253" s="261" t="s">
        <v>67</v>
      </c>
      <c r="M253" s="319">
        <v>0</v>
      </c>
      <c r="N253" s="340" t="s">
        <v>66</v>
      </c>
      <c r="O253" s="262">
        <v>7.407407407407407E-2</v>
      </c>
    </row>
    <row r="254" spans="1:15" ht="15.75" customHeight="1" thickBot="1" x14ac:dyDescent="0.3">
      <c r="A254" s="389"/>
      <c r="B254" s="243">
        <v>217607</v>
      </c>
      <c r="C254" s="244">
        <v>224603</v>
      </c>
      <c r="D254" s="245">
        <v>171711</v>
      </c>
      <c r="E254" s="8">
        <f t="shared" si="16"/>
        <v>204640.33333333334</v>
      </c>
      <c r="F254" s="9">
        <f t="shared" si="17"/>
        <v>16588.06548228109</v>
      </c>
      <c r="G254" s="255">
        <v>0.49051501835421585</v>
      </c>
      <c r="H254" s="247">
        <v>0.4681305363277668</v>
      </c>
      <c r="I254" s="256">
        <v>0.63736438757747282</v>
      </c>
      <c r="J254" s="8">
        <f t="shared" si="18"/>
        <v>0.53200331408648516</v>
      </c>
      <c r="K254" s="9">
        <f t="shared" si="19"/>
        <v>5.3075365014534331E-2</v>
      </c>
      <c r="L254" s="263" t="s">
        <v>67</v>
      </c>
      <c r="M254" s="317">
        <v>0</v>
      </c>
      <c r="N254" s="338" t="s">
        <v>66</v>
      </c>
      <c r="O254" s="264">
        <v>2.4691358024691357E-2</v>
      </c>
    </row>
    <row r="255" spans="1:15" ht="15" customHeight="1" x14ac:dyDescent="0.25">
      <c r="A255" s="389"/>
      <c r="B255" s="237">
        <v>1763</v>
      </c>
      <c r="C255" s="238">
        <v>3718</v>
      </c>
      <c r="D255" s="239">
        <v>1133</v>
      </c>
      <c r="E255" s="93">
        <f t="shared" si="16"/>
        <v>2204.6666666666665</v>
      </c>
      <c r="F255" s="94">
        <f t="shared" si="17"/>
        <v>778.21555140233772</v>
      </c>
      <c r="G255" s="249">
        <v>1.9864967824818309</v>
      </c>
      <c r="H255" s="250">
        <v>1.9524289430450394</v>
      </c>
      <c r="I255" s="251">
        <v>1.9974751655228431</v>
      </c>
      <c r="J255" s="93">
        <f t="shared" si="18"/>
        <v>1.978800297016571</v>
      </c>
      <c r="K255" s="94">
        <f t="shared" si="19"/>
        <v>1.3561187955186203E-2</v>
      </c>
      <c r="L255" s="259" t="s">
        <v>67</v>
      </c>
      <c r="M255" s="318">
        <v>2.4691358024691357E-2</v>
      </c>
      <c r="N255" s="339" t="s">
        <v>66</v>
      </c>
      <c r="O255" s="260">
        <v>6</v>
      </c>
    </row>
    <row r="256" spans="1:15" ht="15" customHeight="1" x14ac:dyDescent="0.25">
      <c r="A256" s="389"/>
      <c r="B256" s="240">
        <v>11418</v>
      </c>
      <c r="C256" s="241">
        <v>13761</v>
      </c>
      <c r="D256" s="242">
        <v>20991</v>
      </c>
      <c r="E256" s="6">
        <f t="shared" si="16"/>
        <v>15390</v>
      </c>
      <c r="F256" s="7">
        <f t="shared" si="17"/>
        <v>2881.0190905302939</v>
      </c>
      <c r="G256" s="252">
        <v>1.8182487058771137</v>
      </c>
      <c r="H256" s="253">
        <v>1.777419576567445</v>
      </c>
      <c r="I256" s="254">
        <v>1.6514295616682109</v>
      </c>
      <c r="J256" s="6">
        <f t="shared" si="18"/>
        <v>1.7490326147042563</v>
      </c>
      <c r="K256" s="7">
        <f t="shared" si="19"/>
        <v>5.020465257826965E-2</v>
      </c>
      <c r="L256" s="261" t="s">
        <v>67</v>
      </c>
      <c r="M256" s="319">
        <v>2.4691358024691357E-2</v>
      </c>
      <c r="N256" s="340" t="s">
        <v>66</v>
      </c>
      <c r="O256" s="262">
        <v>2</v>
      </c>
    </row>
    <row r="257" spans="1:15" ht="15" customHeight="1" x14ac:dyDescent="0.25">
      <c r="A257" s="389"/>
      <c r="B257" s="240">
        <v>23696</v>
      </c>
      <c r="C257" s="241">
        <v>23281</v>
      </c>
      <c r="D257" s="242">
        <v>21752</v>
      </c>
      <c r="E257" s="6">
        <f t="shared" si="16"/>
        <v>22909.666666666668</v>
      </c>
      <c r="F257" s="7">
        <f t="shared" si="17"/>
        <v>591.10076223188139</v>
      </c>
      <c r="G257" s="252">
        <v>1.6042922186111668</v>
      </c>
      <c r="H257" s="253">
        <v>1.6115240106143731</v>
      </c>
      <c r="I257" s="254">
        <v>1.6381683719948612</v>
      </c>
      <c r="J257" s="6">
        <f t="shared" si="18"/>
        <v>1.617994867073467</v>
      </c>
      <c r="K257" s="7">
        <f t="shared" si="19"/>
        <v>1.0300524735898103E-2</v>
      </c>
      <c r="L257" s="261" t="s">
        <v>67</v>
      </c>
      <c r="M257" s="319">
        <v>2.4691358024691357E-2</v>
      </c>
      <c r="N257" s="340" t="s">
        <v>66</v>
      </c>
      <c r="O257" s="262">
        <v>0.66666666666666663</v>
      </c>
    </row>
    <row r="258" spans="1:15" ht="15" customHeight="1" x14ac:dyDescent="0.25">
      <c r="A258" s="389"/>
      <c r="B258" s="240">
        <v>23740</v>
      </c>
      <c r="C258" s="241">
        <v>34446</v>
      </c>
      <c r="D258" s="242">
        <v>31261</v>
      </c>
      <c r="E258" s="6">
        <f t="shared" si="16"/>
        <v>29815.666666666668</v>
      </c>
      <c r="F258" s="7">
        <f t="shared" si="17"/>
        <v>3173.9224068090289</v>
      </c>
      <c r="G258" s="252">
        <v>1.6035254743987786</v>
      </c>
      <c r="H258" s="253">
        <v>1.416962666720881</v>
      </c>
      <c r="I258" s="254">
        <v>1.4724644920948866</v>
      </c>
      <c r="J258" s="6">
        <f t="shared" si="18"/>
        <v>1.4976508777381821</v>
      </c>
      <c r="K258" s="7">
        <f t="shared" si="19"/>
        <v>5.5308787181588208E-2</v>
      </c>
      <c r="L258" s="261" t="s">
        <v>67</v>
      </c>
      <c r="M258" s="319">
        <v>2.4691358024691357E-2</v>
      </c>
      <c r="N258" s="340" t="s">
        <v>66</v>
      </c>
      <c r="O258" s="262">
        <v>0.22222222222222221</v>
      </c>
    </row>
    <row r="259" spans="1:15" ht="15" customHeight="1" x14ac:dyDescent="0.25">
      <c r="A259" s="389"/>
      <c r="B259" s="240">
        <v>99851</v>
      </c>
      <c r="C259" s="241">
        <v>82111</v>
      </c>
      <c r="D259" s="242">
        <v>79961</v>
      </c>
      <c r="E259" s="6">
        <f t="shared" si="16"/>
        <v>87307.666666666672</v>
      </c>
      <c r="F259" s="7">
        <f t="shared" si="17"/>
        <v>6302.3020485463348</v>
      </c>
      <c r="G259" s="252">
        <v>0.86728846968448092</v>
      </c>
      <c r="H259" s="253">
        <v>0.92404957762461915</v>
      </c>
      <c r="I259" s="254">
        <v>0.93092874234115219</v>
      </c>
      <c r="J259" s="6">
        <f t="shared" si="18"/>
        <v>0.90742226321675068</v>
      </c>
      <c r="K259" s="7">
        <f t="shared" si="19"/>
        <v>2.0164918086183294E-2</v>
      </c>
      <c r="L259" s="261" t="s">
        <v>67</v>
      </c>
      <c r="M259" s="319">
        <v>2.4691358024691357E-2</v>
      </c>
      <c r="N259" s="340" t="s">
        <v>66</v>
      </c>
      <c r="O259" s="262">
        <v>7.407407407407407E-2</v>
      </c>
    </row>
    <row r="260" spans="1:15" ht="15.75" customHeight="1" thickBot="1" x14ac:dyDescent="0.3">
      <c r="A260" s="389"/>
      <c r="B260" s="243">
        <v>197349</v>
      </c>
      <c r="C260" s="244">
        <v>262351</v>
      </c>
      <c r="D260" s="245">
        <v>203488</v>
      </c>
      <c r="E260" s="8">
        <f t="shared" si="16"/>
        <v>221062.66666666666</v>
      </c>
      <c r="F260" s="9">
        <f t="shared" si="17"/>
        <v>20720.092360905219</v>
      </c>
      <c r="G260" s="255">
        <v>0.55533274804143784</v>
      </c>
      <c r="H260" s="247">
        <v>0.34735160157442224</v>
      </c>
      <c r="I260" s="256">
        <v>0.53569033306711389</v>
      </c>
      <c r="J260" s="8">
        <f t="shared" si="18"/>
        <v>0.47945822756099132</v>
      </c>
      <c r="K260" s="9">
        <f t="shared" si="19"/>
        <v>6.6296245717416782E-2</v>
      </c>
      <c r="L260" s="263" t="s">
        <v>67</v>
      </c>
      <c r="M260" s="317">
        <v>2.4691358024691357E-2</v>
      </c>
      <c r="N260" s="338" t="s">
        <v>66</v>
      </c>
      <c r="O260" s="264">
        <v>2.4691358024691357E-2</v>
      </c>
    </row>
    <row r="261" spans="1:15" ht="15" customHeight="1" x14ac:dyDescent="0.25">
      <c r="A261" s="389"/>
      <c r="B261" s="237">
        <v>1721</v>
      </c>
      <c r="C261" s="238">
        <v>3712</v>
      </c>
      <c r="D261" s="239">
        <v>1403</v>
      </c>
      <c r="E261" s="93">
        <f t="shared" si="16"/>
        <v>2278.6666666666665</v>
      </c>
      <c r="F261" s="94">
        <f t="shared" si="17"/>
        <v>722.52204887540347</v>
      </c>
      <c r="G261" s="249">
        <v>1.9872286746845651</v>
      </c>
      <c r="H261" s="250">
        <v>1.9525334990740015</v>
      </c>
      <c r="I261" s="251">
        <v>1.992770144219552</v>
      </c>
      <c r="J261" s="93">
        <f t="shared" si="18"/>
        <v>1.9775107726593728</v>
      </c>
      <c r="K261" s="94">
        <f t="shared" si="19"/>
        <v>1.2590672711319069E-2</v>
      </c>
      <c r="L261" s="259" t="s">
        <v>67</v>
      </c>
      <c r="M261" s="318">
        <v>7.407407407407407E-2</v>
      </c>
      <c r="N261" s="339" t="s">
        <v>66</v>
      </c>
      <c r="O261" s="260">
        <v>6</v>
      </c>
    </row>
    <row r="262" spans="1:15" ht="15" customHeight="1" x14ac:dyDescent="0.25">
      <c r="A262" s="389"/>
      <c r="B262" s="240">
        <v>12286</v>
      </c>
      <c r="C262" s="241">
        <v>10930</v>
      </c>
      <c r="D262" s="242">
        <v>11929</v>
      </c>
      <c r="E262" s="6">
        <f t="shared" si="16"/>
        <v>11715</v>
      </c>
      <c r="F262" s="7">
        <f t="shared" si="17"/>
        <v>405.80413994931104</v>
      </c>
      <c r="G262" s="252">
        <v>1.8031229336872747</v>
      </c>
      <c r="H262" s="253">
        <v>1.8267525962326914</v>
      </c>
      <c r="I262" s="254">
        <v>1.8093440174105151</v>
      </c>
      <c r="J262" s="6">
        <f t="shared" si="18"/>
        <v>1.8130731824434936</v>
      </c>
      <c r="K262" s="7">
        <f t="shared" si="19"/>
        <v>7.0715449015746569E-3</v>
      </c>
      <c r="L262" s="261" t="s">
        <v>67</v>
      </c>
      <c r="M262" s="319">
        <v>7.407407407407407E-2</v>
      </c>
      <c r="N262" s="340" t="s">
        <v>66</v>
      </c>
      <c r="O262" s="262">
        <v>2</v>
      </c>
    </row>
    <row r="263" spans="1:15" ht="15" customHeight="1" x14ac:dyDescent="0.25">
      <c r="A263" s="389"/>
      <c r="B263" s="240">
        <v>17056</v>
      </c>
      <c r="C263" s="241">
        <v>17784</v>
      </c>
      <c r="D263" s="242">
        <v>17399</v>
      </c>
      <c r="E263" s="6">
        <f t="shared" si="16"/>
        <v>17413</v>
      </c>
      <c r="F263" s="7">
        <f t="shared" si="17"/>
        <v>210.27204601024204</v>
      </c>
      <c r="G263" s="252">
        <v>1.7200008906624689</v>
      </c>
      <c r="H263" s="253">
        <v>1.7073147591484106</v>
      </c>
      <c r="I263" s="254">
        <v>1.7140237710068069</v>
      </c>
      <c r="J263" s="6">
        <f t="shared" si="18"/>
        <v>1.7137798069392289</v>
      </c>
      <c r="K263" s="7">
        <f t="shared" si="19"/>
        <v>3.6642016887583049E-3</v>
      </c>
      <c r="L263" s="261" t="s">
        <v>67</v>
      </c>
      <c r="M263" s="319">
        <v>7.407407407407407E-2</v>
      </c>
      <c r="N263" s="340" t="s">
        <v>66</v>
      </c>
      <c r="O263" s="262">
        <v>0.66666666666666663</v>
      </c>
    </row>
    <row r="264" spans="1:15" ht="15" customHeight="1" x14ac:dyDescent="0.25">
      <c r="A264" s="389"/>
      <c r="B264" s="240">
        <v>27332</v>
      </c>
      <c r="C264" s="241">
        <v>23744</v>
      </c>
      <c r="D264" s="242">
        <v>25617</v>
      </c>
      <c r="E264" s="6">
        <f t="shared" si="16"/>
        <v>25564.333333333332</v>
      </c>
      <c r="F264" s="7">
        <f t="shared" si="17"/>
        <v>1036.1010782951846</v>
      </c>
      <c r="G264" s="252">
        <v>1.5409312650601827</v>
      </c>
      <c r="H264" s="253">
        <v>1.6034557703794707</v>
      </c>
      <c r="I264" s="254">
        <v>1.5708168633384934</v>
      </c>
      <c r="J264" s="6">
        <f t="shared" si="18"/>
        <v>1.5717346329260489</v>
      </c>
      <c r="K264" s="7">
        <f t="shared" si="19"/>
        <v>1.8055102391635255E-2</v>
      </c>
      <c r="L264" s="261" t="s">
        <v>67</v>
      </c>
      <c r="M264" s="319">
        <v>7.407407407407407E-2</v>
      </c>
      <c r="N264" s="340" t="s">
        <v>66</v>
      </c>
      <c r="O264" s="262">
        <v>0.22222222222222221</v>
      </c>
    </row>
    <row r="265" spans="1:15" ht="15" customHeight="1" x14ac:dyDescent="0.25">
      <c r="A265" s="389"/>
      <c r="B265" s="240">
        <v>89804</v>
      </c>
      <c r="C265" s="241">
        <v>67183</v>
      </c>
      <c r="D265" s="242">
        <v>86781</v>
      </c>
      <c r="E265" s="6">
        <f t="shared" si="16"/>
        <v>81256</v>
      </c>
      <c r="F265" s="7">
        <f t="shared" si="17"/>
        <v>7090.4073460791615</v>
      </c>
      <c r="G265" s="252">
        <v>0.89943496638541487</v>
      </c>
      <c r="H265" s="253">
        <v>0.97181337803783108</v>
      </c>
      <c r="I265" s="254">
        <v>0.90910739193801005</v>
      </c>
      <c r="J265" s="6">
        <f t="shared" si="18"/>
        <v>0.92678524545375207</v>
      </c>
      <c r="K265" s="7">
        <f t="shared" si="19"/>
        <v>2.2686548856276613E-2</v>
      </c>
      <c r="L265" s="261" t="s">
        <v>67</v>
      </c>
      <c r="M265" s="319">
        <v>7.407407407407407E-2</v>
      </c>
      <c r="N265" s="340" t="s">
        <v>66</v>
      </c>
      <c r="O265" s="262">
        <v>7.407407407407407E-2</v>
      </c>
    </row>
    <row r="266" spans="1:15" ht="15.75" customHeight="1" thickBot="1" x14ac:dyDescent="0.3">
      <c r="A266" s="389"/>
      <c r="B266" s="243">
        <v>192714</v>
      </c>
      <c r="C266" s="244">
        <v>188829</v>
      </c>
      <c r="D266" s="245">
        <v>145781</v>
      </c>
      <c r="E266" s="8">
        <f t="shared" si="16"/>
        <v>175774.66666666666</v>
      </c>
      <c r="F266" s="9">
        <f t="shared" si="17"/>
        <v>15038.709345478377</v>
      </c>
      <c r="G266" s="255">
        <v>0.57016294732568473</v>
      </c>
      <c r="H266" s="247">
        <v>0.58259343798788521</v>
      </c>
      <c r="I266" s="256">
        <v>0.72033031367035794</v>
      </c>
      <c r="J266" s="8">
        <f t="shared" si="18"/>
        <v>0.62436223299464266</v>
      </c>
      <c r="K266" s="9">
        <f t="shared" si="19"/>
        <v>4.8118027307726186E-2</v>
      </c>
      <c r="L266" s="263" t="s">
        <v>67</v>
      </c>
      <c r="M266" s="317">
        <v>7.407407407407407E-2</v>
      </c>
      <c r="N266" s="338" t="s">
        <v>66</v>
      </c>
      <c r="O266" s="264">
        <v>2.4691358024691357E-2</v>
      </c>
    </row>
    <row r="267" spans="1:15" ht="15" customHeight="1" x14ac:dyDescent="0.25">
      <c r="A267" s="389"/>
      <c r="B267" s="237">
        <v>2073</v>
      </c>
      <c r="C267" s="238">
        <v>2191</v>
      </c>
      <c r="D267" s="239">
        <v>2897</v>
      </c>
      <c r="E267" s="93">
        <f t="shared" si="16"/>
        <v>2387</v>
      </c>
      <c r="F267" s="94">
        <f t="shared" si="17"/>
        <v>257.26510321715483</v>
      </c>
      <c r="G267" s="249">
        <v>1.9810947209854599</v>
      </c>
      <c r="H267" s="250">
        <v>1.9790384524158735</v>
      </c>
      <c r="I267" s="251">
        <v>1.9667356930080091</v>
      </c>
      <c r="J267" s="93">
        <f t="shared" si="18"/>
        <v>1.9756229554697808</v>
      </c>
      <c r="K267" s="94">
        <f t="shared" si="19"/>
        <v>4.483102930481671E-3</v>
      </c>
      <c r="L267" s="259" t="s">
        <v>67</v>
      </c>
      <c r="M267" s="318">
        <v>0.22222222222222221</v>
      </c>
      <c r="N267" s="339" t="s">
        <v>66</v>
      </c>
      <c r="O267" s="260">
        <v>6</v>
      </c>
    </row>
    <row r="268" spans="1:15" ht="15" customHeight="1" x14ac:dyDescent="0.25">
      <c r="A268" s="389"/>
      <c r="B268" s="240">
        <v>8851</v>
      </c>
      <c r="C268" s="241">
        <v>6704</v>
      </c>
      <c r="D268" s="242">
        <v>6074</v>
      </c>
      <c r="E268" s="6">
        <f t="shared" si="16"/>
        <v>7209.666666666667</v>
      </c>
      <c r="F268" s="7">
        <f t="shared" si="17"/>
        <v>840.57645564087511</v>
      </c>
      <c r="G268" s="252">
        <v>1.8629812602680311</v>
      </c>
      <c r="H268" s="253">
        <v>1.9003948926316074</v>
      </c>
      <c r="I268" s="254">
        <v>1.9113732756726196</v>
      </c>
      <c r="J268" s="6">
        <f t="shared" si="18"/>
        <v>1.8915831428574197</v>
      </c>
      <c r="K268" s="7">
        <f t="shared" si="19"/>
        <v>1.4647889373463329E-2</v>
      </c>
      <c r="L268" s="261" t="s">
        <v>67</v>
      </c>
      <c r="M268" s="319">
        <v>0.22222222222222221</v>
      </c>
      <c r="N268" s="340" t="s">
        <v>66</v>
      </c>
      <c r="O268" s="262">
        <v>2</v>
      </c>
    </row>
    <row r="269" spans="1:15" ht="15" customHeight="1" x14ac:dyDescent="0.25">
      <c r="A269" s="389"/>
      <c r="B269" s="240">
        <v>14717</v>
      </c>
      <c r="C269" s="241">
        <v>9812</v>
      </c>
      <c r="D269" s="242">
        <v>13851</v>
      </c>
      <c r="E269" s="6">
        <f t="shared" si="16"/>
        <v>12793.333333333334</v>
      </c>
      <c r="F269" s="7">
        <f t="shared" si="17"/>
        <v>1511.4838551716152</v>
      </c>
      <c r="G269" s="252">
        <v>1.7607603159528296</v>
      </c>
      <c r="H269" s="253">
        <v>1.846234869629281</v>
      </c>
      <c r="I269" s="254">
        <v>1.7758512361330148</v>
      </c>
      <c r="J269" s="6">
        <f t="shared" si="18"/>
        <v>1.7942821405717087</v>
      </c>
      <c r="K269" s="7">
        <f t="shared" si="19"/>
        <v>2.6339124956158134E-2</v>
      </c>
      <c r="L269" s="261" t="s">
        <v>67</v>
      </c>
      <c r="M269" s="319">
        <v>0.22222222222222221</v>
      </c>
      <c r="N269" s="340" t="s">
        <v>66</v>
      </c>
      <c r="O269" s="262">
        <v>0.66666666666666663</v>
      </c>
    </row>
    <row r="270" spans="1:15" ht="15" customHeight="1" x14ac:dyDescent="0.25">
      <c r="A270" s="389"/>
      <c r="B270" s="240">
        <v>17147</v>
      </c>
      <c r="C270" s="241">
        <v>15843</v>
      </c>
      <c r="D270" s="242">
        <v>16070</v>
      </c>
      <c r="E270" s="6">
        <f t="shared" si="16"/>
        <v>16353.333333333334</v>
      </c>
      <c r="F270" s="7">
        <f t="shared" si="17"/>
        <v>402.20738155555745</v>
      </c>
      <c r="G270" s="252">
        <v>1.7184151242232115</v>
      </c>
      <c r="H270" s="253">
        <v>1.7411386345176241</v>
      </c>
      <c r="I270" s="254">
        <v>1.7371829314218941</v>
      </c>
      <c r="J270" s="6">
        <f t="shared" si="18"/>
        <v>1.7322455633875766</v>
      </c>
      <c r="K270" s="7">
        <f t="shared" si="19"/>
        <v>7.0088677724435538E-3</v>
      </c>
      <c r="L270" s="261" t="s">
        <v>67</v>
      </c>
      <c r="M270" s="319">
        <v>0.22222222222222221</v>
      </c>
      <c r="N270" s="340" t="s">
        <v>66</v>
      </c>
      <c r="O270" s="262">
        <v>0.22222222222222221</v>
      </c>
    </row>
    <row r="271" spans="1:15" ht="15" customHeight="1" x14ac:dyDescent="0.25">
      <c r="A271" s="389"/>
      <c r="B271" s="240">
        <v>57710</v>
      </c>
      <c r="C271" s="241">
        <v>65291</v>
      </c>
      <c r="D271" s="242">
        <v>40697</v>
      </c>
      <c r="E271" s="6">
        <f t="shared" si="16"/>
        <v>54566</v>
      </c>
      <c r="F271" s="7">
        <f t="shared" si="17"/>
        <v>7271.62890967354</v>
      </c>
      <c r="G271" s="252">
        <v>1.0115640904254752</v>
      </c>
      <c r="H271" s="253">
        <v>0.97786704298838023</v>
      </c>
      <c r="I271" s="254">
        <v>1.3080327105472831</v>
      </c>
      <c r="J271" s="6">
        <f t="shared" si="18"/>
        <v>1.099154614653713</v>
      </c>
      <c r="K271" s="7">
        <f t="shared" si="19"/>
        <v>0.10489108153951369</v>
      </c>
      <c r="L271" s="261" t="s">
        <v>67</v>
      </c>
      <c r="M271" s="319">
        <v>0.22222222222222221</v>
      </c>
      <c r="N271" s="340" t="s">
        <v>66</v>
      </c>
      <c r="O271" s="262">
        <v>7.407407407407407E-2</v>
      </c>
    </row>
    <row r="272" spans="1:15" ht="15.75" customHeight="1" thickBot="1" x14ac:dyDescent="0.3">
      <c r="A272" s="389"/>
      <c r="B272" s="243">
        <v>156470</v>
      </c>
      <c r="C272" s="244">
        <v>159645</v>
      </c>
      <c r="D272" s="245">
        <v>127409</v>
      </c>
      <c r="E272" s="8">
        <f t="shared" si="16"/>
        <v>147841.33333333334</v>
      </c>
      <c r="F272" s="9">
        <f t="shared" si="17"/>
        <v>10257.198128360613</v>
      </c>
      <c r="G272" s="255">
        <v>0.68612966638895223</v>
      </c>
      <c r="H272" s="247">
        <v>0.67597089988895576</v>
      </c>
      <c r="I272" s="256">
        <v>0.77911357607600706</v>
      </c>
      <c r="J272" s="8">
        <f t="shared" si="18"/>
        <v>0.71373804745130498</v>
      </c>
      <c r="K272" s="9">
        <f t="shared" si="19"/>
        <v>3.2819049048887196E-2</v>
      </c>
      <c r="L272" s="263" t="s">
        <v>67</v>
      </c>
      <c r="M272" s="317">
        <v>0.22222222222222221</v>
      </c>
      <c r="N272" s="338" t="s">
        <v>66</v>
      </c>
      <c r="O272" s="264">
        <v>2.4691358024691357E-2</v>
      </c>
    </row>
    <row r="273" spans="1:15" ht="15" customHeight="1" x14ac:dyDescent="0.25">
      <c r="A273" s="389"/>
      <c r="B273" s="237">
        <v>881</v>
      </c>
      <c r="C273" s="238">
        <v>3968</v>
      </c>
      <c r="D273" s="239">
        <v>1993</v>
      </c>
      <c r="E273" s="93">
        <f t="shared" si="16"/>
        <v>2280.6666666666665</v>
      </c>
      <c r="F273" s="94">
        <f t="shared" si="17"/>
        <v>902.67312897736008</v>
      </c>
      <c r="G273" s="249">
        <v>2.0018665187392477</v>
      </c>
      <c r="H273" s="250">
        <v>1.9480724418382884</v>
      </c>
      <c r="I273" s="251">
        <v>1.9824888013716202</v>
      </c>
      <c r="J273" s="93">
        <f t="shared" si="18"/>
        <v>1.977475920649719</v>
      </c>
      <c r="K273" s="94">
        <f t="shared" si="19"/>
        <v>1.5729986302765685E-2</v>
      </c>
      <c r="L273" s="259" t="s">
        <v>67</v>
      </c>
      <c r="M273" s="318">
        <v>0.66666666666666663</v>
      </c>
      <c r="N273" s="339" t="s">
        <v>66</v>
      </c>
      <c r="O273" s="260">
        <v>6</v>
      </c>
    </row>
    <row r="274" spans="1:15" ht="15" customHeight="1" x14ac:dyDescent="0.25">
      <c r="A274" s="389"/>
      <c r="B274" s="240">
        <v>1939</v>
      </c>
      <c r="C274" s="241">
        <v>3866</v>
      </c>
      <c r="D274" s="242">
        <v>2755</v>
      </c>
      <c r="E274" s="6">
        <f t="shared" si="16"/>
        <v>2853.3333333333335</v>
      </c>
      <c r="F274" s="7">
        <f t="shared" si="17"/>
        <v>558.44556086018326</v>
      </c>
      <c r="G274" s="252">
        <v>1.9834298056322783</v>
      </c>
      <c r="H274" s="253">
        <v>1.9498498943306428</v>
      </c>
      <c r="I274" s="254">
        <v>1.9692101856934436</v>
      </c>
      <c r="J274" s="6">
        <f t="shared" si="18"/>
        <v>1.9674966285521218</v>
      </c>
      <c r="K274" s="7">
        <f t="shared" si="19"/>
        <v>9.7314750391681616E-3</v>
      </c>
      <c r="L274" s="261" t="s">
        <v>67</v>
      </c>
      <c r="M274" s="319">
        <v>0.66666666666666663</v>
      </c>
      <c r="N274" s="340" t="s">
        <v>66</v>
      </c>
      <c r="O274" s="262">
        <v>2</v>
      </c>
    </row>
    <row r="275" spans="1:15" ht="15" customHeight="1" x14ac:dyDescent="0.25">
      <c r="A275" s="389"/>
      <c r="B275" s="240">
        <v>3210</v>
      </c>
      <c r="C275" s="241">
        <v>3154</v>
      </c>
      <c r="D275" s="242">
        <v>5751</v>
      </c>
      <c r="E275" s="6">
        <f t="shared" ref="E275:E338" si="20">AVERAGE(B275:D275)</f>
        <v>4038.3333333333335</v>
      </c>
      <c r="F275" s="7">
        <f t="shared" ref="F275:F338" si="21">STDEV(B275:D275)/SQRT(COUNT(B275:D275))</f>
        <v>856.48590829686782</v>
      </c>
      <c r="G275" s="252">
        <v>1.9612813534971572</v>
      </c>
      <c r="H275" s="253">
        <v>1.9622572097674693</v>
      </c>
      <c r="I275" s="254">
        <v>1.9170018752317417</v>
      </c>
      <c r="J275" s="6">
        <f t="shared" ref="J275:J338" si="22">AVERAGE(G275:I275)</f>
        <v>1.946846812832123</v>
      </c>
      <c r="K275" s="7">
        <f t="shared" ref="K275:K338" si="23">STDEV(G275:I275)/SQRT(COUNT(G275:I275))</f>
        <v>1.4925127572241547E-2</v>
      </c>
      <c r="L275" s="261" t="s">
        <v>67</v>
      </c>
      <c r="M275" s="319">
        <v>0.66666666666666663</v>
      </c>
      <c r="N275" s="340" t="s">
        <v>66</v>
      </c>
      <c r="O275" s="262">
        <v>0.66666666666666663</v>
      </c>
    </row>
    <row r="276" spans="1:15" ht="15" customHeight="1" x14ac:dyDescent="0.25">
      <c r="A276" s="389"/>
      <c r="B276" s="240">
        <v>4220</v>
      </c>
      <c r="C276" s="241">
        <v>6738</v>
      </c>
      <c r="D276" s="242">
        <v>6240</v>
      </c>
      <c r="E276" s="6">
        <f t="shared" si="20"/>
        <v>5732.666666666667</v>
      </c>
      <c r="F276" s="7">
        <f t="shared" si="21"/>
        <v>769.87473728595091</v>
      </c>
      <c r="G276" s="252">
        <v>1.9436810886218838</v>
      </c>
      <c r="H276" s="253">
        <v>1.8998024084674894</v>
      </c>
      <c r="I276" s="254">
        <v>1.9084805588713372</v>
      </c>
      <c r="J276" s="6">
        <f t="shared" si="22"/>
        <v>1.9173213519869037</v>
      </c>
      <c r="K276" s="7">
        <f t="shared" si="23"/>
        <v>1.3415840888132899E-2</v>
      </c>
      <c r="L276" s="261" t="s">
        <v>67</v>
      </c>
      <c r="M276" s="319">
        <v>0.66666666666666663</v>
      </c>
      <c r="N276" s="340" t="s">
        <v>66</v>
      </c>
      <c r="O276" s="262">
        <v>0.22222222222222221</v>
      </c>
    </row>
    <row r="277" spans="1:15" ht="15" customHeight="1" x14ac:dyDescent="0.25">
      <c r="A277" s="389"/>
      <c r="B277" s="240">
        <v>27629</v>
      </c>
      <c r="C277" s="241">
        <v>25728</v>
      </c>
      <c r="D277" s="242">
        <v>28882</v>
      </c>
      <c r="E277" s="6">
        <f t="shared" si="20"/>
        <v>27413</v>
      </c>
      <c r="F277" s="7">
        <f t="shared" si="21"/>
        <v>916.86440291535666</v>
      </c>
      <c r="G277" s="252">
        <v>1.5357557416265626</v>
      </c>
      <c r="H277" s="253">
        <v>1.5688825768026959</v>
      </c>
      <c r="I277" s="254">
        <v>1.5139209575783275</v>
      </c>
      <c r="J277" s="6">
        <f t="shared" si="22"/>
        <v>1.5395197586691953</v>
      </c>
      <c r="K277" s="7">
        <f t="shared" si="23"/>
        <v>1.5977283510910528E-2</v>
      </c>
      <c r="L277" s="261" t="s">
        <v>67</v>
      </c>
      <c r="M277" s="319">
        <v>0.66666666666666663</v>
      </c>
      <c r="N277" s="340" t="s">
        <v>66</v>
      </c>
      <c r="O277" s="262">
        <v>7.407407407407407E-2</v>
      </c>
    </row>
    <row r="278" spans="1:15" ht="15.75" customHeight="1" thickBot="1" x14ac:dyDescent="0.3">
      <c r="A278" s="389"/>
      <c r="B278" s="243">
        <v>100387</v>
      </c>
      <c r="C278" s="244">
        <v>79890</v>
      </c>
      <c r="D278" s="245">
        <v>75911</v>
      </c>
      <c r="E278" s="8">
        <f t="shared" si="20"/>
        <v>85396</v>
      </c>
      <c r="F278" s="9">
        <f t="shared" si="21"/>
        <v>7583.0000879159516</v>
      </c>
      <c r="G278" s="255">
        <v>0.86557347792259176</v>
      </c>
      <c r="H278" s="247">
        <v>0.93115591475737258</v>
      </c>
      <c r="I278" s="256">
        <v>0.94388716890020286</v>
      </c>
      <c r="J278" s="8">
        <f t="shared" si="22"/>
        <v>0.91353885386005584</v>
      </c>
      <c r="K278" s="9">
        <f t="shared" si="23"/>
        <v>2.4262654255934289E-2</v>
      </c>
      <c r="L278" s="263" t="s">
        <v>67</v>
      </c>
      <c r="M278" s="317">
        <v>0.66666666666666663</v>
      </c>
      <c r="N278" s="338" t="s">
        <v>66</v>
      </c>
      <c r="O278" s="264">
        <v>2.4691358024691357E-2</v>
      </c>
    </row>
    <row r="279" spans="1:15" ht="15" customHeight="1" x14ac:dyDescent="0.25">
      <c r="A279" s="389"/>
      <c r="B279" s="237">
        <v>1625</v>
      </c>
      <c r="C279" s="238">
        <v>4268</v>
      </c>
      <c r="D279" s="239">
        <v>1117</v>
      </c>
      <c r="E279" s="93">
        <f t="shared" si="20"/>
        <v>2336.6666666666665</v>
      </c>
      <c r="F279" s="94">
        <f t="shared" si="21"/>
        <v>976.73816575602507</v>
      </c>
      <c r="G279" s="249">
        <v>1.9889015711479574</v>
      </c>
      <c r="H279" s="250">
        <v>1.9428446403901876</v>
      </c>
      <c r="I279" s="251">
        <v>1.9977539816000751</v>
      </c>
      <c r="J279" s="93">
        <f t="shared" si="22"/>
        <v>1.9765000643794066</v>
      </c>
      <c r="K279" s="94">
        <f t="shared" si="23"/>
        <v>1.7020643991182891E-2</v>
      </c>
      <c r="L279" s="259" t="s">
        <v>67</v>
      </c>
      <c r="M279" s="318">
        <v>2</v>
      </c>
      <c r="N279" s="339" t="s">
        <v>66</v>
      </c>
      <c r="O279" s="260">
        <v>6</v>
      </c>
    </row>
    <row r="280" spans="1:15" ht="15" customHeight="1" x14ac:dyDescent="0.25">
      <c r="A280" s="389"/>
      <c r="B280" s="240">
        <v>2131</v>
      </c>
      <c r="C280" s="241">
        <v>1471</v>
      </c>
      <c r="D280" s="242">
        <v>1277</v>
      </c>
      <c r="E280" s="6">
        <f t="shared" si="20"/>
        <v>1626.3333333333333</v>
      </c>
      <c r="F280" s="7">
        <f t="shared" si="21"/>
        <v>258.47329541839423</v>
      </c>
      <c r="G280" s="252">
        <v>1.9800840127054937</v>
      </c>
      <c r="H280" s="253">
        <v>1.9915851758913159</v>
      </c>
      <c r="I280" s="254">
        <v>1.9949658208277545</v>
      </c>
      <c r="J280" s="6">
        <f t="shared" si="22"/>
        <v>1.9888783364748548</v>
      </c>
      <c r="K280" s="7">
        <f t="shared" si="23"/>
        <v>4.5041568936123842E-3</v>
      </c>
      <c r="L280" s="261" t="s">
        <v>67</v>
      </c>
      <c r="M280" s="319">
        <v>2</v>
      </c>
      <c r="N280" s="340" t="s">
        <v>66</v>
      </c>
      <c r="O280" s="262">
        <v>2</v>
      </c>
    </row>
    <row r="281" spans="1:15" ht="15" customHeight="1" x14ac:dyDescent="0.25">
      <c r="A281" s="389"/>
      <c r="B281" s="240">
        <v>4869</v>
      </c>
      <c r="C281" s="241">
        <v>2063</v>
      </c>
      <c r="D281" s="242">
        <v>1503</v>
      </c>
      <c r="E281" s="6">
        <f t="shared" si="20"/>
        <v>2811.6666666666665</v>
      </c>
      <c r="F281" s="7">
        <f t="shared" si="21"/>
        <v>1041.2917191855722</v>
      </c>
      <c r="G281" s="252">
        <v>1.9323716114891587</v>
      </c>
      <c r="H281" s="253">
        <v>1.9812689810337298</v>
      </c>
      <c r="I281" s="254">
        <v>1.9910275437368519</v>
      </c>
      <c r="J281" s="6">
        <f t="shared" si="22"/>
        <v>1.9682227120865801</v>
      </c>
      <c r="K281" s="7">
        <f t="shared" si="23"/>
        <v>1.8145554524846345E-2</v>
      </c>
      <c r="L281" s="261" t="s">
        <v>67</v>
      </c>
      <c r="M281" s="319">
        <v>2</v>
      </c>
      <c r="N281" s="340" t="s">
        <v>66</v>
      </c>
      <c r="O281" s="262">
        <v>0.66666666666666663</v>
      </c>
    </row>
    <row r="282" spans="1:15" ht="15" customHeight="1" x14ac:dyDescent="0.25">
      <c r="A282" s="389"/>
      <c r="B282" s="240">
        <v>3922</v>
      </c>
      <c r="C282" s="241">
        <v>2387</v>
      </c>
      <c r="D282" s="242">
        <v>2809</v>
      </c>
      <c r="E282" s="6">
        <f t="shared" si="20"/>
        <v>3039.3333333333335</v>
      </c>
      <c r="F282" s="7">
        <f t="shared" si="21"/>
        <v>457.83779272188167</v>
      </c>
      <c r="G282" s="252">
        <v>1.9488740380603309</v>
      </c>
      <c r="H282" s="253">
        <v>1.9756229554697808</v>
      </c>
      <c r="I282" s="254">
        <v>1.9682691814327855</v>
      </c>
      <c r="J282" s="6">
        <f t="shared" si="22"/>
        <v>1.9642553916542991</v>
      </c>
      <c r="K282" s="7">
        <f t="shared" si="23"/>
        <v>7.9782835859560121E-3</v>
      </c>
      <c r="L282" s="261" t="s">
        <v>67</v>
      </c>
      <c r="M282" s="319">
        <v>2</v>
      </c>
      <c r="N282" s="340" t="s">
        <v>66</v>
      </c>
      <c r="O282" s="262">
        <v>0.22222222222222221</v>
      </c>
    </row>
    <row r="283" spans="1:15" ht="15" customHeight="1" x14ac:dyDescent="0.25">
      <c r="A283" s="389"/>
      <c r="B283" s="240">
        <v>11707</v>
      </c>
      <c r="C283" s="241">
        <v>6192</v>
      </c>
      <c r="D283" s="242">
        <v>15206</v>
      </c>
      <c r="E283" s="6">
        <f t="shared" si="20"/>
        <v>11035</v>
      </c>
      <c r="F283" s="7">
        <f t="shared" si="21"/>
        <v>2623.7210852781841</v>
      </c>
      <c r="G283" s="252">
        <v>1.8132125904821099</v>
      </c>
      <c r="H283" s="253">
        <v>1.9093170071030332</v>
      </c>
      <c r="I283" s="254">
        <v>1.752238999592425</v>
      </c>
      <c r="J283" s="6">
        <f t="shared" si="22"/>
        <v>1.824922865725856</v>
      </c>
      <c r="K283" s="7">
        <f t="shared" si="23"/>
        <v>4.5720976296768093E-2</v>
      </c>
      <c r="L283" s="261" t="s">
        <v>67</v>
      </c>
      <c r="M283" s="319">
        <v>2</v>
      </c>
      <c r="N283" s="340" t="s">
        <v>66</v>
      </c>
      <c r="O283" s="262">
        <v>7.407407407407407E-2</v>
      </c>
    </row>
    <row r="284" spans="1:15" ht="15.75" customHeight="1" thickBot="1" x14ac:dyDescent="0.3">
      <c r="A284" s="389"/>
      <c r="B284" s="243">
        <v>30437</v>
      </c>
      <c r="C284" s="244">
        <v>32477</v>
      </c>
      <c r="D284" s="245">
        <v>26629</v>
      </c>
      <c r="E284" s="8">
        <f t="shared" si="20"/>
        <v>29847.666666666668</v>
      </c>
      <c r="F284" s="9">
        <f t="shared" si="21"/>
        <v>1713.695940876846</v>
      </c>
      <c r="G284" s="255">
        <v>1.4868235200723372</v>
      </c>
      <c r="H284" s="247">
        <v>1.4512744702252505</v>
      </c>
      <c r="I284" s="256">
        <v>1.553181746453566</v>
      </c>
      <c r="J284" s="8">
        <f t="shared" si="22"/>
        <v>1.497093245583718</v>
      </c>
      <c r="K284" s="9">
        <f t="shared" si="23"/>
        <v>2.986287373773595E-2</v>
      </c>
      <c r="L284" s="263" t="s">
        <v>67</v>
      </c>
      <c r="M284" s="317">
        <v>2</v>
      </c>
      <c r="N284" s="338" t="s">
        <v>66</v>
      </c>
      <c r="O284" s="264">
        <v>2.4691358024691357E-2</v>
      </c>
    </row>
    <row r="285" spans="1:15" ht="15" customHeight="1" x14ac:dyDescent="0.25">
      <c r="A285" s="389"/>
      <c r="B285" s="237">
        <v>2043</v>
      </c>
      <c r="C285" s="238">
        <v>1337</v>
      </c>
      <c r="D285" s="239">
        <v>849</v>
      </c>
      <c r="E285" s="93">
        <f t="shared" si="20"/>
        <v>1409.6666666666667</v>
      </c>
      <c r="F285" s="94">
        <f t="shared" si="21"/>
        <v>346.58781154436343</v>
      </c>
      <c r="G285" s="249">
        <v>1.9816175011302701</v>
      </c>
      <c r="H285" s="250">
        <v>1.9939202605381343</v>
      </c>
      <c r="I285" s="251">
        <v>2.0024241508937122</v>
      </c>
      <c r="J285" s="93">
        <f t="shared" si="22"/>
        <v>1.9926539708540389</v>
      </c>
      <c r="K285" s="94">
        <f t="shared" si="23"/>
        <v>6.0396408769526093E-3</v>
      </c>
      <c r="L285" s="259" t="s">
        <v>67</v>
      </c>
      <c r="M285" s="318">
        <v>6</v>
      </c>
      <c r="N285" s="339" t="s">
        <v>66</v>
      </c>
      <c r="O285" s="260">
        <v>6</v>
      </c>
    </row>
    <row r="286" spans="1:15" ht="15" customHeight="1" x14ac:dyDescent="0.25">
      <c r="A286" s="389"/>
      <c r="B286" s="240">
        <v>2687</v>
      </c>
      <c r="C286" s="241">
        <v>3218</v>
      </c>
      <c r="D286" s="242">
        <v>3066</v>
      </c>
      <c r="E286" s="6">
        <f t="shared" si="20"/>
        <v>2990.3333333333335</v>
      </c>
      <c r="F286" s="7">
        <f t="shared" si="21"/>
        <v>157.88638671877672</v>
      </c>
      <c r="G286" s="252">
        <v>1.9703951540216798</v>
      </c>
      <c r="H286" s="253">
        <v>1.961141945458541</v>
      </c>
      <c r="I286" s="254">
        <v>1.9637906981922457</v>
      </c>
      <c r="J286" s="6">
        <f t="shared" si="22"/>
        <v>1.9651092658908222</v>
      </c>
      <c r="K286" s="7">
        <f t="shared" si="23"/>
        <v>2.751328937079486E-3</v>
      </c>
      <c r="L286" s="261" t="s">
        <v>67</v>
      </c>
      <c r="M286" s="319">
        <v>6</v>
      </c>
      <c r="N286" s="340" t="s">
        <v>66</v>
      </c>
      <c r="O286" s="262">
        <v>2</v>
      </c>
    </row>
    <row r="287" spans="1:15" ht="15" customHeight="1" x14ac:dyDescent="0.25">
      <c r="A287" s="389"/>
      <c r="B287" s="240">
        <v>1779</v>
      </c>
      <c r="C287" s="241">
        <v>4452</v>
      </c>
      <c r="D287" s="242">
        <v>1619</v>
      </c>
      <c r="E287" s="6">
        <f t="shared" si="20"/>
        <v>2616.6666666666665</v>
      </c>
      <c r="F287" s="7">
        <f t="shared" si="21"/>
        <v>918.828299762499</v>
      </c>
      <c r="G287" s="252">
        <v>1.9862179664045989</v>
      </c>
      <c r="H287" s="253">
        <v>1.9396382555020191</v>
      </c>
      <c r="I287" s="254">
        <v>1.9890061271769195</v>
      </c>
      <c r="J287" s="6">
        <f t="shared" si="22"/>
        <v>1.9716207830278458</v>
      </c>
      <c r="K287" s="7">
        <f t="shared" si="23"/>
        <v>1.6011506386848555E-2</v>
      </c>
      <c r="L287" s="261" t="s">
        <v>67</v>
      </c>
      <c r="M287" s="319">
        <v>6</v>
      </c>
      <c r="N287" s="340" t="s">
        <v>66</v>
      </c>
      <c r="O287" s="262">
        <v>0.66666666666666663</v>
      </c>
    </row>
    <row r="288" spans="1:15" ht="15" customHeight="1" x14ac:dyDescent="0.25">
      <c r="A288" s="389"/>
      <c r="B288" s="240">
        <v>1507</v>
      </c>
      <c r="C288" s="241">
        <v>3106</v>
      </c>
      <c r="D288" s="242">
        <v>2401</v>
      </c>
      <c r="E288" s="6">
        <f t="shared" si="20"/>
        <v>2338</v>
      </c>
      <c r="F288" s="7">
        <f t="shared" si="21"/>
        <v>462.66510566499397</v>
      </c>
      <c r="G288" s="252">
        <v>1.9909578397175438</v>
      </c>
      <c r="H288" s="253">
        <v>1.9630936579991656</v>
      </c>
      <c r="I288" s="254">
        <v>1.9753789914022029</v>
      </c>
      <c r="J288" s="6">
        <f t="shared" si="22"/>
        <v>1.9764768297063042</v>
      </c>
      <c r="K288" s="7">
        <f t="shared" si="23"/>
        <v>8.062404364604165E-3</v>
      </c>
      <c r="L288" s="261" t="s">
        <v>67</v>
      </c>
      <c r="M288" s="319">
        <v>6</v>
      </c>
      <c r="N288" s="340" t="s">
        <v>66</v>
      </c>
      <c r="O288" s="262">
        <v>0.22222222222222221</v>
      </c>
    </row>
    <row r="289" spans="1:15" ht="15" customHeight="1" x14ac:dyDescent="0.25">
      <c r="A289" s="389"/>
      <c r="B289" s="240">
        <v>2723</v>
      </c>
      <c r="C289" s="241">
        <v>3002</v>
      </c>
      <c r="D289" s="242">
        <v>2683</v>
      </c>
      <c r="E289" s="6">
        <f t="shared" si="20"/>
        <v>2802.6666666666665</v>
      </c>
      <c r="F289" s="7">
        <f t="shared" si="21"/>
        <v>100.33333333333333</v>
      </c>
      <c r="G289" s="252">
        <v>1.9697678178479077</v>
      </c>
      <c r="H289" s="253">
        <v>1.9649059625011738</v>
      </c>
      <c r="I289" s="254">
        <v>1.9704648580409878</v>
      </c>
      <c r="J289" s="6">
        <f t="shared" si="22"/>
        <v>1.9683795461300229</v>
      </c>
      <c r="K289" s="7">
        <f t="shared" si="23"/>
        <v>1.7484091509759902E-3</v>
      </c>
      <c r="L289" s="261" t="s">
        <v>67</v>
      </c>
      <c r="M289" s="319">
        <v>6</v>
      </c>
      <c r="N289" s="340" t="s">
        <v>66</v>
      </c>
      <c r="O289" s="262">
        <v>7.407407407407407E-2</v>
      </c>
    </row>
    <row r="290" spans="1:15" ht="15.75" customHeight="1" thickBot="1" x14ac:dyDescent="0.3">
      <c r="A290" s="389"/>
      <c r="B290" s="243">
        <v>12903</v>
      </c>
      <c r="C290" s="244">
        <v>10980</v>
      </c>
      <c r="D290" s="245">
        <v>8316</v>
      </c>
      <c r="E290" s="8">
        <f t="shared" si="20"/>
        <v>10733</v>
      </c>
      <c r="F290" s="9">
        <f t="shared" si="21"/>
        <v>1329.8996202721466</v>
      </c>
      <c r="G290" s="255">
        <v>1.7923710887090136</v>
      </c>
      <c r="H290" s="247">
        <v>1.8258812959913411</v>
      </c>
      <c r="I290" s="256">
        <v>1.8723041728504781</v>
      </c>
      <c r="J290" s="8">
        <f t="shared" si="22"/>
        <v>1.8301855191836109</v>
      </c>
      <c r="K290" s="9">
        <f t="shared" si="23"/>
        <v>2.3174837202292388E-2</v>
      </c>
      <c r="L290" s="263" t="s">
        <v>67</v>
      </c>
      <c r="M290" s="317">
        <v>6</v>
      </c>
      <c r="N290" s="338" t="s">
        <v>66</v>
      </c>
      <c r="O290" s="264">
        <v>2.4691358024691357E-2</v>
      </c>
    </row>
    <row r="291" spans="1:15" ht="15" customHeight="1" x14ac:dyDescent="0.25">
      <c r="A291" s="389"/>
      <c r="B291" s="237">
        <v>79217</v>
      </c>
      <c r="C291" s="238">
        <v>67216</v>
      </c>
      <c r="D291" s="239">
        <v>71586</v>
      </c>
      <c r="E291" s="93">
        <f t="shared" si="20"/>
        <v>72673</v>
      </c>
      <c r="F291" s="94">
        <f t="shared" si="21"/>
        <v>3506.7637977675849</v>
      </c>
      <c r="G291" s="249">
        <v>0.93330925329422221</v>
      </c>
      <c r="H291" s="250">
        <v>0.97170779085846104</v>
      </c>
      <c r="I291" s="251">
        <v>0.95772548862067053</v>
      </c>
      <c r="J291" s="93">
        <f t="shared" si="22"/>
        <v>0.95424751092445126</v>
      </c>
      <c r="K291" s="94">
        <f t="shared" si="23"/>
        <v>1.1220281761310843E-2</v>
      </c>
      <c r="L291" s="259" t="s">
        <v>67</v>
      </c>
      <c r="M291" s="318">
        <v>6</v>
      </c>
      <c r="N291" s="339" t="s">
        <v>66</v>
      </c>
      <c r="O291" s="260">
        <v>0</v>
      </c>
    </row>
    <row r="292" spans="1:15" ht="15" customHeight="1" x14ac:dyDescent="0.25">
      <c r="A292" s="389"/>
      <c r="B292" s="240">
        <v>94116</v>
      </c>
      <c r="C292" s="241">
        <v>106619</v>
      </c>
      <c r="D292" s="242">
        <v>201909</v>
      </c>
      <c r="E292" s="6">
        <f t="shared" si="20"/>
        <v>134214.66666666666</v>
      </c>
      <c r="F292" s="7">
        <f t="shared" si="21"/>
        <v>34039.062493618185</v>
      </c>
      <c r="G292" s="252">
        <v>0.88563824161439597</v>
      </c>
      <c r="H292" s="253">
        <v>0.84563349907913399</v>
      </c>
      <c r="I292" s="254">
        <v>0.54074251961939557</v>
      </c>
      <c r="J292" s="6">
        <f t="shared" si="22"/>
        <v>0.75733808677097514</v>
      </c>
      <c r="K292" s="7">
        <f t="shared" si="23"/>
        <v>0.10891177566975019</v>
      </c>
      <c r="L292" s="261" t="s">
        <v>67</v>
      </c>
      <c r="M292" s="319">
        <v>2</v>
      </c>
      <c r="N292" s="340" t="s">
        <v>66</v>
      </c>
      <c r="O292" s="262">
        <v>0</v>
      </c>
    </row>
    <row r="293" spans="1:15" ht="15" customHeight="1" x14ac:dyDescent="0.25">
      <c r="A293" s="389"/>
      <c r="B293" s="240">
        <v>210213</v>
      </c>
      <c r="C293" s="241">
        <v>200686</v>
      </c>
      <c r="D293" s="242">
        <v>221100</v>
      </c>
      <c r="E293" s="6">
        <f t="shared" si="20"/>
        <v>210666.33333333334</v>
      </c>
      <c r="F293" s="7">
        <f t="shared" si="21"/>
        <v>5897.3717969203135</v>
      </c>
      <c r="G293" s="252">
        <v>0.51417294575609751</v>
      </c>
      <c r="H293" s="253">
        <v>0.54465564447907933</v>
      </c>
      <c r="I293" s="254">
        <v>0.47933877539847169</v>
      </c>
      <c r="J293" s="6">
        <f t="shared" si="22"/>
        <v>0.51272245521121618</v>
      </c>
      <c r="K293" s="7">
        <f t="shared" si="23"/>
        <v>1.8869298597977459E-2</v>
      </c>
      <c r="L293" s="261" t="s">
        <v>67</v>
      </c>
      <c r="M293" s="319">
        <v>0.66666666666666663</v>
      </c>
      <c r="N293" s="340" t="s">
        <v>66</v>
      </c>
      <c r="O293" s="262">
        <v>0</v>
      </c>
    </row>
    <row r="294" spans="1:15" ht="15" customHeight="1" x14ac:dyDescent="0.25">
      <c r="A294" s="389"/>
      <c r="B294" s="240">
        <v>305124</v>
      </c>
      <c r="C294" s="241">
        <v>306615</v>
      </c>
      <c r="D294" s="242">
        <v>346609</v>
      </c>
      <c r="E294" s="6">
        <f t="shared" si="20"/>
        <v>319449.33333333331</v>
      </c>
      <c r="F294" s="7">
        <f t="shared" si="21"/>
        <v>13586.652645560316</v>
      </c>
      <c r="G294" s="252">
        <v>0.21049461905336653</v>
      </c>
      <c r="H294" s="253">
        <v>0.20572399831273824</v>
      </c>
      <c r="I294" s="254">
        <v>7.775873613923856E-2</v>
      </c>
      <c r="J294" s="6">
        <f t="shared" si="22"/>
        <v>0.16465911783511444</v>
      </c>
      <c r="K294" s="7">
        <f t="shared" si="23"/>
        <v>4.3472009997734588E-2</v>
      </c>
      <c r="L294" s="261" t="s">
        <v>67</v>
      </c>
      <c r="M294" s="319">
        <v>0.22222222222222221</v>
      </c>
      <c r="N294" s="340" t="s">
        <v>66</v>
      </c>
      <c r="O294" s="262">
        <v>0</v>
      </c>
    </row>
    <row r="295" spans="1:15" ht="15" customHeight="1" x14ac:dyDescent="0.25">
      <c r="A295" s="389"/>
      <c r="B295" s="240">
        <v>277946</v>
      </c>
      <c r="C295" s="241">
        <v>353639</v>
      </c>
      <c r="D295" s="242">
        <v>337543</v>
      </c>
      <c r="E295" s="6">
        <f t="shared" si="20"/>
        <v>323042.66666666669</v>
      </c>
      <c r="F295" s="7">
        <f t="shared" si="21"/>
        <v>23022.107580420343</v>
      </c>
      <c r="G295" s="252">
        <v>0.29745366029333686</v>
      </c>
      <c r="H295" s="253">
        <v>5.5265467321923389E-2</v>
      </c>
      <c r="I295" s="254">
        <v>0.10676641396253572</v>
      </c>
      <c r="J295" s="6">
        <f t="shared" si="22"/>
        <v>0.15316184719259865</v>
      </c>
      <c r="K295" s="7">
        <f t="shared" si="23"/>
        <v>7.366180007788653E-2</v>
      </c>
      <c r="L295" s="261" t="s">
        <v>67</v>
      </c>
      <c r="M295" s="319">
        <v>7.407407407407407E-2</v>
      </c>
      <c r="N295" s="340" t="s">
        <v>66</v>
      </c>
      <c r="O295" s="262">
        <v>0</v>
      </c>
    </row>
    <row r="296" spans="1:15" ht="15.75" customHeight="1" thickBot="1" x14ac:dyDescent="0.3">
      <c r="A296" s="390"/>
      <c r="B296" s="243">
        <v>335425</v>
      </c>
      <c r="C296" s="244">
        <v>311615</v>
      </c>
      <c r="D296" s="245">
        <v>327338</v>
      </c>
      <c r="E296" s="8">
        <f t="shared" si="20"/>
        <v>324792.66666666669</v>
      </c>
      <c r="F296" s="9">
        <f t="shared" si="21"/>
        <v>6990.1851747845558</v>
      </c>
      <c r="G296" s="255">
        <v>0.11354319111119493</v>
      </c>
      <c r="H296" s="247">
        <v>0.18972594083242877</v>
      </c>
      <c r="I296" s="256">
        <v>0.13941844927984748</v>
      </c>
      <c r="J296" s="8">
        <f t="shared" si="22"/>
        <v>0.14756252707449038</v>
      </c>
      <c r="K296" s="9">
        <f t="shared" si="23"/>
        <v>2.2365876844842134E-2</v>
      </c>
      <c r="L296" s="263" t="s">
        <v>67</v>
      </c>
      <c r="M296" s="317">
        <v>2.4691358024691357E-2</v>
      </c>
      <c r="N296" s="338" t="s">
        <v>66</v>
      </c>
      <c r="O296" s="264">
        <v>0</v>
      </c>
    </row>
    <row r="297" spans="1:15" ht="15.75" customHeight="1" thickBot="1" x14ac:dyDescent="0.3">
      <c r="A297" s="358" t="s">
        <v>65</v>
      </c>
      <c r="B297" s="265">
        <v>1051136.388888889</v>
      </c>
      <c r="C297" s="302"/>
      <c r="D297" s="266"/>
      <c r="E297" s="121">
        <f t="shared" si="20"/>
        <v>1051136.388888889</v>
      </c>
      <c r="F297" s="122" t="e">
        <f t="shared" si="21"/>
        <v>#DIV/0!</v>
      </c>
      <c r="G297" s="276">
        <v>8.2337707623512304E-3</v>
      </c>
      <c r="H297" s="277">
        <v>1.830073317179472E-2</v>
      </c>
      <c r="I297" s="278">
        <v>-2.6534503934145564E-2</v>
      </c>
      <c r="J297" s="121">
        <f t="shared" si="22"/>
        <v>1.2836953722228372E-16</v>
      </c>
      <c r="K297" s="122">
        <f t="shared" si="23"/>
        <v>1.3581799798648217E-2</v>
      </c>
      <c r="L297" s="287" t="s">
        <v>67</v>
      </c>
      <c r="M297" s="320">
        <v>0</v>
      </c>
      <c r="N297" s="341" t="s">
        <v>66</v>
      </c>
      <c r="O297" s="288">
        <v>0</v>
      </c>
    </row>
    <row r="298" spans="1:15" ht="15" customHeight="1" x14ac:dyDescent="0.25">
      <c r="A298" s="359"/>
      <c r="B298" s="267">
        <v>32733</v>
      </c>
      <c r="C298" s="268">
        <v>14473</v>
      </c>
      <c r="D298" s="269">
        <v>19704</v>
      </c>
      <c r="E298" s="93">
        <f t="shared" si="20"/>
        <v>22303.333333333332</v>
      </c>
      <c r="F298" s="94">
        <f t="shared" si="21"/>
        <v>5429.0668422646804</v>
      </c>
      <c r="G298" s="279">
        <v>1.2933494505251886</v>
      </c>
      <c r="H298" s="280">
        <v>1.7468938528367914</v>
      </c>
      <c r="I298" s="281">
        <v>1.6169655522622024</v>
      </c>
      <c r="J298" s="93">
        <f t="shared" si="22"/>
        <v>1.5524029518747275</v>
      </c>
      <c r="K298" s="94">
        <f t="shared" si="23"/>
        <v>0.13484791216235842</v>
      </c>
      <c r="L298" s="289" t="s">
        <v>67</v>
      </c>
      <c r="M298" s="321">
        <v>0</v>
      </c>
      <c r="N298" s="342" t="s">
        <v>66</v>
      </c>
      <c r="O298" s="290">
        <v>6</v>
      </c>
    </row>
    <row r="299" spans="1:15" ht="15" customHeight="1" x14ac:dyDescent="0.25">
      <c r="A299" s="359"/>
      <c r="B299" s="270">
        <v>34698</v>
      </c>
      <c r="C299" s="271">
        <v>31668</v>
      </c>
      <c r="D299" s="272">
        <v>36540</v>
      </c>
      <c r="E299" s="6">
        <f t="shared" si="20"/>
        <v>34302</v>
      </c>
      <c r="F299" s="7">
        <f t="shared" si="21"/>
        <v>1420.2943356924297</v>
      </c>
      <c r="G299" s="282">
        <v>1.2445425090935183</v>
      </c>
      <c r="H299" s="283">
        <v>1.3198020676370099</v>
      </c>
      <c r="I299" s="284">
        <v>1.1987906586522274</v>
      </c>
      <c r="J299" s="6">
        <f t="shared" si="22"/>
        <v>1.254378411794252</v>
      </c>
      <c r="K299" s="7">
        <f t="shared" si="23"/>
        <v>3.5277466899681149E-2</v>
      </c>
      <c r="L299" s="291" t="s">
        <v>67</v>
      </c>
      <c r="M299" s="322">
        <v>0</v>
      </c>
      <c r="N299" s="343" t="s">
        <v>66</v>
      </c>
      <c r="O299" s="292">
        <v>2</v>
      </c>
    </row>
    <row r="300" spans="1:15" ht="15" customHeight="1" x14ac:dyDescent="0.25">
      <c r="A300" s="359"/>
      <c r="B300" s="270">
        <v>56646</v>
      </c>
      <c r="C300" s="271">
        <v>51509</v>
      </c>
      <c r="D300" s="272">
        <v>33890</v>
      </c>
      <c r="E300" s="6">
        <f t="shared" si="20"/>
        <v>47348.333333333336</v>
      </c>
      <c r="F300" s="7">
        <f t="shared" si="21"/>
        <v>6890.6275556810624</v>
      </c>
      <c r="G300" s="282">
        <v>0.98797671330565984</v>
      </c>
      <c r="H300" s="283">
        <v>0.99308006717710506</v>
      </c>
      <c r="I300" s="284">
        <v>1.2646117247051161</v>
      </c>
      <c r="J300" s="6">
        <f t="shared" si="22"/>
        <v>1.0818895017292938</v>
      </c>
      <c r="K300" s="7">
        <f t="shared" si="23"/>
        <v>9.1372988590910684E-2</v>
      </c>
      <c r="L300" s="291" t="s">
        <v>67</v>
      </c>
      <c r="M300" s="322">
        <v>0</v>
      </c>
      <c r="N300" s="343" t="s">
        <v>66</v>
      </c>
      <c r="O300" s="292">
        <v>0.66666666666666663</v>
      </c>
    </row>
    <row r="301" spans="1:15" ht="15" customHeight="1" x14ac:dyDescent="0.25">
      <c r="A301" s="359"/>
      <c r="B301" s="270">
        <v>178866</v>
      </c>
      <c r="C301" s="271">
        <v>127581</v>
      </c>
      <c r="D301" s="272">
        <v>125751</v>
      </c>
      <c r="E301" s="6">
        <f t="shared" si="20"/>
        <v>144066</v>
      </c>
      <c r="F301" s="7">
        <f t="shared" si="21"/>
        <v>17408.017549393728</v>
      </c>
      <c r="G301" s="282">
        <v>0.86655722524491718</v>
      </c>
      <c r="H301" s="283">
        <v>0.91750632068915861</v>
      </c>
      <c r="I301" s="284">
        <v>0.91932433462428509</v>
      </c>
      <c r="J301" s="6">
        <f t="shared" si="22"/>
        <v>0.9011292935194537</v>
      </c>
      <c r="K301" s="7">
        <f t="shared" si="23"/>
        <v>1.7293999173619786E-2</v>
      </c>
      <c r="L301" s="291" t="s">
        <v>67</v>
      </c>
      <c r="M301" s="322">
        <v>0</v>
      </c>
      <c r="N301" s="343" t="s">
        <v>66</v>
      </c>
      <c r="O301" s="292">
        <v>0.22222222222222221</v>
      </c>
    </row>
    <row r="302" spans="1:15" ht="15" customHeight="1" x14ac:dyDescent="0.25">
      <c r="A302" s="359"/>
      <c r="B302" s="270">
        <v>446829</v>
      </c>
      <c r="C302" s="271">
        <v>490929</v>
      </c>
      <c r="D302" s="272">
        <v>455721</v>
      </c>
      <c r="E302" s="6">
        <f t="shared" si="20"/>
        <v>464493</v>
      </c>
      <c r="F302" s="7">
        <f t="shared" si="21"/>
        <v>13464.935796356402</v>
      </c>
      <c r="G302" s="282">
        <v>0.60034931918027334</v>
      </c>
      <c r="H302" s="283">
        <v>0.55653816369443843</v>
      </c>
      <c r="I302" s="284">
        <v>0.59151555966598668</v>
      </c>
      <c r="J302" s="6">
        <f t="shared" si="22"/>
        <v>0.58280101418023278</v>
      </c>
      <c r="K302" s="7">
        <f t="shared" si="23"/>
        <v>1.3376743668502382E-2</v>
      </c>
      <c r="L302" s="291" t="s">
        <v>67</v>
      </c>
      <c r="M302" s="322">
        <v>0</v>
      </c>
      <c r="N302" s="343" t="s">
        <v>66</v>
      </c>
      <c r="O302" s="292">
        <v>7.407407407407407E-2</v>
      </c>
    </row>
    <row r="303" spans="1:15" ht="15.75" customHeight="1" thickBot="1" x14ac:dyDescent="0.3">
      <c r="A303" s="359"/>
      <c r="B303" s="273">
        <v>982952</v>
      </c>
      <c r="C303" s="274">
        <v>614471</v>
      </c>
      <c r="D303" s="275">
        <v>778363</v>
      </c>
      <c r="E303" s="8">
        <f t="shared" si="20"/>
        <v>791928.66666666663</v>
      </c>
      <c r="F303" s="9">
        <f t="shared" si="21"/>
        <v>106587.33871702489</v>
      </c>
      <c r="G303" s="285">
        <v>6.7737797354144091E-2</v>
      </c>
      <c r="H303" s="277">
        <v>0.43380533441935842</v>
      </c>
      <c r="I303" s="286">
        <v>0.27098678805009624</v>
      </c>
      <c r="J303" s="8">
        <f t="shared" si="22"/>
        <v>0.2575099732745329</v>
      </c>
      <c r="K303" s="9">
        <f t="shared" si="23"/>
        <v>0.10588921699212993</v>
      </c>
      <c r="L303" s="293" t="s">
        <v>67</v>
      </c>
      <c r="M303" s="320">
        <v>0</v>
      </c>
      <c r="N303" s="341" t="s">
        <v>66</v>
      </c>
      <c r="O303" s="294">
        <v>2.4691358024691357E-2</v>
      </c>
    </row>
    <row r="304" spans="1:15" ht="15" customHeight="1" x14ac:dyDescent="0.25">
      <c r="A304" s="359"/>
      <c r="B304" s="267">
        <v>18144</v>
      </c>
      <c r="C304" s="268">
        <v>17183</v>
      </c>
      <c r="D304" s="269">
        <v>18497</v>
      </c>
      <c r="E304" s="93">
        <f t="shared" si="20"/>
        <v>17941.333333333332</v>
      </c>
      <c r="F304" s="94">
        <f t="shared" si="21"/>
        <v>392.62124808069728</v>
      </c>
      <c r="G304" s="279">
        <v>1.6557130477499407</v>
      </c>
      <c r="H304" s="280">
        <v>1.6795824984959127</v>
      </c>
      <c r="I304" s="281">
        <v>1.6469451849889332</v>
      </c>
      <c r="J304" s="93">
        <f t="shared" si="22"/>
        <v>1.6607469104115955</v>
      </c>
      <c r="K304" s="94">
        <f t="shared" si="23"/>
        <v>9.7519807938442095E-3</v>
      </c>
      <c r="L304" s="289" t="s">
        <v>67</v>
      </c>
      <c r="M304" s="321">
        <v>2.4691358024691357E-2</v>
      </c>
      <c r="N304" s="342" t="s">
        <v>66</v>
      </c>
      <c r="O304" s="290">
        <v>6</v>
      </c>
    </row>
    <row r="305" spans="1:15" ht="15" customHeight="1" x14ac:dyDescent="0.25">
      <c r="A305" s="359"/>
      <c r="B305" s="270">
        <v>22894</v>
      </c>
      <c r="C305" s="271">
        <v>25845</v>
      </c>
      <c r="D305" s="272">
        <v>25471</v>
      </c>
      <c r="E305" s="6">
        <f t="shared" si="20"/>
        <v>24736.666666666668</v>
      </c>
      <c r="F305" s="7">
        <f t="shared" si="21"/>
        <v>927.63756092799758</v>
      </c>
      <c r="G305" s="282">
        <v>1.5377318916174043</v>
      </c>
      <c r="H305" s="283">
        <v>1.4644345459864327</v>
      </c>
      <c r="I305" s="284">
        <v>1.4737240096482367</v>
      </c>
      <c r="J305" s="6">
        <f t="shared" si="22"/>
        <v>1.4919634824173578</v>
      </c>
      <c r="K305" s="7">
        <f t="shared" si="23"/>
        <v>2.3040789875842384E-2</v>
      </c>
      <c r="L305" s="291" t="s">
        <v>67</v>
      </c>
      <c r="M305" s="322">
        <v>2.4691358024691357E-2</v>
      </c>
      <c r="N305" s="343" t="s">
        <v>66</v>
      </c>
      <c r="O305" s="292">
        <v>2</v>
      </c>
    </row>
    <row r="306" spans="1:15" ht="15" customHeight="1" x14ac:dyDescent="0.25">
      <c r="A306" s="359"/>
      <c r="B306" s="270">
        <v>48098</v>
      </c>
      <c r="C306" s="271">
        <v>33681</v>
      </c>
      <c r="D306" s="272">
        <v>27736</v>
      </c>
      <c r="E306" s="6">
        <f t="shared" si="20"/>
        <v>36505</v>
      </c>
      <c r="F306" s="7">
        <f t="shared" si="21"/>
        <v>6045.2183031990944</v>
      </c>
      <c r="G306" s="282">
        <v>0.99646872593815228</v>
      </c>
      <c r="H306" s="283">
        <v>1.2698028955749476</v>
      </c>
      <c r="I306" s="284">
        <v>1.4174656267766168</v>
      </c>
      <c r="J306" s="6">
        <f t="shared" si="22"/>
        <v>1.2279124160965722</v>
      </c>
      <c r="K306" s="7">
        <f t="shared" si="23"/>
        <v>0.12332302681993995</v>
      </c>
      <c r="L306" s="291" t="s">
        <v>67</v>
      </c>
      <c r="M306" s="322">
        <v>2.4691358024691357E-2</v>
      </c>
      <c r="N306" s="343" t="s">
        <v>66</v>
      </c>
      <c r="O306" s="292">
        <v>0.66666666666666663</v>
      </c>
    </row>
    <row r="307" spans="1:15" ht="15" customHeight="1" x14ac:dyDescent="0.25">
      <c r="A307" s="359"/>
      <c r="B307" s="270">
        <v>175126</v>
      </c>
      <c r="C307" s="271">
        <v>101963</v>
      </c>
      <c r="D307" s="272">
        <v>143591</v>
      </c>
      <c r="E307" s="6">
        <f t="shared" si="20"/>
        <v>140226.66666666666</v>
      </c>
      <c r="F307" s="7">
        <f t="shared" si="21"/>
        <v>21187.22253571188</v>
      </c>
      <c r="G307" s="282">
        <v>0.87027272913419207</v>
      </c>
      <c r="H307" s="283">
        <v>0.94295652888045389</v>
      </c>
      <c r="I307" s="284">
        <v>0.90160118238239639</v>
      </c>
      <c r="J307" s="6">
        <f t="shared" si="22"/>
        <v>0.90494348013234749</v>
      </c>
      <c r="K307" s="7">
        <f t="shared" si="23"/>
        <v>2.1048451265874395E-2</v>
      </c>
      <c r="L307" s="291" t="s">
        <v>67</v>
      </c>
      <c r="M307" s="322">
        <v>2.4691358024691357E-2</v>
      </c>
      <c r="N307" s="343" t="s">
        <v>66</v>
      </c>
      <c r="O307" s="292">
        <v>0.22222222222222221</v>
      </c>
    </row>
    <row r="308" spans="1:15" ht="15" customHeight="1" x14ac:dyDescent="0.25">
      <c r="A308" s="359"/>
      <c r="B308" s="270">
        <v>400989</v>
      </c>
      <c r="C308" s="271">
        <v>425477</v>
      </c>
      <c r="D308" s="272">
        <v>512825</v>
      </c>
      <c r="E308" s="6">
        <f t="shared" si="20"/>
        <v>446430.33333333331</v>
      </c>
      <c r="F308" s="7">
        <f t="shared" si="21"/>
        <v>33941.637935989049</v>
      </c>
      <c r="G308" s="282">
        <v>0.6458890780798352</v>
      </c>
      <c r="H308" s="283">
        <v>0.62156146865722461</v>
      </c>
      <c r="I308" s="284">
        <v>0.53478557728813814</v>
      </c>
      <c r="J308" s="6">
        <f t="shared" si="22"/>
        <v>0.60074537467506595</v>
      </c>
      <c r="K308" s="7">
        <f t="shared" si="23"/>
        <v>3.3719328277948657E-2</v>
      </c>
      <c r="L308" s="291" t="s">
        <v>67</v>
      </c>
      <c r="M308" s="322">
        <v>2.4691358024691357E-2</v>
      </c>
      <c r="N308" s="343" t="s">
        <v>66</v>
      </c>
      <c r="O308" s="292">
        <v>7.407407407407407E-2</v>
      </c>
    </row>
    <row r="309" spans="1:15" ht="15.75" customHeight="1" thickBot="1" x14ac:dyDescent="0.3">
      <c r="A309" s="359"/>
      <c r="B309" s="273">
        <v>751435</v>
      </c>
      <c r="C309" s="274">
        <v>913556</v>
      </c>
      <c r="D309" s="275">
        <v>722606</v>
      </c>
      <c r="E309" s="8">
        <f t="shared" si="20"/>
        <v>795865.66666666663</v>
      </c>
      <c r="F309" s="9">
        <f t="shared" si="21"/>
        <v>59430.740447272947</v>
      </c>
      <c r="G309" s="285">
        <v>0.29773841605287543</v>
      </c>
      <c r="H309" s="277">
        <v>0.13667927005471103</v>
      </c>
      <c r="I309" s="286">
        <v>0.32637859295766314</v>
      </c>
      <c r="J309" s="8">
        <f t="shared" si="22"/>
        <v>0.25359875968841655</v>
      </c>
      <c r="K309" s="9">
        <f t="shared" si="23"/>
        <v>5.9041483228430142E-2</v>
      </c>
      <c r="L309" s="293" t="s">
        <v>67</v>
      </c>
      <c r="M309" s="320">
        <v>2.4691358024691357E-2</v>
      </c>
      <c r="N309" s="341" t="s">
        <v>66</v>
      </c>
      <c r="O309" s="294">
        <v>2.4691358024691357E-2</v>
      </c>
    </row>
    <row r="310" spans="1:15" ht="15" customHeight="1" x14ac:dyDescent="0.25">
      <c r="A310" s="359"/>
      <c r="B310" s="267">
        <v>10087</v>
      </c>
      <c r="C310" s="268">
        <v>11245</v>
      </c>
      <c r="D310" s="269">
        <v>10892</v>
      </c>
      <c r="E310" s="93">
        <f t="shared" si="20"/>
        <v>10741.333333333334</v>
      </c>
      <c r="F310" s="94">
        <f t="shared" si="21"/>
        <v>342.66909856465185</v>
      </c>
      <c r="G310" s="279">
        <v>1.8558339266888553</v>
      </c>
      <c r="H310" s="280">
        <v>1.8270713627306496</v>
      </c>
      <c r="I310" s="281">
        <v>1.8358392254916569</v>
      </c>
      <c r="J310" s="93">
        <f t="shared" si="22"/>
        <v>1.8395815049703874</v>
      </c>
      <c r="K310" s="94">
        <f t="shared" si="23"/>
        <v>8.5112624041161385E-3</v>
      </c>
      <c r="L310" s="289" t="s">
        <v>67</v>
      </c>
      <c r="M310" s="321">
        <v>7.407407407407407E-2</v>
      </c>
      <c r="N310" s="342" t="s">
        <v>66</v>
      </c>
      <c r="O310" s="290">
        <v>6</v>
      </c>
    </row>
    <row r="311" spans="1:15" ht="15" customHeight="1" x14ac:dyDescent="0.25">
      <c r="A311" s="359"/>
      <c r="B311" s="270">
        <v>18124</v>
      </c>
      <c r="C311" s="271">
        <v>20250</v>
      </c>
      <c r="D311" s="272">
        <v>16846</v>
      </c>
      <c r="E311" s="6">
        <f t="shared" si="20"/>
        <v>18406.666666666668</v>
      </c>
      <c r="F311" s="7">
        <f t="shared" si="21"/>
        <v>992.76202810363588</v>
      </c>
      <c r="G311" s="282">
        <v>1.656209810512604</v>
      </c>
      <c r="H311" s="283">
        <v>1.6034039288414941</v>
      </c>
      <c r="I311" s="284">
        <v>1.6879529510467894</v>
      </c>
      <c r="J311" s="6">
        <f t="shared" si="22"/>
        <v>1.6491888968002957</v>
      </c>
      <c r="K311" s="7">
        <f t="shared" si="23"/>
        <v>2.4658360387399644E-2</v>
      </c>
      <c r="L311" s="291" t="s">
        <v>67</v>
      </c>
      <c r="M311" s="322">
        <v>7.407407407407407E-2</v>
      </c>
      <c r="N311" s="343" t="s">
        <v>66</v>
      </c>
      <c r="O311" s="292">
        <v>2</v>
      </c>
    </row>
    <row r="312" spans="1:15" ht="15" customHeight="1" x14ac:dyDescent="0.25">
      <c r="A312" s="359"/>
      <c r="B312" s="270">
        <v>24723</v>
      </c>
      <c r="C312" s="271">
        <v>25542</v>
      </c>
      <c r="D312" s="272">
        <v>32367</v>
      </c>
      <c r="E312" s="6">
        <f t="shared" si="20"/>
        <v>27544</v>
      </c>
      <c r="F312" s="7">
        <f t="shared" si="21"/>
        <v>2423.0619059363712</v>
      </c>
      <c r="G312" s="282">
        <v>1.4923029369718446</v>
      </c>
      <c r="H312" s="283">
        <v>1.471960501840782</v>
      </c>
      <c r="I312" s="284">
        <v>1.3024402090819271</v>
      </c>
      <c r="J312" s="6">
        <f t="shared" si="22"/>
        <v>1.4222345492981845</v>
      </c>
      <c r="K312" s="7">
        <f t="shared" si="23"/>
        <v>6.0184346324858966E-2</v>
      </c>
      <c r="L312" s="291" t="s">
        <v>67</v>
      </c>
      <c r="M312" s="322">
        <v>7.407407407407407E-2</v>
      </c>
      <c r="N312" s="343" t="s">
        <v>66</v>
      </c>
      <c r="O312" s="292">
        <v>0.66666666666666663</v>
      </c>
    </row>
    <row r="313" spans="1:15" ht="15" customHeight="1" x14ac:dyDescent="0.25">
      <c r="A313" s="359"/>
      <c r="B313" s="270">
        <v>116007</v>
      </c>
      <c r="C313" s="271">
        <v>68222</v>
      </c>
      <c r="D313" s="272">
        <v>73447</v>
      </c>
      <c r="E313" s="6">
        <f t="shared" si="20"/>
        <v>85892</v>
      </c>
      <c r="F313" s="7">
        <f t="shared" si="21"/>
        <v>15132.856912471398</v>
      </c>
      <c r="G313" s="282">
        <v>0.92900451374115534</v>
      </c>
      <c r="H313" s="283">
        <v>0.97647653335318763</v>
      </c>
      <c r="I313" s="284">
        <v>0.97128575586081833</v>
      </c>
      <c r="J313" s="6">
        <f t="shared" si="22"/>
        <v>0.95892226765172051</v>
      </c>
      <c r="K313" s="7">
        <f t="shared" si="23"/>
        <v>1.5033740297895176E-2</v>
      </c>
      <c r="L313" s="291" t="s">
        <v>67</v>
      </c>
      <c r="M313" s="322">
        <v>7.407407407407407E-2</v>
      </c>
      <c r="N313" s="343" t="s">
        <v>66</v>
      </c>
      <c r="O313" s="292">
        <v>0.22222222222222221</v>
      </c>
    </row>
    <row r="314" spans="1:15" ht="15" customHeight="1" x14ac:dyDescent="0.25">
      <c r="A314" s="359"/>
      <c r="B314" s="270">
        <v>333338</v>
      </c>
      <c r="C314" s="271">
        <v>353067</v>
      </c>
      <c r="D314" s="272">
        <v>545203</v>
      </c>
      <c r="E314" s="6">
        <f t="shared" si="20"/>
        <v>410536</v>
      </c>
      <c r="F314" s="7">
        <f t="shared" si="21"/>
        <v>67573.932417266755</v>
      </c>
      <c r="G314" s="282">
        <v>0.7130969801154865</v>
      </c>
      <c r="H314" s="283">
        <v>0.6934972003744424</v>
      </c>
      <c r="I314" s="284">
        <v>0.50261964548949045</v>
      </c>
      <c r="J314" s="6">
        <f t="shared" si="22"/>
        <v>0.63640460865980641</v>
      </c>
      <c r="K314" s="7">
        <f t="shared" si="23"/>
        <v>6.7131339227260153E-2</v>
      </c>
      <c r="L314" s="291" t="s">
        <v>67</v>
      </c>
      <c r="M314" s="322">
        <v>7.407407407407407E-2</v>
      </c>
      <c r="N314" s="343" t="s">
        <v>66</v>
      </c>
      <c r="O314" s="292">
        <v>7.407407407407407E-2</v>
      </c>
    </row>
    <row r="315" spans="1:15" ht="15.75" customHeight="1" thickBot="1" x14ac:dyDescent="0.3">
      <c r="A315" s="359"/>
      <c r="B315" s="273">
        <v>733075</v>
      </c>
      <c r="C315" s="274">
        <v>599654</v>
      </c>
      <c r="D315" s="275">
        <v>814710</v>
      </c>
      <c r="E315" s="8">
        <f t="shared" si="20"/>
        <v>715813</v>
      </c>
      <c r="F315" s="9">
        <f t="shared" si="21"/>
        <v>62678.420707076955</v>
      </c>
      <c r="G315" s="285">
        <v>0.31597816241840671</v>
      </c>
      <c r="H315" s="277">
        <v>0.44852528659245638</v>
      </c>
      <c r="I315" s="286">
        <v>0.2348778522577234</v>
      </c>
      <c r="J315" s="8">
        <f t="shared" si="22"/>
        <v>0.33312710042286214</v>
      </c>
      <c r="K315" s="9">
        <f t="shared" si="23"/>
        <v>6.2267891954746676E-2</v>
      </c>
      <c r="L315" s="293" t="s">
        <v>67</v>
      </c>
      <c r="M315" s="320">
        <v>7.407407407407407E-2</v>
      </c>
      <c r="N315" s="341" t="s">
        <v>66</v>
      </c>
      <c r="O315" s="294">
        <v>2.4691358024691357E-2</v>
      </c>
    </row>
    <row r="316" spans="1:15" ht="15" customHeight="1" x14ac:dyDescent="0.25">
      <c r="A316" s="359"/>
      <c r="B316" s="267">
        <v>13529</v>
      </c>
      <c r="C316" s="268">
        <v>11471</v>
      </c>
      <c r="D316" s="269">
        <v>10764</v>
      </c>
      <c r="E316" s="93">
        <f t="shared" si="20"/>
        <v>11921.333333333334</v>
      </c>
      <c r="F316" s="94">
        <f t="shared" si="21"/>
        <v>829.3383574338709</v>
      </c>
      <c r="G316" s="279">
        <v>1.7703410552344996</v>
      </c>
      <c r="H316" s="280">
        <v>1.8214579435125542</v>
      </c>
      <c r="I316" s="281">
        <v>1.8390185071727023</v>
      </c>
      <c r="J316" s="93">
        <f t="shared" si="22"/>
        <v>1.810272501973252</v>
      </c>
      <c r="K316" s="94">
        <f t="shared" si="23"/>
        <v>2.0599220681075101E-2</v>
      </c>
      <c r="L316" s="289" t="s">
        <v>67</v>
      </c>
      <c r="M316" s="321">
        <v>0.22222222222222221</v>
      </c>
      <c r="N316" s="342" t="s">
        <v>66</v>
      </c>
      <c r="O316" s="290">
        <v>6</v>
      </c>
    </row>
    <row r="317" spans="1:15" ht="15" customHeight="1" x14ac:dyDescent="0.25">
      <c r="A317" s="359"/>
      <c r="B317" s="270">
        <v>8076</v>
      </c>
      <c r="C317" s="271">
        <v>9963</v>
      </c>
      <c r="D317" s="272">
        <v>16287</v>
      </c>
      <c r="E317" s="6">
        <f t="shared" si="20"/>
        <v>11442</v>
      </c>
      <c r="F317" s="7">
        <f t="shared" si="21"/>
        <v>2482.9895287737322</v>
      </c>
      <c r="G317" s="282">
        <v>1.9057834224746513</v>
      </c>
      <c r="H317" s="283">
        <v>1.8589138558173679</v>
      </c>
      <c r="I317" s="284">
        <v>1.7018374702632291</v>
      </c>
      <c r="J317" s="6">
        <f t="shared" si="22"/>
        <v>1.822178249518416</v>
      </c>
      <c r="K317" s="7">
        <f t="shared" si="23"/>
        <v>6.1672836898885558E-2</v>
      </c>
      <c r="L317" s="291" t="s">
        <v>67</v>
      </c>
      <c r="M317" s="322">
        <v>0.22222222222222221</v>
      </c>
      <c r="N317" s="343" t="s">
        <v>66</v>
      </c>
      <c r="O317" s="292">
        <v>2</v>
      </c>
    </row>
    <row r="318" spans="1:15" ht="15" customHeight="1" x14ac:dyDescent="0.25">
      <c r="A318" s="359"/>
      <c r="B318" s="270">
        <v>15507</v>
      </c>
      <c r="C318" s="271">
        <v>16618</v>
      </c>
      <c r="D318" s="272">
        <v>12307</v>
      </c>
      <c r="E318" s="6">
        <f t="shared" si="20"/>
        <v>14810.666666666666</v>
      </c>
      <c r="F318" s="7">
        <f t="shared" si="21"/>
        <v>1292.264205871915</v>
      </c>
      <c r="G318" s="282">
        <v>1.7212112180070982</v>
      </c>
      <c r="H318" s="283">
        <v>1.6936160465411514</v>
      </c>
      <c r="I318" s="284">
        <v>1.8006932600332279</v>
      </c>
      <c r="J318" s="6">
        <f t="shared" si="22"/>
        <v>1.7385068415271592</v>
      </c>
      <c r="K318" s="7">
        <f t="shared" si="23"/>
        <v>3.2097436849992146E-2</v>
      </c>
      <c r="L318" s="291" t="s">
        <v>67</v>
      </c>
      <c r="M318" s="322">
        <v>0.22222222222222221</v>
      </c>
      <c r="N318" s="343" t="s">
        <v>66</v>
      </c>
      <c r="O318" s="292">
        <v>0.66666666666666663</v>
      </c>
    </row>
    <row r="319" spans="1:15" ht="15" customHeight="1" x14ac:dyDescent="0.25">
      <c r="A319" s="359"/>
      <c r="B319" s="270">
        <v>62340</v>
      </c>
      <c r="C319" s="271">
        <v>57707</v>
      </c>
      <c r="D319" s="272">
        <v>28291</v>
      </c>
      <c r="E319" s="6">
        <f t="shared" si="20"/>
        <v>49446</v>
      </c>
      <c r="F319" s="7">
        <f t="shared" si="21"/>
        <v>10661.717982264085</v>
      </c>
      <c r="G319" s="282">
        <v>0.98232000765177452</v>
      </c>
      <c r="H319" s="283">
        <v>0.98692266260338157</v>
      </c>
      <c r="I319" s="284">
        <v>1.40368046011271</v>
      </c>
      <c r="J319" s="6">
        <f t="shared" si="22"/>
        <v>1.124307710122622</v>
      </c>
      <c r="K319" s="7">
        <f t="shared" si="23"/>
        <v>0.13969269389857009</v>
      </c>
      <c r="L319" s="291" t="s">
        <v>67</v>
      </c>
      <c r="M319" s="322">
        <v>0.22222222222222221</v>
      </c>
      <c r="N319" s="343" t="s">
        <v>66</v>
      </c>
      <c r="O319" s="292">
        <v>0.22222222222222221</v>
      </c>
    </row>
    <row r="320" spans="1:15" ht="15" customHeight="1" x14ac:dyDescent="0.25">
      <c r="A320" s="359"/>
      <c r="B320" s="270">
        <v>203169</v>
      </c>
      <c r="C320" s="271">
        <v>213335</v>
      </c>
      <c r="D320" s="272">
        <v>257434</v>
      </c>
      <c r="E320" s="6">
        <f t="shared" si="20"/>
        <v>224646</v>
      </c>
      <c r="F320" s="7">
        <f t="shared" si="21"/>
        <v>16654.594931529657</v>
      </c>
      <c r="G320" s="282">
        <v>0.84241340411629484</v>
      </c>
      <c r="H320" s="283">
        <v>0.83231398899908404</v>
      </c>
      <c r="I320" s="284">
        <v>0.78850382696348675</v>
      </c>
      <c r="J320" s="6">
        <f t="shared" si="22"/>
        <v>0.82107707335962188</v>
      </c>
      <c r="K320" s="7">
        <f t="shared" si="23"/>
        <v>1.6545511294758408E-2</v>
      </c>
      <c r="L320" s="291" t="s">
        <v>67</v>
      </c>
      <c r="M320" s="322">
        <v>0.22222222222222221</v>
      </c>
      <c r="N320" s="343" t="s">
        <v>66</v>
      </c>
      <c r="O320" s="292">
        <v>7.407407407407407E-2</v>
      </c>
    </row>
    <row r="321" spans="1:15" ht="15.75" customHeight="1" thickBot="1" x14ac:dyDescent="0.3">
      <c r="A321" s="359"/>
      <c r="B321" s="273">
        <v>406963</v>
      </c>
      <c r="C321" s="274">
        <v>397015</v>
      </c>
      <c r="D321" s="275">
        <v>453163</v>
      </c>
      <c r="E321" s="8">
        <f t="shared" si="20"/>
        <v>419047</v>
      </c>
      <c r="F321" s="9">
        <f t="shared" si="21"/>
        <v>17298.041970119048</v>
      </c>
      <c r="G321" s="285">
        <v>0.63995420635937306</v>
      </c>
      <c r="H321" s="277">
        <v>0.64983704932474917</v>
      </c>
      <c r="I321" s="286">
        <v>0.59405680537421257</v>
      </c>
      <c r="J321" s="8">
        <f t="shared" si="22"/>
        <v>0.6279493536861116</v>
      </c>
      <c r="K321" s="9">
        <f t="shared" si="23"/>
        <v>1.7184743908240031E-2</v>
      </c>
      <c r="L321" s="293" t="s">
        <v>67</v>
      </c>
      <c r="M321" s="320">
        <v>0.22222222222222221</v>
      </c>
      <c r="N321" s="341" t="s">
        <v>66</v>
      </c>
      <c r="O321" s="294">
        <v>2.4691358024691357E-2</v>
      </c>
    </row>
    <row r="322" spans="1:15" ht="15" customHeight="1" x14ac:dyDescent="0.25">
      <c r="A322" s="359"/>
      <c r="B322" s="267">
        <v>17470</v>
      </c>
      <c r="C322" s="268">
        <v>15048</v>
      </c>
      <c r="D322" s="269">
        <v>12894</v>
      </c>
      <c r="E322" s="93">
        <f t="shared" si="20"/>
        <v>15137.333333333334</v>
      </c>
      <c r="F322" s="94">
        <f t="shared" si="21"/>
        <v>1321.7323649076759</v>
      </c>
      <c r="G322" s="279">
        <v>1.6724539528516942</v>
      </c>
      <c r="H322" s="280">
        <v>1.7326119234102211</v>
      </c>
      <c r="I322" s="281">
        <v>1.7861132729490596</v>
      </c>
      <c r="J322" s="93">
        <f t="shared" si="22"/>
        <v>1.7303930497369915</v>
      </c>
      <c r="K322" s="94">
        <f t="shared" si="23"/>
        <v>3.2829371054652466E-2</v>
      </c>
      <c r="L322" s="289" t="s">
        <v>67</v>
      </c>
      <c r="M322" s="321">
        <v>0.66666666666666663</v>
      </c>
      <c r="N322" s="342" t="s">
        <v>66</v>
      </c>
      <c r="O322" s="290">
        <v>6</v>
      </c>
    </row>
    <row r="323" spans="1:15" ht="15" customHeight="1" x14ac:dyDescent="0.25">
      <c r="A323" s="359"/>
      <c r="B323" s="270">
        <v>11147</v>
      </c>
      <c r="C323" s="271">
        <v>14744</v>
      </c>
      <c r="D323" s="272">
        <v>11750</v>
      </c>
      <c r="E323" s="6">
        <f t="shared" si="20"/>
        <v>12547</v>
      </c>
      <c r="F323" s="7">
        <f t="shared" si="21"/>
        <v>1112.2063657433364</v>
      </c>
      <c r="G323" s="282">
        <v>1.8295055002676999</v>
      </c>
      <c r="H323" s="283">
        <v>1.7401627174027035</v>
      </c>
      <c r="I323" s="284">
        <v>1.8145281029734011</v>
      </c>
      <c r="J323" s="6">
        <f t="shared" si="22"/>
        <v>1.7947321068812681</v>
      </c>
      <c r="K323" s="7">
        <f t="shared" si="23"/>
        <v>2.7625135344919016E-2</v>
      </c>
      <c r="L323" s="291" t="s">
        <v>67</v>
      </c>
      <c r="M323" s="322">
        <v>0.66666666666666663</v>
      </c>
      <c r="N323" s="343" t="s">
        <v>66</v>
      </c>
      <c r="O323" s="292">
        <v>2</v>
      </c>
    </row>
    <row r="324" spans="1:15" ht="15" customHeight="1" x14ac:dyDescent="0.25">
      <c r="A324" s="359"/>
      <c r="B324" s="270">
        <v>15245</v>
      </c>
      <c r="C324" s="271">
        <v>13433</v>
      </c>
      <c r="D324" s="272">
        <v>7950</v>
      </c>
      <c r="E324" s="6">
        <f t="shared" si="20"/>
        <v>12209.333333333334</v>
      </c>
      <c r="F324" s="7">
        <f t="shared" si="21"/>
        <v>2192.9642293277643</v>
      </c>
      <c r="G324" s="282">
        <v>1.7277188101979877</v>
      </c>
      <c r="H324" s="283">
        <v>1.7727255164952835</v>
      </c>
      <c r="I324" s="284">
        <v>1.90891302787943</v>
      </c>
      <c r="J324" s="6">
        <f t="shared" si="22"/>
        <v>1.8031191181909005</v>
      </c>
      <c r="K324" s="7">
        <f t="shared" si="23"/>
        <v>5.4469148449133802E-2</v>
      </c>
      <c r="L324" s="291" t="s">
        <v>67</v>
      </c>
      <c r="M324" s="322">
        <v>0.66666666666666663</v>
      </c>
      <c r="N324" s="343" t="s">
        <v>66</v>
      </c>
      <c r="O324" s="292">
        <v>0.66666666666666663</v>
      </c>
    </row>
    <row r="325" spans="1:15" ht="15" customHeight="1" x14ac:dyDescent="0.25">
      <c r="A325" s="359"/>
      <c r="B325" s="270">
        <v>33772</v>
      </c>
      <c r="C325" s="271">
        <v>32789</v>
      </c>
      <c r="D325" s="272">
        <v>32749</v>
      </c>
      <c r="E325" s="6">
        <f t="shared" si="20"/>
        <v>33103.333333333336</v>
      </c>
      <c r="F325" s="7">
        <f t="shared" si="21"/>
        <v>334.53267570016408</v>
      </c>
      <c r="G325" s="282">
        <v>1.2675426250048296</v>
      </c>
      <c r="H325" s="283">
        <v>1.2919585147897312</v>
      </c>
      <c r="I325" s="284">
        <v>1.2929520403150581</v>
      </c>
      <c r="J325" s="6">
        <f t="shared" si="22"/>
        <v>1.2841510600365396</v>
      </c>
      <c r="K325" s="7">
        <f t="shared" si="23"/>
        <v>8.3091688090981431E-3</v>
      </c>
      <c r="L325" s="291" t="s">
        <v>67</v>
      </c>
      <c r="M325" s="322">
        <v>0.66666666666666663</v>
      </c>
      <c r="N325" s="343" t="s">
        <v>66</v>
      </c>
      <c r="O325" s="292">
        <v>0.22222222222222221</v>
      </c>
    </row>
    <row r="326" spans="1:15" ht="15" customHeight="1" x14ac:dyDescent="0.25">
      <c r="A326" s="359"/>
      <c r="B326" s="270">
        <v>161214</v>
      </c>
      <c r="C326" s="271">
        <v>158700</v>
      </c>
      <c r="D326" s="272">
        <v>176119</v>
      </c>
      <c r="E326" s="6">
        <f t="shared" si="20"/>
        <v>165344.33333333334</v>
      </c>
      <c r="F326" s="7">
        <f t="shared" si="21"/>
        <v>5435.9951659695625</v>
      </c>
      <c r="G326" s="282">
        <v>0.88409360884210453</v>
      </c>
      <c r="H326" s="283">
        <v>0.88659114273986839</v>
      </c>
      <c r="I326" s="284">
        <v>0.8692862330480825</v>
      </c>
      <c r="J326" s="6">
        <f t="shared" si="22"/>
        <v>0.87999032821001844</v>
      </c>
      <c r="K326" s="7">
        <f t="shared" si="23"/>
        <v>5.4003906901709635E-3</v>
      </c>
      <c r="L326" s="291" t="s">
        <v>67</v>
      </c>
      <c r="M326" s="322">
        <v>0.66666666666666663</v>
      </c>
      <c r="N326" s="343" t="s">
        <v>66</v>
      </c>
      <c r="O326" s="292">
        <v>7.407407407407407E-2</v>
      </c>
    </row>
    <row r="327" spans="1:15" ht="15.75" customHeight="1" thickBot="1" x14ac:dyDescent="0.3">
      <c r="A327" s="359"/>
      <c r="B327" s="273">
        <v>283555</v>
      </c>
      <c r="C327" s="274">
        <v>321247</v>
      </c>
      <c r="D327" s="275">
        <v>217364</v>
      </c>
      <c r="E327" s="8">
        <f t="shared" si="20"/>
        <v>274055.33333333331</v>
      </c>
      <c r="F327" s="9">
        <f t="shared" si="21"/>
        <v>30362.269196780668</v>
      </c>
      <c r="G327" s="285">
        <v>0.76255391330259115</v>
      </c>
      <c r="H327" s="277">
        <v>0.72510878694041225</v>
      </c>
      <c r="I327" s="286">
        <v>0.82831137799109245</v>
      </c>
      <c r="J327" s="8">
        <f t="shared" si="22"/>
        <v>0.77199135941136532</v>
      </c>
      <c r="K327" s="9">
        <f t="shared" si="23"/>
        <v>3.0163403552901077E-2</v>
      </c>
      <c r="L327" s="293" t="s">
        <v>67</v>
      </c>
      <c r="M327" s="320">
        <v>0.66666666666666663</v>
      </c>
      <c r="N327" s="341" t="s">
        <v>66</v>
      </c>
      <c r="O327" s="294">
        <v>2.4691358024691357E-2</v>
      </c>
    </row>
    <row r="328" spans="1:15" ht="15" customHeight="1" x14ac:dyDescent="0.25">
      <c r="A328" s="359"/>
      <c r="B328" s="267">
        <v>13028</v>
      </c>
      <c r="C328" s="268">
        <v>6953</v>
      </c>
      <c r="D328" s="269">
        <v>13874</v>
      </c>
      <c r="E328" s="93">
        <f t="shared" si="20"/>
        <v>11285</v>
      </c>
      <c r="F328" s="94">
        <f t="shared" si="21"/>
        <v>2179.7245238791074</v>
      </c>
      <c r="G328" s="279">
        <v>1.7827849624392156</v>
      </c>
      <c r="H328" s="280">
        <v>1.933676651598196</v>
      </c>
      <c r="I328" s="281">
        <v>1.7617718975785575</v>
      </c>
      <c r="J328" s="93">
        <f t="shared" si="22"/>
        <v>1.8260778372053232</v>
      </c>
      <c r="K328" s="94">
        <f t="shared" si="23"/>
        <v>5.41402988163577E-2</v>
      </c>
      <c r="L328" s="289" t="s">
        <v>67</v>
      </c>
      <c r="M328" s="321">
        <v>2</v>
      </c>
      <c r="N328" s="342" t="s">
        <v>66</v>
      </c>
      <c r="O328" s="290">
        <v>6</v>
      </c>
    </row>
    <row r="329" spans="1:15" ht="15" customHeight="1" x14ac:dyDescent="0.25">
      <c r="A329" s="359"/>
      <c r="B329" s="270">
        <v>7678</v>
      </c>
      <c r="C329" s="271">
        <v>16307</v>
      </c>
      <c r="D329" s="272">
        <v>10189</v>
      </c>
      <c r="E329" s="6">
        <f t="shared" si="20"/>
        <v>11391.333333333334</v>
      </c>
      <c r="F329" s="7">
        <f t="shared" si="21"/>
        <v>2562.4932086630884</v>
      </c>
      <c r="G329" s="282">
        <v>1.9156690014516511</v>
      </c>
      <c r="H329" s="283">
        <v>1.7013407075005658</v>
      </c>
      <c r="I329" s="284">
        <v>1.8533004365992725</v>
      </c>
      <c r="J329" s="6">
        <f t="shared" si="22"/>
        <v>1.8234367151838298</v>
      </c>
      <c r="K329" s="7">
        <f t="shared" si="23"/>
        <v>6.3647560282072316E-2</v>
      </c>
      <c r="L329" s="291" t="s">
        <v>67</v>
      </c>
      <c r="M329" s="322">
        <v>2</v>
      </c>
      <c r="N329" s="343" t="s">
        <v>66</v>
      </c>
      <c r="O329" s="292">
        <v>2</v>
      </c>
    </row>
    <row r="330" spans="1:15" ht="15" customHeight="1" x14ac:dyDescent="0.25">
      <c r="A330" s="359"/>
      <c r="B330" s="270">
        <v>12481</v>
      </c>
      <c r="C330" s="271">
        <v>7808</v>
      </c>
      <c r="D330" s="272">
        <v>10764</v>
      </c>
      <c r="E330" s="6">
        <f t="shared" si="20"/>
        <v>10351</v>
      </c>
      <c r="F330" s="7">
        <f t="shared" si="21"/>
        <v>1364.6927615156951</v>
      </c>
      <c r="G330" s="282">
        <v>1.796371423998057</v>
      </c>
      <c r="H330" s="283">
        <v>1.9124400434943396</v>
      </c>
      <c r="I330" s="284">
        <v>1.8390185071727023</v>
      </c>
      <c r="J330" s="6">
        <f t="shared" si="22"/>
        <v>1.8492766582216997</v>
      </c>
      <c r="K330" s="7">
        <f t="shared" si="23"/>
        <v>3.3896427319857959E-2</v>
      </c>
      <c r="L330" s="291" t="s">
        <v>67</v>
      </c>
      <c r="M330" s="322">
        <v>2</v>
      </c>
      <c r="N330" s="343" t="s">
        <v>66</v>
      </c>
      <c r="O330" s="292">
        <v>0.66666666666666663</v>
      </c>
    </row>
    <row r="331" spans="1:15" ht="15" customHeight="1" x14ac:dyDescent="0.25">
      <c r="A331" s="359"/>
      <c r="B331" s="270">
        <v>26397</v>
      </c>
      <c r="C331" s="271">
        <v>17017</v>
      </c>
      <c r="D331" s="272">
        <v>24399</v>
      </c>
      <c r="E331" s="6">
        <f t="shared" si="20"/>
        <v>22604.333333333332</v>
      </c>
      <c r="F331" s="7">
        <f t="shared" si="21"/>
        <v>2852.584870682108</v>
      </c>
      <c r="G331" s="282">
        <v>1.4507238937369253</v>
      </c>
      <c r="H331" s="283">
        <v>1.6837056294260182</v>
      </c>
      <c r="I331" s="284">
        <v>1.50035049372699</v>
      </c>
      <c r="J331" s="6">
        <f t="shared" si="22"/>
        <v>1.5449266722966446</v>
      </c>
      <c r="K331" s="7">
        <f t="shared" si="23"/>
        <v>7.0852897054580338E-2</v>
      </c>
      <c r="L331" s="291" t="s">
        <v>67</v>
      </c>
      <c r="M331" s="322">
        <v>2</v>
      </c>
      <c r="N331" s="343" t="s">
        <v>66</v>
      </c>
      <c r="O331" s="292">
        <v>0.22222222222222221</v>
      </c>
    </row>
    <row r="332" spans="1:15" ht="15" customHeight="1" x14ac:dyDescent="0.25">
      <c r="A332" s="359"/>
      <c r="B332" s="270">
        <v>136176</v>
      </c>
      <c r="C332" s="271">
        <v>116159</v>
      </c>
      <c r="D332" s="272">
        <v>115958</v>
      </c>
      <c r="E332" s="6">
        <f t="shared" si="20"/>
        <v>122764.33333333333</v>
      </c>
      <c r="F332" s="7">
        <f t="shared" si="21"/>
        <v>6706.0843600751432</v>
      </c>
      <c r="G332" s="282">
        <v>0.9089676158954908</v>
      </c>
      <c r="H332" s="283">
        <v>0.92885350930501365</v>
      </c>
      <c r="I332" s="284">
        <v>0.92905319280280629</v>
      </c>
      <c r="J332" s="6">
        <f t="shared" si="22"/>
        <v>0.92229143933443691</v>
      </c>
      <c r="K332" s="7">
        <f t="shared" si="23"/>
        <v>6.6621611020493974E-3</v>
      </c>
      <c r="L332" s="291" t="s">
        <v>67</v>
      </c>
      <c r="M332" s="322">
        <v>2</v>
      </c>
      <c r="N332" s="343" t="s">
        <v>66</v>
      </c>
      <c r="O332" s="292">
        <v>7.407407407407407E-2</v>
      </c>
    </row>
    <row r="333" spans="1:15" ht="15.75" customHeight="1" thickBot="1" x14ac:dyDescent="0.3">
      <c r="A333" s="359"/>
      <c r="B333" s="273">
        <v>224794</v>
      </c>
      <c r="C333" s="274">
        <v>276735</v>
      </c>
      <c r="D333" s="275">
        <v>271969</v>
      </c>
      <c r="E333" s="8">
        <f t="shared" si="20"/>
        <v>257832.66666666666</v>
      </c>
      <c r="F333" s="9">
        <f t="shared" si="21"/>
        <v>16576.527685589379</v>
      </c>
      <c r="G333" s="285">
        <v>0.82093004272443126</v>
      </c>
      <c r="H333" s="277">
        <v>0.76932924392421009</v>
      </c>
      <c r="I333" s="286">
        <v>0.77406402775744121</v>
      </c>
      <c r="J333" s="8">
        <f t="shared" si="22"/>
        <v>0.78810777146869426</v>
      </c>
      <c r="K333" s="9">
        <f t="shared" si="23"/>
        <v>1.6467955370716637E-2</v>
      </c>
      <c r="L333" s="293" t="s">
        <v>67</v>
      </c>
      <c r="M333" s="320">
        <v>2</v>
      </c>
      <c r="N333" s="341" t="s">
        <v>66</v>
      </c>
      <c r="O333" s="294">
        <v>2.4691358024691357E-2</v>
      </c>
    </row>
    <row r="334" spans="1:15" ht="15" customHeight="1" x14ac:dyDescent="0.25">
      <c r="A334" s="359"/>
      <c r="B334" s="267">
        <v>7512</v>
      </c>
      <c r="C334" s="268">
        <v>9624</v>
      </c>
      <c r="D334" s="269">
        <v>11383</v>
      </c>
      <c r="E334" s="93">
        <f t="shared" si="20"/>
        <v>9506.3333333333339</v>
      </c>
      <c r="F334" s="94">
        <f t="shared" si="21"/>
        <v>1119.0091351032161</v>
      </c>
      <c r="G334" s="279">
        <v>1.9197921323817566</v>
      </c>
      <c r="H334" s="280">
        <v>1.8673339846445109</v>
      </c>
      <c r="I334" s="281">
        <v>1.8236436996682728</v>
      </c>
      <c r="J334" s="93">
        <f t="shared" si="22"/>
        <v>1.8702566055648469</v>
      </c>
      <c r="K334" s="94">
        <f t="shared" si="23"/>
        <v>2.7794103469967753E-2</v>
      </c>
      <c r="L334" s="289" t="s">
        <v>67</v>
      </c>
      <c r="M334" s="321">
        <v>6</v>
      </c>
      <c r="N334" s="342" t="s">
        <v>66</v>
      </c>
      <c r="O334" s="290">
        <v>6</v>
      </c>
    </row>
    <row r="335" spans="1:15" ht="15" customHeight="1" x14ac:dyDescent="0.25">
      <c r="A335" s="359"/>
      <c r="B335" s="270">
        <v>13250</v>
      </c>
      <c r="C335" s="271">
        <v>7372</v>
      </c>
      <c r="D335" s="272">
        <v>14325</v>
      </c>
      <c r="E335" s="6">
        <f t="shared" si="20"/>
        <v>11649</v>
      </c>
      <c r="F335" s="7">
        <f t="shared" si="21"/>
        <v>2160.8989641659173</v>
      </c>
      <c r="G335" s="282">
        <v>1.7772708957736527</v>
      </c>
      <c r="H335" s="283">
        <v>1.9232694717203997</v>
      </c>
      <c r="I335" s="284">
        <v>1.7505698972804997</v>
      </c>
      <c r="J335" s="6">
        <f t="shared" si="22"/>
        <v>1.8170367549248507</v>
      </c>
      <c r="K335" s="7">
        <f t="shared" si="23"/>
        <v>5.3672706963767393E-2</v>
      </c>
      <c r="L335" s="291" t="s">
        <v>67</v>
      </c>
      <c r="M335" s="322">
        <v>6</v>
      </c>
      <c r="N335" s="343" t="s">
        <v>66</v>
      </c>
      <c r="O335" s="292">
        <v>2</v>
      </c>
    </row>
    <row r="336" spans="1:15" ht="15" customHeight="1" x14ac:dyDescent="0.25">
      <c r="A336" s="359"/>
      <c r="B336" s="270">
        <v>14367</v>
      </c>
      <c r="C336" s="271">
        <v>15844</v>
      </c>
      <c r="D336" s="272">
        <v>10153</v>
      </c>
      <c r="E336" s="6">
        <f t="shared" si="20"/>
        <v>13454.666666666666</v>
      </c>
      <c r="F336" s="7">
        <f t="shared" si="21"/>
        <v>1705.0057999249655</v>
      </c>
      <c r="G336" s="282">
        <v>1.7495266954789068</v>
      </c>
      <c r="H336" s="283">
        <v>1.7128407654562214</v>
      </c>
      <c r="I336" s="284">
        <v>1.8541946095720663</v>
      </c>
      <c r="J336" s="6">
        <f t="shared" si="22"/>
        <v>1.7721873568357314</v>
      </c>
      <c r="K336" s="7">
        <f t="shared" si="23"/>
        <v>4.2349169576384682E-2</v>
      </c>
      <c r="L336" s="291" t="s">
        <v>67</v>
      </c>
      <c r="M336" s="322">
        <v>6</v>
      </c>
      <c r="N336" s="343" t="s">
        <v>66</v>
      </c>
      <c r="O336" s="292">
        <v>0.66666666666666663</v>
      </c>
    </row>
    <row r="337" spans="1:15" ht="15" customHeight="1" x14ac:dyDescent="0.25">
      <c r="A337" s="359"/>
      <c r="B337" s="270">
        <v>17470</v>
      </c>
      <c r="C337" s="271">
        <v>16762</v>
      </c>
      <c r="D337" s="272">
        <v>22234</v>
      </c>
      <c r="E337" s="6">
        <f t="shared" si="20"/>
        <v>18822</v>
      </c>
      <c r="F337" s="7">
        <f t="shared" si="21"/>
        <v>1718.1990571525757</v>
      </c>
      <c r="G337" s="282">
        <v>1.6724539528516942</v>
      </c>
      <c r="H337" s="283">
        <v>1.6900393546499755</v>
      </c>
      <c r="I337" s="284">
        <v>1.5541250627852936</v>
      </c>
      <c r="J337" s="6">
        <f t="shared" si="22"/>
        <v>1.6388727900956546</v>
      </c>
      <c r="K337" s="7">
        <f t="shared" si="23"/>
        <v>4.2676865521830462E-2</v>
      </c>
      <c r="L337" s="291" t="s">
        <v>67</v>
      </c>
      <c r="M337" s="322">
        <v>6</v>
      </c>
      <c r="N337" s="343" t="s">
        <v>66</v>
      </c>
      <c r="O337" s="292">
        <v>0.22222222222222221</v>
      </c>
    </row>
    <row r="338" spans="1:15" ht="15" customHeight="1" x14ac:dyDescent="0.25">
      <c r="A338" s="359"/>
      <c r="B338" s="270">
        <v>68899</v>
      </c>
      <c r="C338" s="271">
        <v>114624</v>
      </c>
      <c r="D338" s="272">
        <v>126660</v>
      </c>
      <c r="E338" s="6">
        <f t="shared" si="20"/>
        <v>103394.33333333333</v>
      </c>
      <c r="F338" s="7">
        <f t="shared" si="21"/>
        <v>17594.149977888806</v>
      </c>
      <c r="G338" s="282">
        <v>0.97580396754221466</v>
      </c>
      <c r="H338" s="283">
        <v>0.93037845541999686</v>
      </c>
      <c r="I338" s="284">
        <v>0.91842128835814851</v>
      </c>
      <c r="J338" s="6">
        <f t="shared" si="22"/>
        <v>0.94153457044012001</v>
      </c>
      <c r="K338" s="7">
        <f t="shared" si="23"/>
        <v>1.7478912478965689E-2</v>
      </c>
      <c r="L338" s="291" t="s">
        <v>67</v>
      </c>
      <c r="M338" s="322">
        <v>6</v>
      </c>
      <c r="N338" s="343" t="s">
        <v>66</v>
      </c>
      <c r="O338" s="292">
        <v>7.407407407407407E-2</v>
      </c>
    </row>
    <row r="339" spans="1:15" ht="15.75" customHeight="1" thickBot="1" x14ac:dyDescent="0.3">
      <c r="A339" s="359"/>
      <c r="B339" s="273">
        <v>224370</v>
      </c>
      <c r="C339" s="274">
        <v>265863</v>
      </c>
      <c r="D339" s="275">
        <v>216217</v>
      </c>
      <c r="E339" s="8">
        <f t="shared" ref="E339:E345" si="24">AVERAGE(B339:D339)</f>
        <v>235483.33333333334</v>
      </c>
      <c r="F339" s="9">
        <f t="shared" ref="F339:F345" si="25">STDEV(B339:D339)/SQRT(COUNT(B339:D339))</f>
        <v>15371.08716967599</v>
      </c>
      <c r="G339" s="285">
        <v>0.82135126562524752</v>
      </c>
      <c r="H339" s="277">
        <v>0.78013003490928945</v>
      </c>
      <c r="I339" s="286">
        <v>0.82945086541381929</v>
      </c>
      <c r="J339" s="8">
        <f t="shared" ref="J339:J345" si="26">AVERAGE(G339:I339)</f>
        <v>0.81031072198278542</v>
      </c>
      <c r="K339" s="9">
        <f t="shared" ref="K339:K345" si="27">STDEV(G339:I339)/SQRT(COUNT(G339:I339))</f>
        <v>1.5270410203560056E-2</v>
      </c>
      <c r="L339" s="293" t="s">
        <v>67</v>
      </c>
      <c r="M339" s="320">
        <v>6</v>
      </c>
      <c r="N339" s="341" t="s">
        <v>66</v>
      </c>
      <c r="O339" s="294">
        <v>2.4691358024691357E-2</v>
      </c>
    </row>
    <row r="340" spans="1:15" ht="15" customHeight="1" x14ac:dyDescent="0.25">
      <c r="A340" s="359"/>
      <c r="B340" s="267">
        <v>655945</v>
      </c>
      <c r="C340" s="268">
        <v>684120</v>
      </c>
      <c r="D340" s="269">
        <v>576610</v>
      </c>
      <c r="E340" s="93">
        <f t="shared" si="24"/>
        <v>638891.66666666663</v>
      </c>
      <c r="F340" s="94">
        <f t="shared" si="25"/>
        <v>32185.463376775828</v>
      </c>
      <c r="G340" s="279">
        <v>0.39260297925791809</v>
      </c>
      <c r="H340" s="280">
        <v>0.36461251880863466</v>
      </c>
      <c r="I340" s="281">
        <v>0.47141835387172115</v>
      </c>
      <c r="J340" s="93">
        <f t="shared" si="26"/>
        <v>0.40954461731275799</v>
      </c>
      <c r="K340" s="94">
        <f t="shared" si="27"/>
        <v>3.1974656244525189E-2</v>
      </c>
      <c r="L340" s="289" t="s">
        <v>67</v>
      </c>
      <c r="M340" s="321">
        <v>6</v>
      </c>
      <c r="N340" s="342" t="s">
        <v>66</v>
      </c>
      <c r="O340" s="290">
        <v>0</v>
      </c>
    </row>
    <row r="341" spans="1:15" ht="15" customHeight="1" x14ac:dyDescent="0.25">
      <c r="A341" s="359"/>
      <c r="B341" s="270">
        <v>628359</v>
      </c>
      <c r="C341" s="271">
        <v>633269</v>
      </c>
      <c r="D341" s="272">
        <v>604516</v>
      </c>
      <c r="E341" s="6">
        <f t="shared" si="24"/>
        <v>622048</v>
      </c>
      <c r="F341" s="7">
        <f t="shared" si="25"/>
        <v>8879.8515941052374</v>
      </c>
      <c r="G341" s="282">
        <v>0.42000829751715263</v>
      </c>
      <c r="H341" s="283">
        <v>0.41513045684968208</v>
      </c>
      <c r="I341" s="284">
        <v>0.44369513153639895</v>
      </c>
      <c r="J341" s="6">
        <f t="shared" si="26"/>
        <v>0.42627796196774453</v>
      </c>
      <c r="K341" s="7">
        <f t="shared" si="27"/>
        <v>8.8216906775619996E-3</v>
      </c>
      <c r="L341" s="291" t="s">
        <v>67</v>
      </c>
      <c r="M341" s="322">
        <v>2</v>
      </c>
      <c r="N341" s="343" t="s">
        <v>66</v>
      </c>
      <c r="O341" s="292">
        <v>0</v>
      </c>
    </row>
    <row r="342" spans="1:15" ht="15" customHeight="1" x14ac:dyDescent="0.25">
      <c r="A342" s="359"/>
      <c r="B342" s="270">
        <v>632748</v>
      </c>
      <c r="C342" s="271">
        <v>726374</v>
      </c>
      <c r="D342" s="272">
        <v>711752</v>
      </c>
      <c r="E342" s="6">
        <f t="shared" si="24"/>
        <v>690291.33333333337</v>
      </c>
      <c r="F342" s="7">
        <f t="shared" si="25"/>
        <v>29079.644251224563</v>
      </c>
      <c r="G342" s="282">
        <v>0.4156480444235624</v>
      </c>
      <c r="H342" s="283">
        <v>0.32263527246173052</v>
      </c>
      <c r="I342" s="284">
        <v>0.3371615018384625</v>
      </c>
      <c r="J342" s="6">
        <f t="shared" si="26"/>
        <v>0.35848160624125186</v>
      </c>
      <c r="K342" s="7">
        <f t="shared" si="27"/>
        <v>2.8889179495762998E-2</v>
      </c>
      <c r="L342" s="291" t="s">
        <v>67</v>
      </c>
      <c r="M342" s="322">
        <v>0.66666666666666663</v>
      </c>
      <c r="N342" s="343" t="s">
        <v>66</v>
      </c>
      <c r="O342" s="292">
        <v>0</v>
      </c>
    </row>
    <row r="343" spans="1:15" ht="15" customHeight="1" x14ac:dyDescent="0.25">
      <c r="A343" s="359"/>
      <c r="B343" s="270">
        <v>832355</v>
      </c>
      <c r="C343" s="271">
        <v>816208</v>
      </c>
      <c r="D343" s="272">
        <v>767555</v>
      </c>
      <c r="E343" s="6">
        <f t="shared" si="24"/>
        <v>805372.66666666663</v>
      </c>
      <c r="F343" s="7">
        <f t="shared" si="25"/>
        <v>19474.884136012497</v>
      </c>
      <c r="G343" s="282">
        <v>0.21734842281220046</v>
      </c>
      <c r="H343" s="283">
        <v>0.23338966380153781</v>
      </c>
      <c r="I343" s="284">
        <v>0.28172399821995797</v>
      </c>
      <c r="J343" s="6">
        <f t="shared" si="26"/>
        <v>0.24415402827789875</v>
      </c>
      <c r="K343" s="7">
        <f t="shared" si="27"/>
        <v>1.9347328275543384E-2</v>
      </c>
      <c r="L343" s="291" t="s">
        <v>67</v>
      </c>
      <c r="M343" s="322">
        <v>0.22222222222222221</v>
      </c>
      <c r="N343" s="343" t="s">
        <v>66</v>
      </c>
      <c r="O343" s="292">
        <v>0</v>
      </c>
    </row>
    <row r="344" spans="1:15" ht="15" customHeight="1" x14ac:dyDescent="0.25">
      <c r="A344" s="359"/>
      <c r="B344" s="270">
        <v>949610</v>
      </c>
      <c r="C344" s="271">
        <v>977272</v>
      </c>
      <c r="D344" s="272">
        <v>940340</v>
      </c>
      <c r="E344" s="6">
        <f t="shared" si="24"/>
        <v>955740.66666666663</v>
      </c>
      <c r="F344" s="7">
        <f t="shared" si="25"/>
        <v>11093.27065286779</v>
      </c>
      <c r="G344" s="282">
        <v>0.10086141518200598</v>
      </c>
      <c r="H344" s="283">
        <v>7.3380594704700597E-2</v>
      </c>
      <c r="I344" s="284">
        <v>0.11007069888617127</v>
      </c>
      <c r="J344" s="6">
        <f t="shared" si="26"/>
        <v>9.4770902924292619E-2</v>
      </c>
      <c r="K344" s="7">
        <f t="shared" si="27"/>
        <v>1.1020612367783227E-2</v>
      </c>
      <c r="L344" s="291" t="s">
        <v>67</v>
      </c>
      <c r="M344" s="322">
        <v>7.407407407407407E-2</v>
      </c>
      <c r="N344" s="343" t="s">
        <v>66</v>
      </c>
      <c r="O344" s="292">
        <v>0</v>
      </c>
    </row>
    <row r="345" spans="1:15" ht="15.75" customHeight="1" thickBot="1" x14ac:dyDescent="0.3">
      <c r="A345" s="360"/>
      <c r="B345" s="273">
        <v>1089828</v>
      </c>
      <c r="C345" s="274">
        <v>1037347</v>
      </c>
      <c r="D345" s="275">
        <v>1056647</v>
      </c>
      <c r="E345" s="8">
        <f t="shared" si="24"/>
        <v>1061274</v>
      </c>
      <c r="F345" s="9">
        <f t="shared" si="25"/>
        <v>15325.585219929886</v>
      </c>
      <c r="G345" s="285">
        <v>-3.8438190258193838E-2</v>
      </c>
      <c r="H345" s="277">
        <v>1.3699071670425389E-2</v>
      </c>
      <c r="I345" s="286">
        <v>-5.4745179186135307E-3</v>
      </c>
      <c r="J345" s="8">
        <f t="shared" si="26"/>
        <v>-1.0071212168793994E-2</v>
      </c>
      <c r="K345" s="9">
        <f t="shared" si="27"/>
        <v>1.522520628076561E-2</v>
      </c>
      <c r="L345" s="293" t="s">
        <v>67</v>
      </c>
      <c r="M345" s="320">
        <v>2.4691358024691357E-2</v>
      </c>
      <c r="N345" s="341" t="s">
        <v>66</v>
      </c>
      <c r="O345" s="294">
        <v>0</v>
      </c>
    </row>
  </sheetData>
  <mergeCells count="13">
    <mergeCell ref="G1:K1"/>
    <mergeCell ref="B1:F1"/>
    <mergeCell ref="B2:D2"/>
    <mergeCell ref="G2:I2"/>
    <mergeCell ref="A248:A296"/>
    <mergeCell ref="A297:A345"/>
    <mergeCell ref="N2:O2"/>
    <mergeCell ref="L2:M2"/>
    <mergeCell ref="A3:A51"/>
    <mergeCell ref="A52:A100"/>
    <mergeCell ref="A101:A149"/>
    <mergeCell ref="A150:A198"/>
    <mergeCell ref="A199:A24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4465B-DC31-4937-B5B9-35C93DA37105}">
  <dimension ref="A1:AR218"/>
  <sheetViews>
    <sheetView zoomScale="70" zoomScaleNormal="70" workbookViewId="0">
      <selection activeCell="K45" sqref="K45"/>
    </sheetView>
  </sheetViews>
  <sheetFormatPr defaultRowHeight="15" x14ac:dyDescent="0.25"/>
  <cols>
    <col min="1" max="1" width="9.140625" style="34"/>
    <col min="2" max="3" width="10" style="33" bestFit="1" customWidth="1"/>
    <col min="4" max="5" width="12" style="33" bestFit="1" customWidth="1"/>
    <col min="6" max="7" width="10" style="33" bestFit="1" customWidth="1"/>
    <col min="8" max="8" width="12" style="33" bestFit="1" customWidth="1"/>
    <col min="9" max="9" width="11" style="33" bestFit="1" customWidth="1"/>
    <col min="10" max="10" width="8.85546875" style="33" bestFit="1" customWidth="1"/>
    <col min="11" max="11" width="10" style="33" bestFit="1" customWidth="1"/>
    <col min="12" max="13" width="12" style="33" bestFit="1" customWidth="1"/>
    <col min="14" max="15" width="10" style="33" bestFit="1" customWidth="1"/>
    <col min="16" max="16" width="12" style="33" bestFit="1" customWidth="1"/>
    <col min="17" max="17" width="11" style="33" bestFit="1" customWidth="1"/>
    <col min="18" max="19" width="9.140625" style="33"/>
    <col min="20" max="20" width="9.140625" style="34"/>
    <col min="21" max="22" width="10" style="33" bestFit="1" customWidth="1"/>
    <col min="23" max="23" width="12" style="33" bestFit="1" customWidth="1"/>
    <col min="24" max="24" width="11" style="33" bestFit="1" customWidth="1"/>
    <col min="25" max="26" width="10" style="33" bestFit="1" customWidth="1"/>
    <col min="27" max="27" width="12" style="33" bestFit="1" customWidth="1"/>
    <col min="28" max="28" width="11" style="33" bestFit="1" customWidth="1"/>
    <col min="29" max="29" width="9.5703125" style="33" bestFit="1" customWidth="1"/>
    <col min="30" max="30" width="8.85546875" style="33" bestFit="1" customWidth="1"/>
    <col min="31" max="32" width="11" style="33" bestFit="1" customWidth="1"/>
    <col min="33" max="34" width="10.5703125" style="33" bestFit="1" customWidth="1"/>
    <col min="35" max="36" width="12" style="33" bestFit="1" customWidth="1"/>
    <col min="37" max="16384" width="9.140625" style="33"/>
  </cols>
  <sheetData>
    <row r="1" spans="1:44" ht="21" thickBot="1" x14ac:dyDescent="0.35">
      <c r="A1" s="348" t="s">
        <v>18</v>
      </c>
      <c r="B1" s="349"/>
      <c r="C1" s="349"/>
      <c r="D1" s="349"/>
      <c r="E1" s="349"/>
      <c r="F1" s="349"/>
      <c r="G1" s="349"/>
      <c r="H1" s="349"/>
      <c r="I1" s="349"/>
      <c r="J1" s="349"/>
      <c r="K1" s="349"/>
      <c r="L1" s="349"/>
      <c r="M1" s="349"/>
      <c r="N1" s="349"/>
      <c r="O1" s="349"/>
      <c r="P1" s="349"/>
      <c r="Q1" s="350"/>
      <c r="T1" s="348" t="s">
        <v>17</v>
      </c>
      <c r="U1" s="349"/>
      <c r="V1" s="349"/>
      <c r="W1" s="349"/>
      <c r="X1" s="349"/>
      <c r="Y1" s="349"/>
      <c r="Z1" s="349"/>
      <c r="AA1" s="349"/>
      <c r="AB1" s="349"/>
      <c r="AC1" s="349"/>
      <c r="AD1" s="349"/>
      <c r="AE1" s="349"/>
      <c r="AF1" s="349"/>
      <c r="AG1" s="349"/>
      <c r="AH1" s="349"/>
      <c r="AI1" s="349"/>
      <c r="AJ1" s="350"/>
    </row>
    <row r="2" spans="1:44" s="34" customFormat="1" ht="15.75" thickBot="1" x14ac:dyDescent="0.3">
      <c r="A2" s="49" t="s">
        <v>16</v>
      </c>
      <c r="B2" s="352" t="s">
        <v>13</v>
      </c>
      <c r="C2" s="353"/>
      <c r="D2" s="353"/>
      <c r="E2" s="354"/>
      <c r="F2" s="352" t="s">
        <v>19</v>
      </c>
      <c r="G2" s="353"/>
      <c r="H2" s="353"/>
      <c r="I2" s="353"/>
      <c r="J2" s="352" t="s">
        <v>20</v>
      </c>
      <c r="K2" s="353"/>
      <c r="L2" s="353"/>
      <c r="M2" s="354"/>
      <c r="N2" s="393" t="s">
        <v>15</v>
      </c>
      <c r="O2" s="393"/>
      <c r="P2" s="393"/>
      <c r="Q2" s="394"/>
      <c r="T2" s="25" t="s">
        <v>16</v>
      </c>
      <c r="U2" s="395" t="s">
        <v>13</v>
      </c>
      <c r="V2" s="393"/>
      <c r="W2" s="393"/>
      <c r="X2" s="394"/>
      <c r="Y2" s="395" t="s">
        <v>14</v>
      </c>
      <c r="Z2" s="393"/>
      <c r="AA2" s="393"/>
      <c r="AB2" s="394"/>
      <c r="AC2" s="395" t="s">
        <v>21</v>
      </c>
      <c r="AD2" s="393"/>
      <c r="AE2" s="393"/>
      <c r="AF2" s="394"/>
      <c r="AG2" s="395" t="s">
        <v>15</v>
      </c>
      <c r="AH2" s="393"/>
      <c r="AI2" s="393"/>
      <c r="AJ2" s="394"/>
      <c r="AO2" s="347"/>
      <c r="AP2" s="347"/>
      <c r="AQ2" s="347"/>
      <c r="AR2" s="347"/>
    </row>
    <row r="3" spans="1:44" ht="15.75" thickTop="1" x14ac:dyDescent="0.25">
      <c r="A3" s="14"/>
      <c r="B3" s="391"/>
      <c r="C3" s="392"/>
      <c r="D3" s="36" t="s">
        <v>1</v>
      </c>
      <c r="E3" s="37" t="s">
        <v>2</v>
      </c>
      <c r="F3" s="391"/>
      <c r="G3" s="392"/>
      <c r="H3" s="36" t="s">
        <v>1</v>
      </c>
      <c r="I3" s="48" t="s">
        <v>2</v>
      </c>
      <c r="J3" s="391"/>
      <c r="K3" s="392"/>
      <c r="L3" s="36" t="s">
        <v>1</v>
      </c>
      <c r="M3" s="37" t="s">
        <v>2</v>
      </c>
      <c r="N3" s="391"/>
      <c r="O3" s="392"/>
      <c r="P3" s="36" t="s">
        <v>1</v>
      </c>
      <c r="Q3" s="37" t="s">
        <v>2</v>
      </c>
      <c r="T3" s="4"/>
      <c r="U3" s="391"/>
      <c r="V3" s="392"/>
      <c r="W3" s="36" t="s">
        <v>1</v>
      </c>
      <c r="X3" s="37" t="s">
        <v>2</v>
      </c>
      <c r="Y3" s="391"/>
      <c r="Z3" s="392"/>
      <c r="AA3" s="36" t="s">
        <v>1</v>
      </c>
      <c r="AB3" s="37" t="s">
        <v>2</v>
      </c>
      <c r="AC3" s="391"/>
      <c r="AD3" s="392"/>
      <c r="AE3" s="36" t="s">
        <v>1</v>
      </c>
      <c r="AF3" s="37" t="s">
        <v>2</v>
      </c>
      <c r="AG3" s="391"/>
      <c r="AH3" s="392"/>
      <c r="AI3" s="36" t="s">
        <v>1</v>
      </c>
      <c r="AJ3" s="37" t="s">
        <v>2</v>
      </c>
      <c r="AO3" s="2"/>
      <c r="AP3" s="2"/>
      <c r="AQ3" s="2"/>
      <c r="AR3" s="2"/>
    </row>
    <row r="4" spans="1:44" x14ac:dyDescent="0.25">
      <c r="A4" s="50">
        <v>0</v>
      </c>
      <c r="B4" s="52">
        <v>1.336781</v>
      </c>
      <c r="C4" s="53">
        <v>1.666234</v>
      </c>
      <c r="D4" s="38">
        <f>AVERAGE(B4:C4)</f>
        <v>1.5015075</v>
      </c>
      <c r="E4" s="39">
        <f>STDEV(B4:C4)/SQRT(COUNT(B4:C4))</f>
        <v>0.16472649999999955</v>
      </c>
      <c r="F4" s="52">
        <v>2.4676979999999999</v>
      </c>
      <c r="G4" s="53">
        <v>2.243703</v>
      </c>
      <c r="H4" s="38">
        <f>AVERAGE(F4:G4)</f>
        <v>2.3557005000000002</v>
      </c>
      <c r="I4" s="39">
        <f>STDEV(F4:G4)/SQRT(COUNT(F4:G4))</f>
        <v>0.11199749999999996</v>
      </c>
      <c r="J4" s="52">
        <v>2.3289819999999999</v>
      </c>
      <c r="K4" s="53">
        <v>2.614439</v>
      </c>
      <c r="L4" s="38">
        <f>AVERAGE(J4:K4)</f>
        <v>2.4717104999999999</v>
      </c>
      <c r="M4" s="39">
        <f>STDEV(J4:K4)/SQRT(COUNT(J4:K4))</f>
        <v>0.14272850000000004</v>
      </c>
      <c r="N4" s="52">
        <v>2.6776930000000001</v>
      </c>
      <c r="O4" s="53">
        <v>2.0370720000000002</v>
      </c>
      <c r="P4" s="38">
        <f>AVERAGE(N4:O4)</f>
        <v>2.3573824999999999</v>
      </c>
      <c r="Q4" s="39">
        <f>STDEV(N4:O4)/SQRT(COUNT(N4:O4))</f>
        <v>0.32031050000000144</v>
      </c>
      <c r="T4" s="5">
        <v>0</v>
      </c>
      <c r="U4" s="52">
        <v>3.2310729999999999</v>
      </c>
      <c r="V4" s="53">
        <v>3.34768</v>
      </c>
      <c r="W4" s="38">
        <f>AVERAGE(U4:V4)</f>
        <v>3.2893764999999999</v>
      </c>
      <c r="X4" s="39">
        <f>STDEV(U4:V4)/SQRT(COUNT(U4:V4))</f>
        <v>5.8303500000000057E-2</v>
      </c>
      <c r="Y4" s="52">
        <v>4.9656830000000003</v>
      </c>
      <c r="Z4" s="53">
        <v>3.416757</v>
      </c>
      <c r="AA4" s="38">
        <f>AVERAGE(Y4:Z4)</f>
        <v>4.1912200000000004</v>
      </c>
      <c r="AB4" s="39">
        <f>STDEV(Y4:Z4)/SQRT(COUNT(Y4:Z4))</f>
        <v>0.77446299999999946</v>
      </c>
      <c r="AC4" s="52">
        <v>3.443578</v>
      </c>
      <c r="AD4" s="53">
        <v>2.9626890000000001</v>
      </c>
      <c r="AE4" s="38">
        <f>AVERAGE(AC4:AD4)</f>
        <v>3.2031334999999999</v>
      </c>
      <c r="AF4" s="39">
        <f>STDEV(AC4:AD4)/SQRT(COUNT(AC4:AD4))</f>
        <v>0.24044449999999992</v>
      </c>
      <c r="AG4" s="52">
        <v>18.275780000000001</v>
      </c>
      <c r="AH4" s="53">
        <v>1.5910120000000001</v>
      </c>
      <c r="AI4" s="38">
        <f>AVERAGE(AG4:AH4)</f>
        <v>9.9333960000000001</v>
      </c>
      <c r="AJ4" s="39">
        <f>STDEV(AG4:AH4)/SQRT(COUNT(AG4:AH4))</f>
        <v>8.3423840000000009</v>
      </c>
      <c r="AO4" s="1"/>
      <c r="AP4" s="1"/>
      <c r="AQ4" s="1"/>
      <c r="AR4" s="1"/>
    </row>
    <row r="5" spans="1:44" x14ac:dyDescent="0.25">
      <c r="A5" s="50">
        <v>0.25</v>
      </c>
      <c r="B5" s="44">
        <v>1.402647</v>
      </c>
      <c r="C5" s="45">
        <v>1.8091839999999999</v>
      </c>
      <c r="D5" s="40">
        <f t="shared" ref="D5:D6" si="0">AVERAGE(B5:C5)</f>
        <v>1.6059155000000001</v>
      </c>
      <c r="E5" s="41">
        <f t="shared" ref="E5:E15" si="1">STDEV(B5:C5)/SQRT(COUNT(B5:C5))</f>
        <v>0.20326849999999874</v>
      </c>
      <c r="F5" s="44">
        <v>2.7234310000000002</v>
      </c>
      <c r="G5" s="45">
        <v>2.618366</v>
      </c>
      <c r="H5" s="40">
        <f t="shared" ref="H5:H6" si="2">AVERAGE(F5:G5)</f>
        <v>2.6708984999999998</v>
      </c>
      <c r="I5" s="41">
        <f t="shared" ref="I5:I15" si="3">STDEV(F5:G5)/SQRT(COUNT(F5:G5))</f>
        <v>5.2532500000000093E-2</v>
      </c>
      <c r="J5" s="44">
        <v>2.330416</v>
      </c>
      <c r="K5" s="45">
        <v>2.7755550000000002</v>
      </c>
      <c r="L5" s="40">
        <f t="shared" ref="L5:L6" si="4">AVERAGE(J5:K5)</f>
        <v>2.5529855000000001</v>
      </c>
      <c r="M5" s="41">
        <f t="shared" ref="M5:M15" si="5">STDEV(J5:K5)/SQRT(COUNT(J5:K5))</f>
        <v>0.22256950000000009</v>
      </c>
      <c r="N5" s="44">
        <v>2.872579</v>
      </c>
      <c r="O5" s="45">
        <v>2.1317740000000001</v>
      </c>
      <c r="P5" s="40">
        <f t="shared" ref="P5:P6" si="6">AVERAGE(N5:O5)</f>
        <v>2.5021765</v>
      </c>
      <c r="Q5" s="41">
        <f t="shared" ref="Q5:Q15" si="7">STDEV(N5:O5)/SQRT(COUNT(N5:O5))</f>
        <v>0.37040249999999991</v>
      </c>
      <c r="T5" s="5">
        <v>0.25</v>
      </c>
      <c r="U5" s="44">
        <v>3.3644620000000001</v>
      </c>
      <c r="V5" s="45">
        <v>3.5086930000000001</v>
      </c>
      <c r="W5" s="40">
        <f t="shared" ref="W5:W68" si="8">AVERAGE(U5:V5)</f>
        <v>3.4365775000000003</v>
      </c>
      <c r="X5" s="41">
        <f t="shared" ref="X5:X68" si="9">STDEV(U5:V5)/SQRT(COUNT(U5:V5))</f>
        <v>7.2115499999999999E-2</v>
      </c>
      <c r="Y5" s="44">
        <v>4.5562620000000003</v>
      </c>
      <c r="Z5" s="45">
        <v>3.582687</v>
      </c>
      <c r="AA5" s="40">
        <f t="shared" ref="AA5:AA6" si="10">AVERAGE(Y5:Z5)</f>
        <v>4.0694745000000001</v>
      </c>
      <c r="AB5" s="41">
        <f t="shared" ref="AB5:AB15" si="11">STDEV(Y5:Z5)/SQRT(COUNT(Y5:Z5))</f>
        <v>0.48678749999999887</v>
      </c>
      <c r="AC5" s="44">
        <v>3.5947740000000001</v>
      </c>
      <c r="AD5" s="45">
        <v>2.890898</v>
      </c>
      <c r="AE5" s="40">
        <f t="shared" ref="AE5:AE6" si="12">AVERAGE(AC5:AD5)</f>
        <v>3.2428360000000001</v>
      </c>
      <c r="AF5" s="41">
        <f t="shared" ref="AF5:AF15" si="13">STDEV(AC5:AD5)/SQRT(COUNT(AC5:AD5))</f>
        <v>0.35193800000000014</v>
      </c>
      <c r="AG5" s="44">
        <v>19.03041</v>
      </c>
      <c r="AH5" s="45">
        <v>1.7359249999999999</v>
      </c>
      <c r="AI5" s="40">
        <f t="shared" ref="AI5:AI6" si="14">AVERAGE(AG5:AH5)</f>
        <v>10.383167499999999</v>
      </c>
      <c r="AJ5" s="41">
        <f t="shared" ref="AJ5:AJ15" si="15">STDEV(AG5:AH5)/SQRT(COUNT(AG5:AH5))</f>
        <v>8.6472424999999991</v>
      </c>
      <c r="AO5" s="1"/>
      <c r="AP5" s="1"/>
      <c r="AQ5" s="1"/>
      <c r="AR5" s="1"/>
    </row>
    <row r="6" spans="1:44" x14ac:dyDescent="0.25">
      <c r="A6" s="50">
        <v>0.5</v>
      </c>
      <c r="B6" s="44">
        <v>1.4569730000000001</v>
      </c>
      <c r="C6" s="45">
        <v>1.833855</v>
      </c>
      <c r="D6" s="40">
        <f t="shared" si="0"/>
        <v>1.6454140000000002</v>
      </c>
      <c r="E6" s="41">
        <f t="shared" si="1"/>
        <v>0.18844099999999997</v>
      </c>
      <c r="F6" s="44">
        <v>2.8689079999999998</v>
      </c>
      <c r="G6" s="45">
        <v>2.7111390000000002</v>
      </c>
      <c r="H6" s="40">
        <f t="shared" si="2"/>
        <v>2.7900235000000002</v>
      </c>
      <c r="I6" s="41">
        <f t="shared" si="3"/>
        <v>7.8884499999999802E-2</v>
      </c>
      <c r="J6" s="44">
        <v>2.4414060000000002</v>
      </c>
      <c r="K6" s="45">
        <v>2.6877149999999999</v>
      </c>
      <c r="L6" s="40">
        <f t="shared" si="4"/>
        <v>2.5645604999999998</v>
      </c>
      <c r="M6" s="41">
        <f t="shared" si="5"/>
        <v>0.12315449999999983</v>
      </c>
      <c r="N6" s="44">
        <v>2.8522449999999999</v>
      </c>
      <c r="O6" s="45">
        <v>2.1519539999999999</v>
      </c>
      <c r="P6" s="40">
        <f t="shared" si="6"/>
        <v>2.5020994999999999</v>
      </c>
      <c r="Q6" s="41">
        <f t="shared" si="7"/>
        <v>0.35014549999999889</v>
      </c>
      <c r="T6" s="5">
        <v>0.5</v>
      </c>
      <c r="U6" s="44">
        <v>3.8304469999999999</v>
      </c>
      <c r="V6" s="45">
        <v>3.7712889999999999</v>
      </c>
      <c r="W6" s="40">
        <f t="shared" si="8"/>
        <v>3.8008679999999999</v>
      </c>
      <c r="X6" s="41">
        <f t="shared" si="9"/>
        <v>2.9579000000000022E-2</v>
      </c>
      <c r="Y6" s="44">
        <v>4.5748189999999997</v>
      </c>
      <c r="Z6" s="45">
        <v>3.9505710000000001</v>
      </c>
      <c r="AA6" s="40">
        <f t="shared" si="10"/>
        <v>4.2626949999999999</v>
      </c>
      <c r="AB6" s="41">
        <f t="shared" si="11"/>
        <v>0.31212399999999985</v>
      </c>
      <c r="AC6" s="44">
        <v>3.7517239999999998</v>
      </c>
      <c r="AD6" s="45">
        <v>2.9337339999999998</v>
      </c>
      <c r="AE6" s="40">
        <f t="shared" si="12"/>
        <v>3.3427289999999998</v>
      </c>
      <c r="AF6" s="41">
        <f t="shared" si="13"/>
        <v>0.40899500000000055</v>
      </c>
      <c r="AG6" s="44">
        <v>9.5871289999999991</v>
      </c>
      <c r="AH6" s="45">
        <v>1.8273159999999999</v>
      </c>
      <c r="AI6" s="40">
        <f t="shared" si="14"/>
        <v>5.7072224999999994</v>
      </c>
      <c r="AJ6" s="41">
        <f t="shared" si="15"/>
        <v>3.8799064999999997</v>
      </c>
      <c r="AO6" s="1"/>
      <c r="AP6" s="1"/>
      <c r="AQ6" s="1"/>
      <c r="AR6" s="1"/>
    </row>
    <row r="7" spans="1:44" x14ac:dyDescent="0.25">
      <c r="A7" s="50">
        <v>0.75</v>
      </c>
      <c r="B7" s="44">
        <v>1.3802650000000001</v>
      </c>
      <c r="C7" s="45">
        <v>1.7585120000000001</v>
      </c>
      <c r="D7" s="40">
        <f>AVERAGE(B7:C7)</f>
        <v>1.5693885000000001</v>
      </c>
      <c r="E7" s="41">
        <f t="shared" si="1"/>
        <v>0.18912349999999914</v>
      </c>
      <c r="F7" s="44">
        <v>2.880296</v>
      </c>
      <c r="G7" s="45">
        <v>2.8448530000000001</v>
      </c>
      <c r="H7" s="40">
        <f>AVERAGE(F7:G7)</f>
        <v>2.8625745</v>
      </c>
      <c r="I7" s="41">
        <f t="shared" si="3"/>
        <v>1.7721499999999942E-2</v>
      </c>
      <c r="J7" s="44">
        <v>2.2085340000000002</v>
      </c>
      <c r="K7" s="45">
        <v>2.4797690000000001</v>
      </c>
      <c r="L7" s="40">
        <f>AVERAGE(J7:K7)</f>
        <v>2.3441515000000002</v>
      </c>
      <c r="M7" s="41">
        <f t="shared" si="5"/>
        <v>0.13561749999999995</v>
      </c>
      <c r="N7" s="44">
        <v>2.9919690000000001</v>
      </c>
      <c r="O7" s="45">
        <v>2.2375229999999999</v>
      </c>
      <c r="P7" s="40">
        <f>AVERAGE(N7:O7)</f>
        <v>2.6147460000000002</v>
      </c>
      <c r="Q7" s="41">
        <f t="shared" si="7"/>
        <v>0.37722299999999981</v>
      </c>
      <c r="T7" s="5">
        <v>0.75</v>
      </c>
      <c r="U7" s="44">
        <v>3.7476609999999999</v>
      </c>
      <c r="V7" s="45">
        <v>3.9604560000000002</v>
      </c>
      <c r="W7" s="40">
        <f>AVERAGE(U7:V7)</f>
        <v>3.8540584999999998</v>
      </c>
      <c r="X7" s="41">
        <f t="shared" si="9"/>
        <v>0.10639750000000013</v>
      </c>
      <c r="Y7" s="44">
        <v>4.4939970000000002</v>
      </c>
      <c r="Z7" s="45">
        <v>3.7848280000000001</v>
      </c>
      <c r="AA7" s="40">
        <f>AVERAGE(Y7:Z7)</f>
        <v>4.1394125000000006</v>
      </c>
      <c r="AB7" s="41">
        <f t="shared" si="11"/>
        <v>0.35458450000000008</v>
      </c>
      <c r="AC7" s="44">
        <v>3.9019140000000001</v>
      </c>
      <c r="AD7" s="45">
        <v>2.9470499999999999</v>
      </c>
      <c r="AE7" s="40">
        <f>AVERAGE(AC7:AD7)</f>
        <v>3.4244820000000002</v>
      </c>
      <c r="AF7" s="41">
        <f t="shared" si="13"/>
        <v>0.47743199999999913</v>
      </c>
      <c r="AG7" s="44">
        <v>3.9742160000000002</v>
      </c>
      <c r="AH7" s="45">
        <v>2.0009290000000002</v>
      </c>
      <c r="AI7" s="40">
        <f>AVERAGE(AG7:AH7)</f>
        <v>2.9875725000000002</v>
      </c>
      <c r="AJ7" s="41">
        <f t="shared" si="15"/>
        <v>0.98664349999999978</v>
      </c>
      <c r="AO7" s="1"/>
      <c r="AP7" s="1"/>
      <c r="AQ7" s="1"/>
      <c r="AR7" s="1"/>
    </row>
    <row r="8" spans="1:44" x14ac:dyDescent="0.25">
      <c r="A8" s="50">
        <v>1</v>
      </c>
      <c r="B8" s="44">
        <v>1.52115</v>
      </c>
      <c r="C8" s="45">
        <v>1.969668</v>
      </c>
      <c r="D8" s="40">
        <f t="shared" ref="D8:D71" si="16">AVERAGE(B8:C8)</f>
        <v>1.745409</v>
      </c>
      <c r="E8" s="41">
        <f t="shared" si="1"/>
        <v>0.22425900000000015</v>
      </c>
      <c r="F8" s="44">
        <v>3.457185</v>
      </c>
      <c r="G8" s="45">
        <v>3.1150120000000001</v>
      </c>
      <c r="H8" s="40">
        <f t="shared" ref="H8:H49" si="17">AVERAGE(F8:G8)</f>
        <v>3.2860985</v>
      </c>
      <c r="I8" s="41">
        <f t="shared" si="3"/>
        <v>0.17108649999999989</v>
      </c>
      <c r="J8" s="44">
        <v>2.29108</v>
      </c>
      <c r="K8" s="45">
        <v>2.556613</v>
      </c>
      <c r="L8" s="40">
        <f t="shared" ref="L8:L71" si="18">AVERAGE(J8:K8)</f>
        <v>2.4238464999999998</v>
      </c>
      <c r="M8" s="41">
        <f t="shared" si="5"/>
        <v>0.13276649999999998</v>
      </c>
      <c r="N8" s="44">
        <v>3.5279180000000001</v>
      </c>
      <c r="O8" s="45">
        <v>2.6854439999999999</v>
      </c>
      <c r="P8" s="40">
        <f t="shared" ref="P8:P52" si="19">AVERAGE(N8:O8)</f>
        <v>3.106681</v>
      </c>
      <c r="Q8" s="41">
        <f t="shared" si="7"/>
        <v>0.42123699999999842</v>
      </c>
      <c r="T8" s="5">
        <v>1</v>
      </c>
      <c r="U8" s="44">
        <v>3.8760309999999998</v>
      </c>
      <c r="V8" s="45">
        <v>4.0842510000000001</v>
      </c>
      <c r="W8" s="40">
        <f t="shared" si="8"/>
        <v>3.9801409999999997</v>
      </c>
      <c r="X8" s="41">
        <f t="shared" si="9"/>
        <v>0.10411000000000015</v>
      </c>
      <c r="Y8" s="44">
        <v>4.7110260000000004</v>
      </c>
      <c r="Z8" s="45">
        <v>3.9163239999999999</v>
      </c>
      <c r="AA8" s="40">
        <f t="shared" ref="AA8:AA71" si="20">AVERAGE(Y8:Z8)</f>
        <v>4.3136749999999999</v>
      </c>
      <c r="AB8" s="41">
        <f t="shared" si="11"/>
        <v>0.39735100000000023</v>
      </c>
      <c r="AC8" s="44">
        <v>3.928223</v>
      </c>
      <c r="AD8" s="45">
        <v>3.0002659999999999</v>
      </c>
      <c r="AE8" s="40">
        <f t="shared" ref="AE8:AE71" si="21">AVERAGE(AC8:AD8)</f>
        <v>3.4642444999999999</v>
      </c>
      <c r="AF8" s="41">
        <f t="shared" si="13"/>
        <v>0.46397849999999852</v>
      </c>
      <c r="AG8" s="44">
        <v>6.4321669999999997</v>
      </c>
      <c r="AH8" s="45">
        <v>2.1917680000000002</v>
      </c>
      <c r="AI8" s="40">
        <f t="shared" ref="AI8:AI71" si="22">AVERAGE(AG8:AH8)</f>
        <v>4.3119674999999997</v>
      </c>
      <c r="AJ8" s="41">
        <f t="shared" si="15"/>
        <v>2.1201995</v>
      </c>
      <c r="AO8" s="1"/>
      <c r="AP8" s="1"/>
      <c r="AQ8" s="1"/>
      <c r="AR8" s="1"/>
    </row>
    <row r="9" spans="1:44" x14ac:dyDescent="0.25">
      <c r="A9" s="50">
        <v>1.25</v>
      </c>
      <c r="B9" s="44">
        <v>1.4939359999999999</v>
      </c>
      <c r="C9" s="45">
        <v>1.85412</v>
      </c>
      <c r="D9" s="40">
        <f t="shared" si="16"/>
        <v>1.6740279999999998</v>
      </c>
      <c r="E9" s="41">
        <f t="shared" si="1"/>
        <v>0.18009200000000133</v>
      </c>
      <c r="F9" s="44">
        <v>3.5544820000000001</v>
      </c>
      <c r="G9" s="45">
        <v>3.1474340000000001</v>
      </c>
      <c r="H9" s="40">
        <f t="shared" si="17"/>
        <v>3.3509580000000003</v>
      </c>
      <c r="I9" s="41">
        <f t="shared" si="3"/>
        <v>0.20352400000000001</v>
      </c>
      <c r="J9" s="44">
        <v>2.1958319999999998</v>
      </c>
      <c r="K9" s="45">
        <v>2.3932609999999999</v>
      </c>
      <c r="L9" s="40">
        <f t="shared" si="18"/>
        <v>2.2945465</v>
      </c>
      <c r="M9" s="41">
        <f t="shared" si="5"/>
        <v>9.8714500000000038E-2</v>
      </c>
      <c r="N9" s="44">
        <v>3.7250399999999999</v>
      </c>
      <c r="O9" s="45">
        <v>2.8243830000000001</v>
      </c>
      <c r="P9" s="40">
        <f t="shared" si="19"/>
        <v>3.2747115</v>
      </c>
      <c r="Q9" s="41">
        <f t="shared" si="7"/>
        <v>0.45032850000000041</v>
      </c>
      <c r="T9" s="5">
        <v>1.25</v>
      </c>
      <c r="U9" s="44">
        <v>4.1028770000000003</v>
      </c>
      <c r="V9" s="45">
        <v>4.4116379999999999</v>
      </c>
      <c r="W9" s="40">
        <f t="shared" si="8"/>
        <v>4.2572574999999997</v>
      </c>
      <c r="X9" s="41">
        <f t="shared" si="9"/>
        <v>0.15438049999999981</v>
      </c>
      <c r="Y9" s="44">
        <v>4.8586539999999996</v>
      </c>
      <c r="Z9" s="45">
        <v>4.2404669999999998</v>
      </c>
      <c r="AA9" s="40">
        <f t="shared" si="20"/>
        <v>4.5495605000000001</v>
      </c>
      <c r="AB9" s="41">
        <f t="shared" si="11"/>
        <v>0.30909349999999985</v>
      </c>
      <c r="AC9" s="44">
        <v>4.0225150000000003</v>
      </c>
      <c r="AD9" s="45">
        <v>3.0475059999999998</v>
      </c>
      <c r="AE9" s="40">
        <f t="shared" si="21"/>
        <v>3.5350105000000003</v>
      </c>
      <c r="AF9" s="41">
        <f t="shared" si="13"/>
        <v>0.48750449999999806</v>
      </c>
      <c r="AG9" s="44">
        <v>4.672885</v>
      </c>
      <c r="AH9" s="45">
        <v>2.3753169999999999</v>
      </c>
      <c r="AI9" s="40">
        <f t="shared" si="22"/>
        <v>3.5241009999999999</v>
      </c>
      <c r="AJ9" s="41">
        <f t="shared" si="15"/>
        <v>1.148784</v>
      </c>
      <c r="AO9" s="1"/>
      <c r="AP9" s="1"/>
      <c r="AQ9" s="1"/>
      <c r="AR9" s="1"/>
    </row>
    <row r="10" spans="1:44" x14ac:dyDescent="0.25">
      <c r="A10" s="50">
        <v>1.5</v>
      </c>
      <c r="B10" s="44">
        <v>1.5647880000000001</v>
      </c>
      <c r="C10" s="45">
        <v>1.945613</v>
      </c>
      <c r="D10" s="40">
        <f t="shared" si="16"/>
        <v>1.7552004999999999</v>
      </c>
      <c r="E10" s="41">
        <f t="shared" si="1"/>
        <v>0.1904125000000004</v>
      </c>
      <c r="F10" s="44">
        <v>3.740183</v>
      </c>
      <c r="G10" s="45">
        <v>3.3160949999999998</v>
      </c>
      <c r="H10" s="40">
        <f t="shared" si="17"/>
        <v>3.5281389999999999</v>
      </c>
      <c r="I10" s="41">
        <f t="shared" si="3"/>
        <v>0.21204400000000012</v>
      </c>
      <c r="J10" s="44">
        <v>2.15991</v>
      </c>
      <c r="K10" s="45">
        <v>2.2386159999999999</v>
      </c>
      <c r="L10" s="40">
        <f t="shared" si="18"/>
        <v>2.1992630000000002</v>
      </c>
      <c r="M10" s="41">
        <f t="shared" si="5"/>
        <v>3.9352999999999964E-2</v>
      </c>
      <c r="N10" s="44">
        <v>4.0368219999999999</v>
      </c>
      <c r="O10" s="45">
        <v>3.0645790000000002</v>
      </c>
      <c r="P10" s="40">
        <f t="shared" si="19"/>
        <v>3.5507005</v>
      </c>
      <c r="Q10" s="41">
        <f t="shared" si="7"/>
        <v>0.48612150000000126</v>
      </c>
      <c r="T10" s="5">
        <v>1.5</v>
      </c>
      <c r="U10" s="44">
        <v>4.4634710000000002</v>
      </c>
      <c r="V10" s="45">
        <v>4.629759</v>
      </c>
      <c r="W10" s="40">
        <f t="shared" si="8"/>
        <v>4.5466150000000001</v>
      </c>
      <c r="X10" s="41">
        <f t="shared" si="9"/>
        <v>8.3143999999999871E-2</v>
      </c>
      <c r="Y10" s="44">
        <v>5.039301</v>
      </c>
      <c r="Z10" s="45">
        <v>4.4211650000000002</v>
      </c>
      <c r="AA10" s="40">
        <f t="shared" si="20"/>
        <v>4.7302330000000001</v>
      </c>
      <c r="AB10" s="41">
        <f t="shared" si="11"/>
        <v>0.30906799999999984</v>
      </c>
      <c r="AC10" s="44">
        <v>4.0222249999999997</v>
      </c>
      <c r="AD10" s="45">
        <v>3.1622870000000001</v>
      </c>
      <c r="AE10" s="40">
        <f t="shared" si="21"/>
        <v>3.5922559999999999</v>
      </c>
      <c r="AF10" s="41">
        <f t="shared" si="13"/>
        <v>0.42996899999999733</v>
      </c>
      <c r="AG10" s="44">
        <v>7.627192</v>
      </c>
      <c r="AH10" s="45">
        <v>2.6092309999999999</v>
      </c>
      <c r="AI10" s="40">
        <f t="shared" si="22"/>
        <v>5.1182115000000001</v>
      </c>
      <c r="AJ10" s="41">
        <f t="shared" si="15"/>
        <v>2.5089804999999994</v>
      </c>
      <c r="AO10" s="1"/>
      <c r="AP10" s="1"/>
      <c r="AQ10" s="1"/>
      <c r="AR10" s="1"/>
    </row>
    <row r="11" spans="1:44" x14ac:dyDescent="0.25">
      <c r="A11" s="50">
        <v>1.75</v>
      </c>
      <c r="B11" s="44">
        <v>1.7289600000000001</v>
      </c>
      <c r="C11" s="45">
        <v>1.896034</v>
      </c>
      <c r="D11" s="40">
        <f t="shared" si="16"/>
        <v>1.812497</v>
      </c>
      <c r="E11" s="41">
        <f t="shared" si="1"/>
        <v>8.3536999999999972E-2</v>
      </c>
      <c r="F11" s="44">
        <v>4.1435959999999996</v>
      </c>
      <c r="G11" s="45">
        <v>3.6374219999999999</v>
      </c>
      <c r="H11" s="40">
        <f t="shared" si="17"/>
        <v>3.8905089999999998</v>
      </c>
      <c r="I11" s="41">
        <f t="shared" si="3"/>
        <v>0.25308699999999978</v>
      </c>
      <c r="J11" s="44">
        <v>2.1229650000000002</v>
      </c>
      <c r="K11" s="45">
        <v>2.2369430000000001</v>
      </c>
      <c r="L11" s="40">
        <f t="shared" si="18"/>
        <v>2.1799540000000004</v>
      </c>
      <c r="M11" s="41">
        <f t="shared" si="5"/>
        <v>5.6988999999999949E-2</v>
      </c>
      <c r="N11" s="44">
        <v>4.5653949999999996</v>
      </c>
      <c r="O11" s="45">
        <v>3.4027569999999998</v>
      </c>
      <c r="P11" s="40">
        <f t="shared" si="19"/>
        <v>3.984076</v>
      </c>
      <c r="Q11" s="41">
        <f t="shared" si="7"/>
        <v>0.58131899999999992</v>
      </c>
      <c r="T11" s="5">
        <v>1.75</v>
      </c>
      <c r="U11" s="44">
        <v>4.6311600000000004</v>
      </c>
      <c r="V11" s="45">
        <v>5.0552640000000002</v>
      </c>
      <c r="W11" s="40">
        <f t="shared" si="8"/>
        <v>4.8432120000000003</v>
      </c>
      <c r="X11" s="41">
        <f t="shared" si="9"/>
        <v>0.21205199999999988</v>
      </c>
      <c r="Y11" s="44">
        <v>4.8861920000000003</v>
      </c>
      <c r="Z11" s="45">
        <v>4.5043430000000004</v>
      </c>
      <c r="AA11" s="40">
        <f t="shared" si="20"/>
        <v>4.6952674999999999</v>
      </c>
      <c r="AB11" s="41">
        <f t="shared" si="11"/>
        <v>0.19092449999999994</v>
      </c>
      <c r="AC11" s="44">
        <v>3.8721899999999998</v>
      </c>
      <c r="AD11" s="45">
        <v>3.1673740000000001</v>
      </c>
      <c r="AE11" s="40">
        <f t="shared" si="21"/>
        <v>3.5197820000000002</v>
      </c>
      <c r="AF11" s="41">
        <f t="shared" si="13"/>
        <v>0.35240799999999978</v>
      </c>
      <c r="AG11" s="44">
        <v>5.7185410000000001</v>
      </c>
      <c r="AH11" s="45">
        <v>2.9400330000000001</v>
      </c>
      <c r="AI11" s="40">
        <f t="shared" si="22"/>
        <v>4.3292869999999999</v>
      </c>
      <c r="AJ11" s="41">
        <f t="shared" si="15"/>
        <v>1.3892540000000013</v>
      </c>
      <c r="AO11" s="1"/>
      <c r="AP11" s="1"/>
      <c r="AQ11" s="1"/>
      <c r="AR11" s="1"/>
    </row>
    <row r="12" spans="1:44" x14ac:dyDescent="0.25">
      <c r="A12" s="50">
        <v>2</v>
      </c>
      <c r="B12" s="44">
        <v>1.729967</v>
      </c>
      <c r="C12" s="45">
        <v>1.8792850000000001</v>
      </c>
      <c r="D12" s="40">
        <f t="shared" si="16"/>
        <v>1.8046260000000001</v>
      </c>
      <c r="E12" s="41">
        <f t="shared" si="1"/>
        <v>7.4659000000000031E-2</v>
      </c>
      <c r="F12" s="44">
        <v>4.3928240000000001</v>
      </c>
      <c r="G12" s="45">
        <v>3.7909229999999998</v>
      </c>
      <c r="H12" s="40">
        <f t="shared" si="17"/>
        <v>4.0918735000000002</v>
      </c>
      <c r="I12" s="41">
        <f t="shared" si="3"/>
        <v>0.30095050000000012</v>
      </c>
      <c r="J12" s="44">
        <v>2.0510709999999999</v>
      </c>
      <c r="K12" s="45">
        <v>2.2698079999999998</v>
      </c>
      <c r="L12" s="40">
        <f t="shared" si="18"/>
        <v>2.1604394999999998</v>
      </c>
      <c r="M12" s="41">
        <f t="shared" si="5"/>
        <v>0.10936849999999998</v>
      </c>
      <c r="N12" s="44">
        <v>5.4434310000000004</v>
      </c>
      <c r="O12" s="45">
        <v>3.724288</v>
      </c>
      <c r="P12" s="40">
        <f t="shared" si="19"/>
        <v>4.5838595</v>
      </c>
      <c r="Q12" s="41">
        <f t="shared" si="7"/>
        <v>0.8595715000000006</v>
      </c>
      <c r="T12" s="5">
        <v>2</v>
      </c>
      <c r="U12" s="44">
        <v>5.0762309999999999</v>
      </c>
      <c r="V12" s="45">
        <v>5.4187440000000002</v>
      </c>
      <c r="W12" s="40">
        <f t="shared" si="8"/>
        <v>5.2474875000000001</v>
      </c>
      <c r="X12" s="41">
        <f t="shared" si="9"/>
        <v>0.17125650000000012</v>
      </c>
      <c r="Y12" s="44">
        <v>5.0165600000000001</v>
      </c>
      <c r="Z12" s="45">
        <v>4.6670639999999999</v>
      </c>
      <c r="AA12" s="40">
        <f t="shared" si="20"/>
        <v>4.841812</v>
      </c>
      <c r="AB12" s="41">
        <f t="shared" si="11"/>
        <v>0.17474800000000013</v>
      </c>
      <c r="AC12" s="44">
        <v>3.81223</v>
      </c>
      <c r="AD12" s="45">
        <v>3.0431870000000001</v>
      </c>
      <c r="AE12" s="40">
        <f t="shared" si="21"/>
        <v>3.4277085</v>
      </c>
      <c r="AF12" s="41">
        <f t="shared" si="13"/>
        <v>0.38452150000000085</v>
      </c>
      <c r="AG12" s="44">
        <v>5.9012029999999998</v>
      </c>
      <c r="AH12" s="45">
        <v>3.2327970000000001</v>
      </c>
      <c r="AI12" s="40">
        <f t="shared" si="22"/>
        <v>4.5670000000000002</v>
      </c>
      <c r="AJ12" s="41">
        <f t="shared" si="15"/>
        <v>1.3342029999999987</v>
      </c>
      <c r="AO12" s="1"/>
      <c r="AP12" s="1"/>
      <c r="AQ12" s="1"/>
      <c r="AR12" s="1"/>
    </row>
    <row r="13" spans="1:44" x14ac:dyDescent="0.25">
      <c r="A13" s="50">
        <v>2.25</v>
      </c>
      <c r="B13" s="44">
        <v>1.722915</v>
      </c>
      <c r="C13" s="45">
        <v>1.9156839999999999</v>
      </c>
      <c r="D13" s="40">
        <f t="shared" si="16"/>
        <v>1.8192995000000001</v>
      </c>
      <c r="E13" s="41">
        <f t="shared" si="1"/>
        <v>9.6384499999999956E-2</v>
      </c>
      <c r="F13" s="44">
        <v>5.080463</v>
      </c>
      <c r="G13" s="45">
        <v>4.3531979999999999</v>
      </c>
      <c r="H13" s="40">
        <f t="shared" si="17"/>
        <v>4.7168305000000004</v>
      </c>
      <c r="I13" s="41">
        <f t="shared" si="3"/>
        <v>0.36363249999999997</v>
      </c>
      <c r="J13" s="44">
        <v>1.980731</v>
      </c>
      <c r="K13" s="45">
        <v>2.2398790000000002</v>
      </c>
      <c r="L13" s="40">
        <f t="shared" si="18"/>
        <v>2.1103050000000003</v>
      </c>
      <c r="M13" s="41">
        <f t="shared" si="5"/>
        <v>0.12957400000000008</v>
      </c>
      <c r="N13" s="44">
        <v>6.3147399999999996</v>
      </c>
      <c r="O13" s="45">
        <v>4.417306</v>
      </c>
      <c r="P13" s="40">
        <f t="shared" si="19"/>
        <v>5.3660230000000002</v>
      </c>
      <c r="Q13" s="41">
        <f t="shared" si="7"/>
        <v>0.94871699999999548</v>
      </c>
      <c r="T13" s="5">
        <v>2.25</v>
      </c>
      <c r="U13" s="44">
        <v>5.4584039999999998</v>
      </c>
      <c r="V13" s="45">
        <v>5.6882710000000003</v>
      </c>
      <c r="W13" s="40">
        <f t="shared" si="8"/>
        <v>5.5733375000000001</v>
      </c>
      <c r="X13" s="41">
        <f t="shared" si="9"/>
        <v>0.11493350000000023</v>
      </c>
      <c r="Y13" s="44">
        <v>5.1602449999999997</v>
      </c>
      <c r="Z13" s="45">
        <v>4.7700120000000004</v>
      </c>
      <c r="AA13" s="40">
        <f t="shared" si="20"/>
        <v>4.9651285000000005</v>
      </c>
      <c r="AB13" s="41">
        <f t="shared" si="11"/>
        <v>0.19511649999999969</v>
      </c>
      <c r="AC13" s="44">
        <v>3.8426369999999999</v>
      </c>
      <c r="AD13" s="45">
        <v>3.0063780000000002</v>
      </c>
      <c r="AE13" s="40">
        <f t="shared" si="21"/>
        <v>3.4245074999999998</v>
      </c>
      <c r="AF13" s="41">
        <f t="shared" si="13"/>
        <v>0.41812950000000193</v>
      </c>
      <c r="AG13" s="44">
        <v>5.9883420000000003</v>
      </c>
      <c r="AH13" s="45">
        <v>3.6911839999999998</v>
      </c>
      <c r="AI13" s="40">
        <f t="shared" si="22"/>
        <v>4.8397629999999996</v>
      </c>
      <c r="AJ13" s="41">
        <f t="shared" si="15"/>
        <v>1.148579000000002</v>
      </c>
      <c r="AO13" s="1"/>
      <c r="AP13" s="1"/>
      <c r="AQ13" s="1"/>
      <c r="AR13" s="1"/>
    </row>
    <row r="14" spans="1:44" x14ac:dyDescent="0.25">
      <c r="A14" s="50">
        <v>2.5</v>
      </c>
      <c r="B14" s="44">
        <v>1.832608</v>
      </c>
      <c r="C14" s="45">
        <v>1.907216</v>
      </c>
      <c r="D14" s="40">
        <f t="shared" si="16"/>
        <v>1.869912</v>
      </c>
      <c r="E14" s="41">
        <f t="shared" si="1"/>
        <v>3.7303999999999997E-2</v>
      </c>
      <c r="F14" s="44">
        <v>5.8860250000000001</v>
      </c>
      <c r="G14" s="45">
        <v>4.7720440000000002</v>
      </c>
      <c r="H14" s="40">
        <f t="shared" si="17"/>
        <v>5.3290345000000006</v>
      </c>
      <c r="I14" s="41">
        <f t="shared" si="3"/>
        <v>0.55699049999999384</v>
      </c>
      <c r="J14" s="44">
        <v>2.0048210000000002</v>
      </c>
      <c r="K14" s="45">
        <v>2.0998489999999999</v>
      </c>
      <c r="L14" s="40">
        <f t="shared" si="18"/>
        <v>2.0523350000000002</v>
      </c>
      <c r="M14" s="41">
        <f t="shared" si="5"/>
        <v>4.7513999999999834E-2</v>
      </c>
      <c r="N14" s="44">
        <v>7.4560880000000003</v>
      </c>
      <c r="O14" s="45">
        <v>5.307531</v>
      </c>
      <c r="P14" s="40">
        <f t="shared" si="19"/>
        <v>6.3818095000000001</v>
      </c>
      <c r="Q14" s="41">
        <f t="shared" si="7"/>
        <v>1.0742784999999981</v>
      </c>
      <c r="T14" s="5">
        <v>2.5</v>
      </c>
      <c r="U14" s="44">
        <v>5.9843820000000001</v>
      </c>
      <c r="V14" s="45">
        <v>6.0231019999999997</v>
      </c>
      <c r="W14" s="40">
        <f t="shared" si="8"/>
        <v>6.0037419999999999</v>
      </c>
      <c r="X14" s="41">
        <f t="shared" si="9"/>
        <v>1.9359999999999818E-2</v>
      </c>
      <c r="Y14" s="44">
        <v>5.3558820000000003</v>
      </c>
      <c r="Z14" s="45">
        <v>4.9349179999999997</v>
      </c>
      <c r="AA14" s="40">
        <f t="shared" si="20"/>
        <v>5.1454000000000004</v>
      </c>
      <c r="AB14" s="41">
        <f t="shared" si="11"/>
        <v>0.21048200000000028</v>
      </c>
      <c r="AC14" s="44">
        <v>3.8580709999999998</v>
      </c>
      <c r="AD14" s="45">
        <v>2.9758520000000002</v>
      </c>
      <c r="AE14" s="40">
        <f t="shared" si="21"/>
        <v>3.4169615000000002</v>
      </c>
      <c r="AF14" s="41">
        <f t="shared" si="13"/>
        <v>0.44110949999999727</v>
      </c>
      <c r="AG14" s="44">
        <v>5.3788609999999997</v>
      </c>
      <c r="AH14" s="45">
        <v>4.0069970000000001</v>
      </c>
      <c r="AI14" s="40">
        <f t="shared" si="22"/>
        <v>4.6929289999999995</v>
      </c>
      <c r="AJ14" s="41">
        <f t="shared" si="15"/>
        <v>0.68593200000000265</v>
      </c>
      <c r="AO14" s="1"/>
      <c r="AP14" s="1"/>
      <c r="AQ14" s="1"/>
      <c r="AR14" s="1"/>
    </row>
    <row r="15" spans="1:44" x14ac:dyDescent="0.25">
      <c r="A15" s="50">
        <v>2.75</v>
      </c>
      <c r="B15" s="44">
        <v>1.782124</v>
      </c>
      <c r="C15" s="45">
        <v>1.9809540000000001</v>
      </c>
      <c r="D15" s="40">
        <f t="shared" si="16"/>
        <v>1.8815390000000001</v>
      </c>
      <c r="E15" s="41">
        <f t="shared" si="1"/>
        <v>9.9415000000000017E-2</v>
      </c>
      <c r="F15" s="44">
        <v>6.8262910000000003</v>
      </c>
      <c r="G15" s="45">
        <v>5.4823060000000003</v>
      </c>
      <c r="H15" s="40">
        <f t="shared" si="17"/>
        <v>6.1542985000000003</v>
      </c>
      <c r="I15" s="41">
        <f t="shared" si="3"/>
        <v>0.67199249999999833</v>
      </c>
      <c r="J15" s="44">
        <v>1.928933</v>
      </c>
      <c r="K15" s="45">
        <v>2.07301</v>
      </c>
      <c r="L15" s="40">
        <f t="shared" si="18"/>
        <v>2.0009714999999999</v>
      </c>
      <c r="M15" s="41">
        <f t="shared" si="5"/>
        <v>7.2038499999999991E-2</v>
      </c>
      <c r="N15" s="44">
        <v>8.5063370000000003</v>
      </c>
      <c r="O15" s="45">
        <v>6.054551</v>
      </c>
      <c r="P15" s="40">
        <f t="shared" si="19"/>
        <v>7.2804440000000001</v>
      </c>
      <c r="Q15" s="41">
        <f t="shared" si="7"/>
        <v>1.2258929999999981</v>
      </c>
      <c r="T15" s="5">
        <v>2.75</v>
      </c>
      <c r="U15" s="44">
        <v>6.3782839999999998</v>
      </c>
      <c r="V15" s="45">
        <v>6.4513730000000002</v>
      </c>
      <c r="W15" s="40">
        <f t="shared" si="8"/>
        <v>6.4148285000000005</v>
      </c>
      <c r="X15" s="41">
        <f t="shared" si="9"/>
        <v>3.6544500000000202E-2</v>
      </c>
      <c r="Y15" s="44">
        <v>5.1878169999999999</v>
      </c>
      <c r="Z15" s="45">
        <v>5.0332229999999996</v>
      </c>
      <c r="AA15" s="40">
        <f t="shared" si="20"/>
        <v>5.1105199999999993</v>
      </c>
      <c r="AB15" s="41">
        <f t="shared" si="11"/>
        <v>7.7297000000000171E-2</v>
      </c>
      <c r="AC15" s="44">
        <v>3.7028110000000001</v>
      </c>
      <c r="AD15" s="45">
        <v>2.932334</v>
      </c>
      <c r="AE15" s="40">
        <f t="shared" si="21"/>
        <v>3.3175724999999998</v>
      </c>
      <c r="AF15" s="41">
        <f t="shared" si="13"/>
        <v>0.38523850000000454</v>
      </c>
      <c r="AG15" s="44">
        <v>6.6639109999999997</v>
      </c>
      <c r="AH15" s="45">
        <v>4.5801800000000004</v>
      </c>
      <c r="AI15" s="40">
        <f t="shared" si="22"/>
        <v>5.6220455000000005</v>
      </c>
      <c r="AJ15" s="41">
        <f t="shared" si="15"/>
        <v>1.0418654999999977</v>
      </c>
      <c r="AO15" s="1"/>
      <c r="AP15" s="1"/>
      <c r="AQ15" s="1"/>
      <c r="AR15" s="1"/>
    </row>
    <row r="16" spans="1:44" x14ac:dyDescent="0.25">
      <c r="A16" s="50">
        <v>3</v>
      </c>
      <c r="B16" s="44">
        <v>1.7560709999999999</v>
      </c>
      <c r="C16" s="45">
        <v>1.9133800000000001</v>
      </c>
      <c r="D16" s="40">
        <f t="shared" si="16"/>
        <v>1.8347255</v>
      </c>
      <c r="E16" s="41">
        <f>STDEV(B16:C16)/SQRT(COUNT(B16:C16))</f>
        <v>7.8654500000000058E-2</v>
      </c>
      <c r="F16" s="44">
        <v>7.8840519999999996</v>
      </c>
      <c r="G16" s="45">
        <v>6.0764209999999999</v>
      </c>
      <c r="H16" s="40">
        <f t="shared" si="17"/>
        <v>6.9802365000000002</v>
      </c>
      <c r="I16" s="41">
        <f>STDEV(F16:G16)/SQRT(COUNT(F16:G16))</f>
        <v>0.90381549999999433</v>
      </c>
      <c r="J16" s="44">
        <v>1.896836</v>
      </c>
      <c r="K16" s="45">
        <v>2.0038819999999999</v>
      </c>
      <c r="L16" s="40">
        <f t="shared" si="18"/>
        <v>1.950359</v>
      </c>
      <c r="M16" s="41">
        <f>STDEV(J16:K16)/SQRT(COUNT(J16:K16))</f>
        <v>5.352299999999998E-2</v>
      </c>
      <c r="N16" s="44">
        <v>10.17324</v>
      </c>
      <c r="O16" s="45">
        <v>6.9512640000000001</v>
      </c>
      <c r="P16" s="40">
        <f t="shared" si="19"/>
        <v>8.5622520000000009</v>
      </c>
      <c r="Q16" s="41">
        <f>STDEV(N16:O16)/SQRT(COUNT(N16:O16))</f>
        <v>1.6109879999999941</v>
      </c>
      <c r="T16" s="5">
        <v>3</v>
      </c>
      <c r="U16" s="44">
        <v>6.9593049999999996</v>
      </c>
      <c r="V16" s="45">
        <v>6.7838830000000003</v>
      </c>
      <c r="W16" s="40">
        <f t="shared" si="8"/>
        <v>6.871594</v>
      </c>
      <c r="X16" s="41">
        <f>STDEV(U16:V16)/SQRT(COUNT(U16:V16))</f>
        <v>8.771099999999965E-2</v>
      </c>
      <c r="Y16" s="44">
        <v>5.342975</v>
      </c>
      <c r="Z16" s="45">
        <v>5.1495059999999997</v>
      </c>
      <c r="AA16" s="40">
        <f t="shared" si="20"/>
        <v>5.2462404999999999</v>
      </c>
      <c r="AB16" s="41">
        <f>STDEV(Y16:Z16)/SQRT(COUNT(Y16:Z16))</f>
        <v>9.6734500000000154E-2</v>
      </c>
      <c r="AC16" s="44">
        <v>3.6901250000000001</v>
      </c>
      <c r="AD16" s="45">
        <v>2.8964979999999998</v>
      </c>
      <c r="AE16" s="40">
        <f t="shared" si="21"/>
        <v>3.2933114999999997</v>
      </c>
      <c r="AF16" s="41">
        <f>STDEV(AC16:AD16)/SQRT(COUNT(AC16:AD16))</f>
        <v>0.39681350000000221</v>
      </c>
      <c r="AG16" s="44">
        <v>8.2042839999999995</v>
      </c>
      <c r="AH16" s="45">
        <v>5.1536720000000003</v>
      </c>
      <c r="AI16" s="40">
        <f t="shared" si="22"/>
        <v>6.6789779999999999</v>
      </c>
      <c r="AJ16" s="41">
        <f>STDEV(AG16:AH16)/SQRT(COUNT(AG16:AH16))</f>
        <v>1.5253059999999996</v>
      </c>
      <c r="AO16" s="1"/>
      <c r="AP16" s="1"/>
      <c r="AQ16" s="1"/>
      <c r="AR16" s="1"/>
    </row>
    <row r="17" spans="1:44" x14ac:dyDescent="0.25">
      <c r="A17" s="50">
        <v>3.25</v>
      </c>
      <c r="B17" s="44">
        <v>1.754688</v>
      </c>
      <c r="C17" s="45">
        <v>1.9435469999999999</v>
      </c>
      <c r="D17" s="40">
        <f t="shared" si="16"/>
        <v>1.8491175</v>
      </c>
      <c r="E17" s="41">
        <f t="shared" ref="E17:E80" si="23">STDEV(B17:C17)/SQRT(COUNT(B17:C17))</f>
        <v>9.4429499999999944E-2</v>
      </c>
      <c r="F17" s="44">
        <v>8.6196640000000002</v>
      </c>
      <c r="G17" s="45">
        <v>6.8549559999999996</v>
      </c>
      <c r="H17" s="40">
        <f t="shared" si="17"/>
        <v>7.7373099999999999</v>
      </c>
      <c r="I17" s="41">
        <f t="shared" ref="I17:I49" si="24">STDEV(F17:G17)/SQRT(COUNT(F17:G17))</f>
        <v>0.8823540000000013</v>
      </c>
      <c r="J17" s="44">
        <v>1.9110579999999999</v>
      </c>
      <c r="K17" s="45">
        <v>1.9051499999999999</v>
      </c>
      <c r="L17" s="40">
        <f t="shared" si="18"/>
        <v>1.9081039999999998</v>
      </c>
      <c r="M17" s="41">
        <f t="shared" ref="M17:M80" si="25">STDEV(J17:K17)/SQRT(COUNT(J17:K17))</f>
        <v>2.9540000000000122E-3</v>
      </c>
      <c r="N17" s="44">
        <v>11.81658</v>
      </c>
      <c r="O17" s="45">
        <v>8.302384</v>
      </c>
      <c r="P17" s="40">
        <f t="shared" si="19"/>
        <v>10.059481999999999</v>
      </c>
      <c r="Q17" s="41">
        <f t="shared" ref="Q17:Q52" si="26">STDEV(N17:O17)/SQRT(COUNT(N17:O17))</f>
        <v>1.7570980000000087</v>
      </c>
      <c r="T17" s="5">
        <v>3.25</v>
      </c>
      <c r="U17" s="44">
        <v>7.768383</v>
      </c>
      <c r="V17" s="45">
        <v>7.6832929999999999</v>
      </c>
      <c r="W17" s="40">
        <f t="shared" si="8"/>
        <v>7.7258379999999995</v>
      </c>
      <c r="X17" s="41">
        <f t="shared" si="9"/>
        <v>4.2545000000000055E-2</v>
      </c>
      <c r="Y17" s="44">
        <v>5.6039839999999996</v>
      </c>
      <c r="Z17" s="45">
        <v>5.3254580000000002</v>
      </c>
      <c r="AA17" s="40">
        <f t="shared" si="20"/>
        <v>5.4647209999999999</v>
      </c>
      <c r="AB17" s="41">
        <f t="shared" ref="AB17:AB80" si="27">STDEV(Y17:Z17)/SQRT(COUNT(Y17:Z17))</f>
        <v>0.13926299999999969</v>
      </c>
      <c r="AC17" s="44">
        <v>3.695913</v>
      </c>
      <c r="AD17" s="45">
        <v>2.8919220000000001</v>
      </c>
      <c r="AE17" s="40">
        <f t="shared" si="21"/>
        <v>3.2939175000000001</v>
      </c>
      <c r="AF17" s="41">
        <f t="shared" ref="AF17:AF80" si="28">STDEV(AC17:AD17)/SQRT(COUNT(AC17:AD17))</f>
        <v>0.40199550000000001</v>
      </c>
      <c r="AG17" s="44">
        <v>8.4295950000000008</v>
      </c>
      <c r="AH17" s="45">
        <v>5.7161850000000003</v>
      </c>
      <c r="AI17" s="40">
        <f t="shared" si="22"/>
        <v>7.072890000000001</v>
      </c>
      <c r="AJ17" s="41">
        <f t="shared" ref="AJ17:AJ80" si="29">STDEV(AG17:AH17)/SQRT(COUNT(AG17:AH17))</f>
        <v>1.3567049999999989</v>
      </c>
      <c r="AO17" s="1"/>
      <c r="AP17" s="1"/>
      <c r="AQ17" s="1"/>
      <c r="AR17" s="1"/>
    </row>
    <row r="18" spans="1:44" x14ac:dyDescent="0.25">
      <c r="A18" s="50">
        <v>3.5</v>
      </c>
      <c r="B18" s="44">
        <v>1.7018990000000001</v>
      </c>
      <c r="C18" s="45">
        <v>1.8780730000000001</v>
      </c>
      <c r="D18" s="40">
        <f t="shared" si="16"/>
        <v>1.7899860000000001</v>
      </c>
      <c r="E18" s="41">
        <f t="shared" si="23"/>
        <v>8.8087000000000013E-2</v>
      </c>
      <c r="F18" s="44">
        <v>9.8972040000000003</v>
      </c>
      <c r="G18" s="45">
        <v>7.7781840000000004</v>
      </c>
      <c r="H18" s="40">
        <f t="shared" si="17"/>
        <v>8.8376940000000008</v>
      </c>
      <c r="I18" s="41">
        <f t="shared" si="24"/>
        <v>1.05951</v>
      </c>
      <c r="J18" s="44">
        <v>1.842903</v>
      </c>
      <c r="K18" s="45">
        <v>1.934874</v>
      </c>
      <c r="L18" s="40">
        <f t="shared" si="18"/>
        <v>1.8888885</v>
      </c>
      <c r="M18" s="41">
        <f t="shared" si="25"/>
        <v>4.5985500000000012E-2</v>
      </c>
      <c r="N18" s="44">
        <v>14.69134</v>
      </c>
      <c r="O18" s="45">
        <v>9.4244769999999995</v>
      </c>
      <c r="P18" s="40">
        <f t="shared" si="19"/>
        <v>12.0579085</v>
      </c>
      <c r="Q18" s="41">
        <f t="shared" si="26"/>
        <v>2.6334315000000017</v>
      </c>
      <c r="T18" s="5">
        <v>3.5</v>
      </c>
      <c r="U18" s="44">
        <v>8.3566260000000003</v>
      </c>
      <c r="V18" s="45">
        <v>8.2527050000000006</v>
      </c>
      <c r="W18" s="40">
        <f t="shared" si="8"/>
        <v>8.3046655000000005</v>
      </c>
      <c r="X18" s="41">
        <f t="shared" si="9"/>
        <v>5.1960499999999854E-2</v>
      </c>
      <c r="Y18" s="44">
        <v>5.668177</v>
      </c>
      <c r="Z18" s="45">
        <v>5.3048849999999996</v>
      </c>
      <c r="AA18" s="40">
        <f t="shared" si="20"/>
        <v>5.4865309999999994</v>
      </c>
      <c r="AB18" s="41">
        <f t="shared" si="27"/>
        <v>0.1816460000000002</v>
      </c>
      <c r="AC18" s="44">
        <v>3.67266</v>
      </c>
      <c r="AD18" s="45">
        <v>2.867321</v>
      </c>
      <c r="AE18" s="40">
        <f t="shared" si="21"/>
        <v>3.2699905</v>
      </c>
      <c r="AF18" s="41">
        <f t="shared" si="28"/>
        <v>0.40266950000000046</v>
      </c>
      <c r="AG18" s="44">
        <v>10.58136</v>
      </c>
      <c r="AH18" s="45">
        <v>6.5483640000000003</v>
      </c>
      <c r="AI18" s="40">
        <f t="shared" si="22"/>
        <v>8.5648619999999998</v>
      </c>
      <c r="AJ18" s="41">
        <f t="shared" si="29"/>
        <v>2.016498000000003</v>
      </c>
      <c r="AO18" s="1"/>
      <c r="AP18" s="1"/>
      <c r="AQ18" s="1"/>
      <c r="AR18" s="1"/>
    </row>
    <row r="19" spans="1:44" x14ac:dyDescent="0.25">
      <c r="A19" s="50">
        <v>3.75</v>
      </c>
      <c r="B19" s="44">
        <v>1.578821</v>
      </c>
      <c r="C19" s="45">
        <v>1.913465</v>
      </c>
      <c r="D19" s="40">
        <f t="shared" si="16"/>
        <v>1.746143</v>
      </c>
      <c r="E19" s="41">
        <f t="shared" si="23"/>
        <v>0.16732199999999997</v>
      </c>
      <c r="F19" s="44">
        <v>11.92642</v>
      </c>
      <c r="G19" s="45">
        <v>9.161009</v>
      </c>
      <c r="H19" s="40">
        <f t="shared" si="17"/>
        <v>10.5437145</v>
      </c>
      <c r="I19" s="41">
        <f t="shared" si="24"/>
        <v>1.3827055000000035</v>
      </c>
      <c r="J19" s="44">
        <v>1.7879799999999999</v>
      </c>
      <c r="K19" s="45">
        <v>1.906158</v>
      </c>
      <c r="L19" s="40">
        <f t="shared" si="18"/>
        <v>1.8470689999999998</v>
      </c>
      <c r="M19" s="41">
        <f t="shared" si="25"/>
        <v>5.9089000000000058E-2</v>
      </c>
      <c r="N19" s="44">
        <v>17.621040000000001</v>
      </c>
      <c r="O19" s="45">
        <v>11.140919999999999</v>
      </c>
      <c r="P19" s="40">
        <f t="shared" si="19"/>
        <v>14.380980000000001</v>
      </c>
      <c r="Q19" s="41">
        <f t="shared" si="26"/>
        <v>3.2400599999999971</v>
      </c>
      <c r="T19" s="5">
        <v>3.75</v>
      </c>
      <c r="U19" s="44">
        <v>9.1065640000000005</v>
      </c>
      <c r="V19" s="45">
        <v>8.970853</v>
      </c>
      <c r="W19" s="40">
        <f t="shared" si="8"/>
        <v>9.0387085000000003</v>
      </c>
      <c r="X19" s="41">
        <f t="shared" si="9"/>
        <v>6.7855500000000291E-2</v>
      </c>
      <c r="Y19" s="44">
        <v>5.8140299999999998</v>
      </c>
      <c r="Z19" s="45">
        <v>5.3341989999999999</v>
      </c>
      <c r="AA19" s="40">
        <f t="shared" si="20"/>
        <v>5.5741145000000003</v>
      </c>
      <c r="AB19" s="41">
        <f t="shared" si="27"/>
        <v>0.23991549999999995</v>
      </c>
      <c r="AC19" s="44">
        <v>3.6155349999999999</v>
      </c>
      <c r="AD19" s="45">
        <v>2.841558</v>
      </c>
      <c r="AE19" s="40">
        <f t="shared" si="21"/>
        <v>3.2285465000000002</v>
      </c>
      <c r="AF19" s="41">
        <f t="shared" si="28"/>
        <v>0.38698849999999724</v>
      </c>
      <c r="AG19" s="44">
        <v>8.781072</v>
      </c>
      <c r="AH19" s="45">
        <v>7.1222820000000002</v>
      </c>
      <c r="AI19" s="40">
        <f t="shared" si="22"/>
        <v>7.9516770000000001</v>
      </c>
      <c r="AJ19" s="41">
        <f t="shared" si="29"/>
        <v>0.82939499999999833</v>
      </c>
      <c r="AO19" s="1"/>
      <c r="AP19" s="1"/>
      <c r="AQ19" s="1"/>
      <c r="AR19" s="1"/>
    </row>
    <row r="20" spans="1:44" x14ac:dyDescent="0.25">
      <c r="A20" s="50">
        <v>4</v>
      </c>
      <c r="B20" s="44">
        <v>1.571088</v>
      </c>
      <c r="C20" s="45">
        <v>1.938955</v>
      </c>
      <c r="D20" s="40">
        <f t="shared" si="16"/>
        <v>1.7550215</v>
      </c>
      <c r="E20" s="41">
        <f t="shared" si="23"/>
        <v>0.18393350000000122</v>
      </c>
      <c r="F20" s="44">
        <v>13.671889999999999</v>
      </c>
      <c r="G20" s="45">
        <v>10.378259999999999</v>
      </c>
      <c r="H20" s="40">
        <f t="shared" si="17"/>
        <v>12.025074999999999</v>
      </c>
      <c r="I20" s="41">
        <f t="shared" si="24"/>
        <v>1.6468150000000048</v>
      </c>
      <c r="J20" s="44">
        <v>1.823013</v>
      </c>
      <c r="K20" s="45">
        <v>1.8183180000000001</v>
      </c>
      <c r="L20" s="40">
        <f t="shared" si="18"/>
        <v>1.8206655</v>
      </c>
      <c r="M20" s="41">
        <f t="shared" si="25"/>
        <v>2.3474999999999464E-3</v>
      </c>
      <c r="N20" s="44">
        <v>20.64697</v>
      </c>
      <c r="O20" s="45">
        <v>13.44144</v>
      </c>
      <c r="P20" s="40">
        <f t="shared" si="19"/>
        <v>17.044204999999998</v>
      </c>
      <c r="Q20" s="41">
        <f t="shared" si="26"/>
        <v>3.602765000000006</v>
      </c>
      <c r="T20" s="5">
        <v>4</v>
      </c>
      <c r="U20" s="44">
        <v>10.522410000000001</v>
      </c>
      <c r="V20" s="45">
        <v>10.16873</v>
      </c>
      <c r="W20" s="40">
        <f t="shared" si="8"/>
        <v>10.34557</v>
      </c>
      <c r="X20" s="41">
        <f t="shared" si="9"/>
        <v>0.17684000000000033</v>
      </c>
      <c r="Y20" s="44">
        <v>6.177543</v>
      </c>
      <c r="Z20" s="45">
        <v>5.6702250000000003</v>
      </c>
      <c r="AA20" s="40">
        <f t="shared" si="20"/>
        <v>5.9238840000000001</v>
      </c>
      <c r="AB20" s="41">
        <f t="shared" si="27"/>
        <v>0.25365899999999986</v>
      </c>
      <c r="AC20" s="44">
        <v>3.7650070000000002</v>
      </c>
      <c r="AD20" s="45">
        <v>2.888849</v>
      </c>
      <c r="AE20" s="40">
        <f t="shared" si="21"/>
        <v>3.3269280000000001</v>
      </c>
      <c r="AF20" s="41">
        <f t="shared" si="28"/>
        <v>0.43807900000000116</v>
      </c>
      <c r="AG20" s="44">
        <v>16.598780000000001</v>
      </c>
      <c r="AH20" s="45">
        <v>8.492286</v>
      </c>
      <c r="AI20" s="40">
        <f t="shared" si="22"/>
        <v>12.545533000000001</v>
      </c>
      <c r="AJ20" s="41">
        <f t="shared" si="29"/>
        <v>4.0532469999999989</v>
      </c>
      <c r="AO20" s="1"/>
      <c r="AP20" s="1"/>
      <c r="AQ20" s="1"/>
      <c r="AR20" s="1"/>
    </row>
    <row r="21" spans="1:44" x14ac:dyDescent="0.25">
      <c r="A21" s="50">
        <v>4.25</v>
      </c>
      <c r="B21" s="44">
        <v>1.727474</v>
      </c>
      <c r="C21" s="45">
        <v>1.939638</v>
      </c>
      <c r="D21" s="40">
        <f t="shared" si="16"/>
        <v>1.833556</v>
      </c>
      <c r="E21" s="41">
        <f t="shared" si="23"/>
        <v>0.10608200000000001</v>
      </c>
      <c r="F21" s="44">
        <v>16.982690000000002</v>
      </c>
      <c r="G21" s="45">
        <v>12.280099999999999</v>
      </c>
      <c r="H21" s="40">
        <f t="shared" si="17"/>
        <v>14.631395000000001</v>
      </c>
      <c r="I21" s="41">
        <f t="shared" si="24"/>
        <v>2.3512949999999999</v>
      </c>
      <c r="J21" s="44">
        <v>1.974483</v>
      </c>
      <c r="K21" s="45">
        <v>1.964256</v>
      </c>
      <c r="L21" s="40">
        <f t="shared" si="18"/>
        <v>1.9693695</v>
      </c>
      <c r="M21" s="41">
        <f t="shared" si="25"/>
        <v>5.1134999999999922E-3</v>
      </c>
      <c r="N21" s="44">
        <v>24.329619999999998</v>
      </c>
      <c r="O21" s="45">
        <v>16.265419999999999</v>
      </c>
      <c r="P21" s="40">
        <f t="shared" si="19"/>
        <v>20.297519999999999</v>
      </c>
      <c r="Q21" s="41">
        <f t="shared" si="26"/>
        <v>4.0320999999999989</v>
      </c>
      <c r="T21" s="5">
        <v>4.25</v>
      </c>
      <c r="U21" s="44">
        <v>11.494910000000001</v>
      </c>
      <c r="V21" s="45">
        <v>10.72068</v>
      </c>
      <c r="W21" s="40">
        <f t="shared" si="8"/>
        <v>11.107794999999999</v>
      </c>
      <c r="X21" s="41">
        <f t="shared" si="9"/>
        <v>0.38711500000000054</v>
      </c>
      <c r="Y21" s="44">
        <v>6.3058290000000001</v>
      </c>
      <c r="Z21" s="45">
        <v>5.8040250000000002</v>
      </c>
      <c r="AA21" s="40">
        <f t="shared" si="20"/>
        <v>6.0549270000000002</v>
      </c>
      <c r="AB21" s="41">
        <f t="shared" si="27"/>
        <v>0.25090199999999996</v>
      </c>
      <c r="AC21" s="44">
        <v>3.690877</v>
      </c>
      <c r="AD21" s="45">
        <v>2.8805860000000001</v>
      </c>
      <c r="AE21" s="40">
        <f t="shared" si="21"/>
        <v>3.2857314999999998</v>
      </c>
      <c r="AF21" s="41">
        <f t="shared" si="28"/>
        <v>0.40514550000000127</v>
      </c>
      <c r="AG21" s="44">
        <v>12.419140000000001</v>
      </c>
      <c r="AH21" s="45">
        <v>9.6323380000000007</v>
      </c>
      <c r="AI21" s="40">
        <f t="shared" si="22"/>
        <v>11.025739000000002</v>
      </c>
      <c r="AJ21" s="41">
        <f t="shared" si="29"/>
        <v>1.3934009999999937</v>
      </c>
      <c r="AO21" s="1"/>
      <c r="AP21" s="1"/>
      <c r="AQ21" s="1"/>
      <c r="AR21" s="1"/>
    </row>
    <row r="22" spans="1:44" x14ac:dyDescent="0.25">
      <c r="A22" s="50">
        <v>4.5</v>
      </c>
      <c r="B22" s="44">
        <v>1.2953619999999999</v>
      </c>
      <c r="C22" s="45">
        <v>1.6767000000000001</v>
      </c>
      <c r="D22" s="40">
        <f t="shared" si="16"/>
        <v>1.4860310000000001</v>
      </c>
      <c r="E22" s="41">
        <f t="shared" si="23"/>
        <v>0.19066899999999892</v>
      </c>
      <c r="F22" s="44">
        <v>12.550829999999999</v>
      </c>
      <c r="G22" s="45">
        <v>9.2361470000000008</v>
      </c>
      <c r="H22" s="40">
        <f t="shared" si="17"/>
        <v>10.8934885</v>
      </c>
      <c r="I22" s="41">
        <f t="shared" si="24"/>
        <v>1.6573414999999991</v>
      </c>
      <c r="J22" s="44">
        <v>1.347383</v>
      </c>
      <c r="K22" s="45">
        <v>1.443281</v>
      </c>
      <c r="L22" s="40">
        <f t="shared" si="18"/>
        <v>1.395332</v>
      </c>
      <c r="M22" s="41">
        <f t="shared" si="25"/>
        <v>4.7949000000000012E-2</v>
      </c>
      <c r="N22" s="44">
        <v>19.90156</v>
      </c>
      <c r="O22" s="45">
        <v>14.116910000000001</v>
      </c>
      <c r="P22" s="40">
        <f t="shared" si="19"/>
        <v>17.009235</v>
      </c>
      <c r="Q22" s="41">
        <f t="shared" si="26"/>
        <v>2.8923250000000054</v>
      </c>
      <c r="T22" s="5">
        <v>4.5</v>
      </c>
      <c r="U22" s="44">
        <v>12.81279</v>
      </c>
      <c r="V22" s="45">
        <v>11.711970000000001</v>
      </c>
      <c r="W22" s="40">
        <f t="shared" si="8"/>
        <v>12.26238</v>
      </c>
      <c r="X22" s="41">
        <f t="shared" si="9"/>
        <v>0.55040999999999929</v>
      </c>
      <c r="Y22" s="44">
        <v>6.3987550000000004</v>
      </c>
      <c r="Z22" s="45">
        <v>5.9140750000000004</v>
      </c>
      <c r="AA22" s="40">
        <f t="shared" si="20"/>
        <v>6.1564150000000009</v>
      </c>
      <c r="AB22" s="41">
        <f t="shared" si="27"/>
        <v>0.24234</v>
      </c>
      <c r="AC22" s="44">
        <v>3.5936469999999998</v>
      </c>
      <c r="AD22" s="45">
        <v>2.8360259999999999</v>
      </c>
      <c r="AE22" s="40">
        <f t="shared" si="21"/>
        <v>3.2148364999999997</v>
      </c>
      <c r="AF22" s="41">
        <f t="shared" si="28"/>
        <v>0.37881050000000033</v>
      </c>
      <c r="AG22" s="44">
        <v>14.45379</v>
      </c>
      <c r="AH22" s="45">
        <v>11.141489999999999</v>
      </c>
      <c r="AI22" s="40">
        <f t="shared" si="22"/>
        <v>12.797639999999999</v>
      </c>
      <c r="AJ22" s="41">
        <f t="shared" si="29"/>
        <v>1.6561500000000058</v>
      </c>
      <c r="AO22" s="1"/>
      <c r="AP22" s="1"/>
      <c r="AQ22" s="1"/>
      <c r="AR22" s="1"/>
    </row>
    <row r="23" spans="1:44" x14ac:dyDescent="0.25">
      <c r="A23" s="50">
        <v>4.75</v>
      </c>
      <c r="B23" s="44">
        <v>1.395699</v>
      </c>
      <c r="C23" s="45">
        <v>1.595826</v>
      </c>
      <c r="D23" s="40">
        <f t="shared" si="16"/>
        <v>1.4957625000000001</v>
      </c>
      <c r="E23" s="41">
        <f t="shared" si="23"/>
        <v>0.10006349999999997</v>
      </c>
      <c r="F23" s="44">
        <v>12.75112</v>
      </c>
      <c r="G23" s="45">
        <v>10.72851</v>
      </c>
      <c r="H23" s="40">
        <f t="shared" si="17"/>
        <v>11.739815</v>
      </c>
      <c r="I23" s="41">
        <f t="shared" si="24"/>
        <v>1.0113050000000001</v>
      </c>
      <c r="J23" s="44">
        <v>1.346786</v>
      </c>
      <c r="K23" s="45">
        <v>1.359931</v>
      </c>
      <c r="L23" s="40">
        <f t="shared" si="18"/>
        <v>1.3533585000000001</v>
      </c>
      <c r="M23" s="41">
        <f t="shared" si="25"/>
        <v>6.5724999999999811E-3</v>
      </c>
      <c r="N23" s="44">
        <v>21.661370000000002</v>
      </c>
      <c r="O23" s="45">
        <v>15.49357</v>
      </c>
      <c r="P23" s="40">
        <f t="shared" si="19"/>
        <v>18.577470000000002</v>
      </c>
      <c r="Q23" s="41">
        <f t="shared" si="26"/>
        <v>3.0838999999999932</v>
      </c>
      <c r="T23" s="5">
        <v>4.75</v>
      </c>
      <c r="U23" s="44">
        <v>15.256399999999999</v>
      </c>
      <c r="V23" s="45">
        <v>13.72212</v>
      </c>
      <c r="W23" s="40">
        <f t="shared" si="8"/>
        <v>14.48926</v>
      </c>
      <c r="X23" s="41">
        <f t="shared" si="9"/>
        <v>0.76713999999999949</v>
      </c>
      <c r="Y23" s="44">
        <v>8.4012030000000006</v>
      </c>
      <c r="Z23" s="45">
        <v>6.8080410000000002</v>
      </c>
      <c r="AA23" s="40">
        <f t="shared" si="20"/>
        <v>7.6046220000000009</v>
      </c>
      <c r="AB23" s="41">
        <f t="shared" si="27"/>
        <v>0.79658099999999976</v>
      </c>
      <c r="AC23" s="44">
        <v>3.9702389999999999</v>
      </c>
      <c r="AD23" s="45">
        <v>3.1043080000000001</v>
      </c>
      <c r="AE23" s="40">
        <f t="shared" si="21"/>
        <v>3.5372735</v>
      </c>
      <c r="AF23" s="41">
        <f t="shared" si="28"/>
        <v>0.43296549999999961</v>
      </c>
      <c r="AG23" s="44">
        <v>43.724899999999998</v>
      </c>
      <c r="AH23" s="45">
        <v>13.98559</v>
      </c>
      <c r="AI23" s="40">
        <f t="shared" si="22"/>
        <v>28.855245</v>
      </c>
      <c r="AJ23" s="41">
        <f t="shared" si="29"/>
        <v>14.869655000000002</v>
      </c>
      <c r="AO23" s="1"/>
      <c r="AP23" s="1"/>
      <c r="AQ23" s="1"/>
      <c r="AR23" s="1"/>
    </row>
    <row r="24" spans="1:44" x14ac:dyDescent="0.25">
      <c r="A24" s="50">
        <v>5</v>
      </c>
      <c r="B24" s="44">
        <v>1.7763359999999999</v>
      </c>
      <c r="C24" s="45">
        <v>2.013938</v>
      </c>
      <c r="D24" s="40">
        <f t="shared" si="16"/>
        <v>1.8951370000000001</v>
      </c>
      <c r="E24" s="41">
        <f t="shared" si="23"/>
        <v>0.11880100000000005</v>
      </c>
      <c r="F24" s="44">
        <v>25.506329999999998</v>
      </c>
      <c r="G24" s="45">
        <v>19.932320000000001</v>
      </c>
      <c r="H24" s="40">
        <f t="shared" si="17"/>
        <v>22.719324999999998</v>
      </c>
      <c r="I24" s="41">
        <f t="shared" si="24"/>
        <v>2.7870050000000171</v>
      </c>
      <c r="J24" s="44">
        <v>2.0846529999999999</v>
      </c>
      <c r="K24" s="45">
        <v>1.8303720000000001</v>
      </c>
      <c r="L24" s="40">
        <f t="shared" si="18"/>
        <v>1.9575125</v>
      </c>
      <c r="M24" s="41">
        <f t="shared" si="25"/>
        <v>0.12714049999999988</v>
      </c>
      <c r="N24" s="44">
        <v>38.879489999999997</v>
      </c>
      <c r="O24" s="45">
        <v>30.692640000000001</v>
      </c>
      <c r="P24" s="40">
        <f t="shared" si="19"/>
        <v>34.786065000000001</v>
      </c>
      <c r="Q24" s="41">
        <f t="shared" si="26"/>
        <v>4.0934249999999857</v>
      </c>
      <c r="T24" s="5">
        <v>5</v>
      </c>
      <c r="U24" s="44">
        <v>16.55273</v>
      </c>
      <c r="V24" s="45">
        <v>14.66292</v>
      </c>
      <c r="W24" s="40">
        <f t="shared" si="8"/>
        <v>15.607825</v>
      </c>
      <c r="X24" s="41">
        <f t="shared" si="9"/>
        <v>0.94490500000000022</v>
      </c>
      <c r="Y24" s="44">
        <v>8.1703620000000008</v>
      </c>
      <c r="Z24" s="45">
        <v>6.7835409999999996</v>
      </c>
      <c r="AA24" s="40">
        <f t="shared" si="20"/>
        <v>7.4769515000000002</v>
      </c>
      <c r="AB24" s="41">
        <f t="shared" si="27"/>
        <v>0.6934105000000006</v>
      </c>
      <c r="AC24" s="44">
        <v>3.9138470000000001</v>
      </c>
      <c r="AD24" s="45">
        <v>2.9815879999999999</v>
      </c>
      <c r="AE24" s="40">
        <f t="shared" si="21"/>
        <v>3.4477175</v>
      </c>
      <c r="AF24" s="41">
        <f t="shared" si="28"/>
        <v>0.4661295000000017</v>
      </c>
      <c r="AG24" s="44">
        <v>32.186120000000003</v>
      </c>
      <c r="AH24" s="45">
        <v>15.778549999999999</v>
      </c>
      <c r="AI24" s="40">
        <f t="shared" si="22"/>
        <v>23.982334999999999</v>
      </c>
      <c r="AJ24" s="41">
        <f t="shared" si="29"/>
        <v>8.2037850000000052</v>
      </c>
      <c r="AO24" s="1"/>
      <c r="AP24" s="1"/>
      <c r="AQ24" s="1"/>
      <c r="AR24" s="1"/>
    </row>
    <row r="25" spans="1:44" x14ac:dyDescent="0.25">
      <c r="A25" s="50">
        <v>5.25</v>
      </c>
      <c r="B25" s="44">
        <v>1.622698</v>
      </c>
      <c r="C25" s="45">
        <v>1.885534</v>
      </c>
      <c r="D25" s="40">
        <f t="shared" si="16"/>
        <v>1.754116</v>
      </c>
      <c r="E25" s="41">
        <f t="shared" si="23"/>
        <v>0.13141800000000001</v>
      </c>
      <c r="F25" s="44">
        <v>26.65034</v>
      </c>
      <c r="G25" s="45">
        <v>19.43807</v>
      </c>
      <c r="H25" s="40">
        <f t="shared" si="17"/>
        <v>23.044204999999998</v>
      </c>
      <c r="I25" s="41">
        <f t="shared" si="24"/>
        <v>3.6061350000000005</v>
      </c>
      <c r="J25" s="44">
        <v>1.759946</v>
      </c>
      <c r="K25" s="45">
        <v>1.6588419999999999</v>
      </c>
      <c r="L25" s="40">
        <f t="shared" si="18"/>
        <v>1.7093940000000001</v>
      </c>
      <c r="M25" s="41">
        <f t="shared" si="25"/>
        <v>5.0552000000000041E-2</v>
      </c>
      <c r="N25" s="44">
        <v>40.330240000000003</v>
      </c>
      <c r="O25" s="45">
        <v>33.509740000000001</v>
      </c>
      <c r="P25" s="40">
        <f t="shared" si="19"/>
        <v>36.919989999999999</v>
      </c>
      <c r="Q25" s="41">
        <f t="shared" si="26"/>
        <v>3.4102500000000009</v>
      </c>
      <c r="T25" s="5">
        <v>5.25</v>
      </c>
      <c r="U25" s="44">
        <v>18.142189999999999</v>
      </c>
      <c r="V25" s="45">
        <v>15.888299999999999</v>
      </c>
      <c r="W25" s="40">
        <f t="shared" si="8"/>
        <v>17.015245</v>
      </c>
      <c r="X25" s="41">
        <f t="shared" si="9"/>
        <v>1.1269449999999999</v>
      </c>
      <c r="Y25" s="44">
        <v>7.9393330000000004</v>
      </c>
      <c r="Z25" s="45">
        <v>7.1536439999999999</v>
      </c>
      <c r="AA25" s="40">
        <f t="shared" si="20"/>
        <v>7.5464885000000006</v>
      </c>
      <c r="AB25" s="41">
        <f t="shared" si="27"/>
        <v>0.39284450000000021</v>
      </c>
      <c r="AC25" s="44">
        <v>3.9347110000000001</v>
      </c>
      <c r="AD25" s="45">
        <v>2.9530940000000001</v>
      </c>
      <c r="AE25" s="40">
        <f t="shared" si="21"/>
        <v>3.4439025000000001</v>
      </c>
      <c r="AF25" s="41">
        <f t="shared" si="28"/>
        <v>0.49080849999999993</v>
      </c>
      <c r="AG25" s="44">
        <v>31.952010000000001</v>
      </c>
      <c r="AH25" s="45">
        <v>18.456620000000001</v>
      </c>
      <c r="AI25" s="40">
        <f t="shared" si="22"/>
        <v>25.204315000000001</v>
      </c>
      <c r="AJ25" s="41">
        <f t="shared" si="29"/>
        <v>6.747694999999994</v>
      </c>
      <c r="AO25" s="1"/>
      <c r="AP25" s="1"/>
      <c r="AQ25" s="1"/>
      <c r="AR25" s="1"/>
    </row>
    <row r="26" spans="1:44" x14ac:dyDescent="0.25">
      <c r="A26" s="50">
        <v>5.5</v>
      </c>
      <c r="B26" s="44">
        <v>1.2514000000000001</v>
      </c>
      <c r="C26" s="45">
        <v>1.6121129999999999</v>
      </c>
      <c r="D26" s="40">
        <f t="shared" si="16"/>
        <v>1.4317565000000001</v>
      </c>
      <c r="E26" s="41">
        <f t="shared" si="23"/>
        <v>0.18035649999999967</v>
      </c>
      <c r="F26" s="44">
        <v>18.009329999999999</v>
      </c>
      <c r="G26" s="45">
        <v>12.948829999999999</v>
      </c>
      <c r="H26" s="40">
        <f t="shared" si="17"/>
        <v>15.47908</v>
      </c>
      <c r="I26" s="41">
        <f t="shared" si="24"/>
        <v>2.5302499999999921</v>
      </c>
      <c r="J26" s="44">
        <v>1.3070740000000001</v>
      </c>
      <c r="K26" s="45">
        <v>1.1773210000000001</v>
      </c>
      <c r="L26" s="40">
        <f t="shared" si="18"/>
        <v>1.2421975000000001</v>
      </c>
      <c r="M26" s="41">
        <f t="shared" si="25"/>
        <v>6.4876500000000004E-2</v>
      </c>
      <c r="N26" s="44">
        <v>31.15476</v>
      </c>
      <c r="O26" s="45">
        <v>26.973490000000002</v>
      </c>
      <c r="P26" s="40">
        <f t="shared" si="19"/>
        <v>29.064125000000001</v>
      </c>
      <c r="Q26" s="41">
        <f t="shared" si="26"/>
        <v>2.0906349999999989</v>
      </c>
      <c r="T26" s="5">
        <v>5.5</v>
      </c>
      <c r="U26" s="44">
        <v>19.908059999999999</v>
      </c>
      <c r="V26" s="45">
        <v>17.26643</v>
      </c>
      <c r="W26" s="40">
        <f t="shared" si="8"/>
        <v>18.587244999999999</v>
      </c>
      <c r="X26" s="41">
        <f t="shared" si="9"/>
        <v>1.3208149999999996</v>
      </c>
      <c r="Y26" s="44">
        <v>7.7663859999999998</v>
      </c>
      <c r="Z26" s="45">
        <v>7.0637230000000004</v>
      </c>
      <c r="AA26" s="40">
        <f t="shared" si="20"/>
        <v>7.4150545000000001</v>
      </c>
      <c r="AB26" s="41">
        <f t="shared" si="27"/>
        <v>0.35133149999999969</v>
      </c>
      <c r="AC26" s="44">
        <v>3.7593390000000002</v>
      </c>
      <c r="AD26" s="45">
        <v>2.8043390000000001</v>
      </c>
      <c r="AE26" s="40">
        <f t="shared" si="21"/>
        <v>3.2818390000000002</v>
      </c>
      <c r="AF26" s="41">
        <f t="shared" si="28"/>
        <v>0.47750000000000181</v>
      </c>
      <c r="AG26" s="44">
        <v>26.070309999999999</v>
      </c>
      <c r="AH26" s="45">
        <v>20.971489999999999</v>
      </c>
      <c r="AI26" s="40">
        <f t="shared" si="22"/>
        <v>23.520899999999997</v>
      </c>
      <c r="AJ26" s="41">
        <f t="shared" si="29"/>
        <v>2.5494100000000071</v>
      </c>
      <c r="AO26" s="1"/>
      <c r="AP26" s="1"/>
      <c r="AQ26" s="1"/>
      <c r="AR26" s="1"/>
    </row>
    <row r="27" spans="1:44" x14ac:dyDescent="0.25">
      <c r="A27" s="50">
        <v>5.75</v>
      </c>
      <c r="B27" s="44">
        <v>1.2465679999999999</v>
      </c>
      <c r="C27" s="45">
        <v>1.555671</v>
      </c>
      <c r="D27" s="40">
        <f t="shared" si="16"/>
        <v>1.4011195000000001</v>
      </c>
      <c r="E27" s="41">
        <f t="shared" si="23"/>
        <v>0.15455149999999793</v>
      </c>
      <c r="F27" s="44">
        <v>24.67624</v>
      </c>
      <c r="G27" s="45">
        <v>16.343769999999999</v>
      </c>
      <c r="H27" s="40">
        <f t="shared" si="17"/>
        <v>20.510005</v>
      </c>
      <c r="I27" s="41">
        <f t="shared" si="24"/>
        <v>4.166235000000003</v>
      </c>
      <c r="J27" s="44">
        <v>1.3442419999999999</v>
      </c>
      <c r="K27" s="45">
        <v>1.1899040000000001</v>
      </c>
      <c r="L27" s="40">
        <f t="shared" si="18"/>
        <v>1.2670729999999999</v>
      </c>
      <c r="M27" s="41">
        <f t="shared" si="25"/>
        <v>7.7168999999999918E-2</v>
      </c>
      <c r="N27" s="44">
        <v>42.54712</v>
      </c>
      <c r="O27" s="45">
        <v>36.929360000000003</v>
      </c>
      <c r="P27" s="40">
        <f t="shared" si="19"/>
        <v>39.738240000000005</v>
      </c>
      <c r="Q27" s="41">
        <f t="shared" si="26"/>
        <v>2.808879999999998</v>
      </c>
      <c r="T27" s="5">
        <v>5.75</v>
      </c>
      <c r="U27" s="44">
        <v>24.21303</v>
      </c>
      <c r="V27" s="45">
        <v>21.157820000000001</v>
      </c>
      <c r="W27" s="40">
        <f t="shared" si="8"/>
        <v>22.685425000000002</v>
      </c>
      <c r="X27" s="41">
        <f t="shared" si="9"/>
        <v>1.5276049999999992</v>
      </c>
      <c r="Y27" s="44">
        <v>13.820270000000001</v>
      </c>
      <c r="Z27" s="45">
        <v>8.7365630000000003</v>
      </c>
      <c r="AA27" s="40">
        <f t="shared" si="20"/>
        <v>11.278416500000001</v>
      </c>
      <c r="AB27" s="41">
        <f t="shared" si="27"/>
        <v>2.5418535000000011</v>
      </c>
      <c r="AC27" s="44">
        <v>4.4472009999999997</v>
      </c>
      <c r="AD27" s="45">
        <v>3.46468</v>
      </c>
      <c r="AE27" s="40">
        <f t="shared" si="21"/>
        <v>3.9559404999999996</v>
      </c>
      <c r="AF27" s="41">
        <f t="shared" si="28"/>
        <v>0.4912605000000026</v>
      </c>
      <c r="AG27" s="44">
        <v>71.117289999999997</v>
      </c>
      <c r="AH27" s="45">
        <v>25.990780000000001</v>
      </c>
      <c r="AI27" s="40">
        <f t="shared" si="22"/>
        <v>48.554034999999999</v>
      </c>
      <c r="AJ27" s="41">
        <f t="shared" si="29"/>
        <v>22.563254999999984</v>
      </c>
      <c r="AO27" s="1"/>
      <c r="AP27" s="1"/>
      <c r="AQ27" s="1"/>
      <c r="AR27" s="1"/>
    </row>
    <row r="28" spans="1:44" x14ac:dyDescent="0.25">
      <c r="A28" s="50">
        <v>6</v>
      </c>
      <c r="B28" s="44">
        <v>0.75876500000000002</v>
      </c>
      <c r="C28" s="45">
        <v>1.3979870000000001</v>
      </c>
      <c r="D28" s="40">
        <f t="shared" si="16"/>
        <v>1.078376</v>
      </c>
      <c r="E28" s="41">
        <f t="shared" si="23"/>
        <v>0.31961100000000037</v>
      </c>
      <c r="F28" s="44">
        <v>41.39264</v>
      </c>
      <c r="G28" s="45">
        <v>29.997229999999998</v>
      </c>
      <c r="H28" s="40">
        <f t="shared" si="17"/>
        <v>35.694935000000001</v>
      </c>
      <c r="I28" s="41">
        <f t="shared" si="24"/>
        <v>5.6977049999999823</v>
      </c>
      <c r="J28" s="44">
        <v>0.68707700000000005</v>
      </c>
      <c r="K28" s="45">
        <v>0.91591999999999996</v>
      </c>
      <c r="L28" s="40">
        <f t="shared" si="18"/>
        <v>0.8014985</v>
      </c>
      <c r="M28" s="41">
        <f t="shared" si="25"/>
        <v>0.11442149999999959</v>
      </c>
      <c r="N28" s="44">
        <v>69.791659999999993</v>
      </c>
      <c r="O28" s="45">
        <v>62.361730000000001</v>
      </c>
      <c r="P28" s="40">
        <f t="shared" si="19"/>
        <v>66.076695000000001</v>
      </c>
      <c r="Q28" s="41">
        <f t="shared" si="26"/>
        <v>3.7149649999999954</v>
      </c>
      <c r="T28" s="5">
        <v>6</v>
      </c>
      <c r="U28" s="44">
        <v>24.97082</v>
      </c>
      <c r="V28" s="45">
        <v>21.911960000000001</v>
      </c>
      <c r="W28" s="40">
        <f t="shared" si="8"/>
        <v>23.441389999999998</v>
      </c>
      <c r="X28" s="41">
        <f t="shared" si="9"/>
        <v>1.5294299999999996</v>
      </c>
      <c r="Y28" s="44">
        <v>8.2906060000000004</v>
      </c>
      <c r="Z28" s="45">
        <v>7.3961629999999996</v>
      </c>
      <c r="AA28" s="40">
        <f t="shared" si="20"/>
        <v>7.8433845</v>
      </c>
      <c r="AB28" s="41">
        <f t="shared" si="27"/>
        <v>0.44722150000000038</v>
      </c>
      <c r="AC28" s="44">
        <v>3.7774519999999998</v>
      </c>
      <c r="AD28" s="45">
        <v>2.8948079999999998</v>
      </c>
      <c r="AE28" s="40">
        <f t="shared" si="21"/>
        <v>3.3361299999999998</v>
      </c>
      <c r="AF28" s="41">
        <f t="shared" si="28"/>
        <v>0.44132200000000271</v>
      </c>
      <c r="AG28" s="44">
        <v>32.620280000000001</v>
      </c>
      <c r="AH28" s="45">
        <v>27.859480000000001</v>
      </c>
      <c r="AI28" s="40">
        <f t="shared" si="22"/>
        <v>30.239879999999999</v>
      </c>
      <c r="AJ28" s="41">
        <f t="shared" si="29"/>
        <v>2.3803999999999998</v>
      </c>
      <c r="AO28" s="1"/>
      <c r="AP28" s="1"/>
      <c r="AQ28" s="1"/>
      <c r="AR28" s="1"/>
    </row>
    <row r="29" spans="1:44" x14ac:dyDescent="0.25">
      <c r="A29" s="50">
        <v>6.25</v>
      </c>
      <c r="B29" s="44">
        <v>0.60301000000000005</v>
      </c>
      <c r="C29" s="45">
        <v>1.0283100000000001</v>
      </c>
      <c r="D29" s="40">
        <f t="shared" si="16"/>
        <v>0.81566000000000005</v>
      </c>
      <c r="E29" s="41">
        <f t="shared" si="23"/>
        <v>0.21265000000000001</v>
      </c>
      <c r="F29" s="44">
        <v>30.43441</v>
      </c>
      <c r="G29" s="45">
        <v>20.476240000000001</v>
      </c>
      <c r="H29" s="40">
        <f t="shared" si="17"/>
        <v>25.455325000000002</v>
      </c>
      <c r="I29" s="41">
        <f t="shared" si="24"/>
        <v>4.9790849999999915</v>
      </c>
      <c r="J29" s="44">
        <v>0.36059400000000003</v>
      </c>
      <c r="K29" s="45">
        <v>0.59290299999999996</v>
      </c>
      <c r="L29" s="40">
        <f t="shared" si="18"/>
        <v>0.47674850000000002</v>
      </c>
      <c r="M29" s="41">
        <f t="shared" si="25"/>
        <v>0.11615449999999976</v>
      </c>
      <c r="N29" s="44">
        <v>54.889049999999997</v>
      </c>
      <c r="O29" s="45">
        <v>48.730409999999999</v>
      </c>
      <c r="P29" s="40">
        <f t="shared" si="19"/>
        <v>51.809730000000002</v>
      </c>
      <c r="Q29" s="41">
        <f t="shared" si="26"/>
        <v>3.0793199999999987</v>
      </c>
      <c r="T29" s="5">
        <v>6.25</v>
      </c>
      <c r="U29" s="44">
        <v>27.211539999999999</v>
      </c>
      <c r="V29" s="45">
        <v>23.76904</v>
      </c>
      <c r="W29" s="40">
        <f t="shared" si="8"/>
        <v>25.490290000000002</v>
      </c>
      <c r="X29" s="41">
        <f t="shared" si="9"/>
        <v>1.7212499999999995</v>
      </c>
      <c r="Y29" s="44">
        <v>8.4863619999999997</v>
      </c>
      <c r="Z29" s="45">
        <v>7.6269020000000003</v>
      </c>
      <c r="AA29" s="40">
        <f t="shared" si="20"/>
        <v>8.0566320000000005</v>
      </c>
      <c r="AB29" s="41">
        <f t="shared" si="27"/>
        <v>0.42972999999999972</v>
      </c>
      <c r="AC29" s="44">
        <v>3.780646</v>
      </c>
      <c r="AD29" s="45">
        <v>2.859245</v>
      </c>
      <c r="AE29" s="40">
        <f t="shared" si="21"/>
        <v>3.3199455000000002</v>
      </c>
      <c r="AF29" s="41">
        <f t="shared" si="28"/>
        <v>0.46070049999999924</v>
      </c>
      <c r="AG29" s="44">
        <v>35.654209999999999</v>
      </c>
      <c r="AH29" s="45">
        <v>31.448070000000001</v>
      </c>
      <c r="AI29" s="40">
        <f t="shared" si="22"/>
        <v>33.551140000000004</v>
      </c>
      <c r="AJ29" s="41">
        <f t="shared" si="29"/>
        <v>2.1030699999999989</v>
      </c>
      <c r="AO29" s="1"/>
      <c r="AP29" s="1"/>
      <c r="AQ29" s="1"/>
      <c r="AR29" s="1"/>
    </row>
    <row r="30" spans="1:44" x14ac:dyDescent="0.25">
      <c r="A30" s="50">
        <v>6.5</v>
      </c>
      <c r="B30" s="44">
        <v>0.622251</v>
      </c>
      <c r="C30" s="45">
        <v>0.92336399999999996</v>
      </c>
      <c r="D30" s="40">
        <f t="shared" si="16"/>
        <v>0.77280749999999998</v>
      </c>
      <c r="E30" s="41">
        <f t="shared" si="23"/>
        <v>0.15055650000000009</v>
      </c>
      <c r="F30" s="44">
        <v>29.096489999999999</v>
      </c>
      <c r="G30" s="45">
        <v>17.830590000000001</v>
      </c>
      <c r="H30" s="40">
        <f t="shared" si="17"/>
        <v>23.463540000000002</v>
      </c>
      <c r="I30" s="41">
        <f t="shared" si="24"/>
        <v>5.6329499999999895</v>
      </c>
      <c r="J30" s="44">
        <v>0.29745899999999997</v>
      </c>
      <c r="K30" s="45">
        <v>0.512764</v>
      </c>
      <c r="L30" s="40">
        <f t="shared" si="18"/>
        <v>0.40511149999999996</v>
      </c>
      <c r="M30" s="41">
        <f t="shared" si="25"/>
        <v>0.10765250000000021</v>
      </c>
      <c r="N30" s="44">
        <v>56.446289999999998</v>
      </c>
      <c r="O30" s="45">
        <v>48.154060000000001</v>
      </c>
      <c r="P30" s="40">
        <f t="shared" si="19"/>
        <v>52.300174999999996</v>
      </c>
      <c r="Q30" s="41">
        <f t="shared" si="26"/>
        <v>4.1461149999999973</v>
      </c>
      <c r="T30" s="5">
        <v>6.5</v>
      </c>
      <c r="U30" s="44">
        <v>29.460159999999998</v>
      </c>
      <c r="V30" s="45">
        <v>26.42182</v>
      </c>
      <c r="W30" s="40">
        <f t="shared" si="8"/>
        <v>27.940989999999999</v>
      </c>
      <c r="X30" s="41">
        <f t="shared" si="9"/>
        <v>1.519169999999999</v>
      </c>
      <c r="Y30" s="44">
        <v>8.7446730000000006</v>
      </c>
      <c r="Z30" s="45">
        <v>7.5063839999999997</v>
      </c>
      <c r="AA30" s="40">
        <f t="shared" si="20"/>
        <v>8.1255284999999997</v>
      </c>
      <c r="AB30" s="41">
        <f t="shared" si="27"/>
        <v>0.61914450000000043</v>
      </c>
      <c r="AC30" s="44">
        <v>3.682426</v>
      </c>
      <c r="AD30" s="45">
        <v>2.8467310000000001</v>
      </c>
      <c r="AE30" s="40">
        <f t="shared" si="21"/>
        <v>3.2645784999999998</v>
      </c>
      <c r="AF30" s="41">
        <f t="shared" si="28"/>
        <v>0.41784750000000104</v>
      </c>
      <c r="AG30" s="44">
        <v>42.74212</v>
      </c>
      <c r="AH30" s="45">
        <v>35.501260000000002</v>
      </c>
      <c r="AI30" s="40">
        <f t="shared" si="22"/>
        <v>39.121690000000001</v>
      </c>
      <c r="AJ30" s="41">
        <f t="shared" si="29"/>
        <v>3.6204299999999985</v>
      </c>
      <c r="AO30" s="1"/>
      <c r="AP30" s="1"/>
      <c r="AQ30" s="1"/>
      <c r="AR30" s="1"/>
    </row>
    <row r="31" spans="1:44" x14ac:dyDescent="0.25">
      <c r="A31" s="50">
        <v>6.75</v>
      </c>
      <c r="B31" s="44">
        <v>0.59030800000000005</v>
      </c>
      <c r="C31" s="45">
        <v>0.92683000000000004</v>
      </c>
      <c r="D31" s="40">
        <f t="shared" si="16"/>
        <v>0.75856900000000005</v>
      </c>
      <c r="E31" s="41">
        <f t="shared" si="23"/>
        <v>0.16826099999999966</v>
      </c>
      <c r="F31" s="44">
        <v>38.640439999999998</v>
      </c>
      <c r="G31" s="45">
        <v>26.949439999999999</v>
      </c>
      <c r="H31" s="40">
        <f t="shared" si="17"/>
        <v>32.794939999999997</v>
      </c>
      <c r="I31" s="41">
        <f t="shared" si="24"/>
        <v>5.8455000000000217</v>
      </c>
      <c r="J31" s="44">
        <v>0.36114000000000002</v>
      </c>
      <c r="K31" s="45">
        <v>0.59464499999999998</v>
      </c>
      <c r="L31" s="40">
        <f t="shared" si="18"/>
        <v>0.4778925</v>
      </c>
      <c r="M31" s="41">
        <f t="shared" si="25"/>
        <v>0.1167524999999999</v>
      </c>
      <c r="N31" s="44">
        <v>73.79992</v>
      </c>
      <c r="O31" s="45">
        <v>65.093379999999996</v>
      </c>
      <c r="P31" s="40">
        <f t="shared" si="19"/>
        <v>69.446650000000005</v>
      </c>
      <c r="Q31" s="41">
        <f t="shared" si="26"/>
        <v>4.353270000000002</v>
      </c>
      <c r="T31" s="5">
        <v>6.75</v>
      </c>
      <c r="U31" s="44">
        <v>32.332000000000001</v>
      </c>
      <c r="V31" s="45">
        <v>28.844940000000001</v>
      </c>
      <c r="W31" s="40">
        <f t="shared" si="8"/>
        <v>30.588470000000001</v>
      </c>
      <c r="X31" s="41">
        <f t="shared" si="9"/>
        <v>1.7435299999999998</v>
      </c>
      <c r="Y31" s="44">
        <v>9.1077940000000002</v>
      </c>
      <c r="Z31" s="45">
        <v>7.8392369999999998</v>
      </c>
      <c r="AA31" s="40">
        <f t="shared" si="20"/>
        <v>8.4735154999999995</v>
      </c>
      <c r="AB31" s="41">
        <f t="shared" si="27"/>
        <v>0.63427850000000019</v>
      </c>
      <c r="AC31" s="44">
        <v>3.7880210000000001</v>
      </c>
      <c r="AD31" s="45">
        <v>2.9088750000000001</v>
      </c>
      <c r="AE31" s="40">
        <f t="shared" si="21"/>
        <v>3.3484480000000003</v>
      </c>
      <c r="AF31" s="41">
        <f t="shared" si="28"/>
        <v>0.43957299999999699</v>
      </c>
      <c r="AG31" s="44">
        <v>42.820540000000001</v>
      </c>
      <c r="AH31" s="45">
        <v>40.297359999999998</v>
      </c>
      <c r="AI31" s="40">
        <f t="shared" si="22"/>
        <v>41.558949999999996</v>
      </c>
      <c r="AJ31" s="41">
        <f t="shared" si="29"/>
        <v>1.2615900000000018</v>
      </c>
      <c r="AO31" s="1"/>
      <c r="AP31" s="1"/>
      <c r="AQ31" s="1"/>
      <c r="AR31" s="1"/>
    </row>
    <row r="32" spans="1:44" x14ac:dyDescent="0.25">
      <c r="A32" s="50">
        <v>7</v>
      </c>
      <c r="B32" s="44">
        <v>0.76748899999999998</v>
      </c>
      <c r="C32" s="45">
        <v>1.182904</v>
      </c>
      <c r="D32" s="40">
        <f t="shared" si="16"/>
        <v>0.97519650000000002</v>
      </c>
      <c r="E32" s="41">
        <f t="shared" si="23"/>
        <v>0.20770749999999957</v>
      </c>
      <c r="F32" s="44">
        <v>56.285269999999997</v>
      </c>
      <c r="G32" s="45">
        <v>47.919530000000002</v>
      </c>
      <c r="H32" s="40">
        <f t="shared" si="17"/>
        <v>52.102400000000003</v>
      </c>
      <c r="I32" s="41">
        <f t="shared" si="24"/>
        <v>4.1828699999999976</v>
      </c>
      <c r="J32" s="44">
        <v>0.62752699999999995</v>
      </c>
      <c r="K32" s="45">
        <v>0.99704999999999999</v>
      </c>
      <c r="L32" s="40">
        <f t="shared" si="18"/>
        <v>0.81228849999999997</v>
      </c>
      <c r="M32" s="41">
        <f t="shared" si="25"/>
        <v>0.18476149999999977</v>
      </c>
      <c r="N32" s="44">
        <v>94.782719999999998</v>
      </c>
      <c r="O32" s="45">
        <v>92.541079999999994</v>
      </c>
      <c r="P32" s="40">
        <f t="shared" si="19"/>
        <v>93.661900000000003</v>
      </c>
      <c r="Q32" s="41">
        <f t="shared" si="26"/>
        <v>1.1208200000000019</v>
      </c>
      <c r="T32" s="5">
        <v>7</v>
      </c>
      <c r="U32" s="44">
        <v>33.868130000000001</v>
      </c>
      <c r="V32" s="45">
        <v>29.481570000000001</v>
      </c>
      <c r="W32" s="40">
        <f t="shared" si="8"/>
        <v>31.674849999999999</v>
      </c>
      <c r="X32" s="41">
        <f t="shared" si="9"/>
        <v>2.1932799999999997</v>
      </c>
      <c r="Y32" s="44">
        <v>7.3296299999999999</v>
      </c>
      <c r="Z32" s="45">
        <v>6.6921840000000001</v>
      </c>
      <c r="AA32" s="40">
        <f t="shared" si="20"/>
        <v>7.0109069999999996</v>
      </c>
      <c r="AB32" s="41">
        <f t="shared" si="27"/>
        <v>0.31872299999999981</v>
      </c>
      <c r="AC32" s="44">
        <v>1.2717339999999999</v>
      </c>
      <c r="AD32" s="45">
        <v>2.275595</v>
      </c>
      <c r="AE32" s="40">
        <f t="shared" si="21"/>
        <v>1.7736645</v>
      </c>
      <c r="AF32" s="41">
        <f t="shared" si="28"/>
        <v>0.50193049999999995</v>
      </c>
      <c r="AG32" s="44">
        <v>50.74662</v>
      </c>
      <c r="AH32" s="45">
        <v>45.5794</v>
      </c>
      <c r="AI32" s="40">
        <f t="shared" si="22"/>
        <v>48.16301</v>
      </c>
      <c r="AJ32" s="41">
        <f t="shared" si="29"/>
        <v>2.5836099999999997</v>
      </c>
      <c r="AO32" s="1"/>
      <c r="AP32" s="1"/>
      <c r="AQ32" s="1"/>
      <c r="AR32" s="1"/>
    </row>
    <row r="33" spans="1:44" x14ac:dyDescent="0.25">
      <c r="A33" s="50">
        <v>7.25</v>
      </c>
      <c r="B33" s="44">
        <v>0.67966700000000002</v>
      </c>
      <c r="C33" s="45">
        <v>1.1153470000000001</v>
      </c>
      <c r="D33" s="40">
        <f t="shared" si="16"/>
        <v>0.89750700000000005</v>
      </c>
      <c r="E33" s="41">
        <f t="shared" si="23"/>
        <v>0.21783999999999998</v>
      </c>
      <c r="F33" s="44">
        <v>56.136180000000003</v>
      </c>
      <c r="G33" s="45">
        <v>48.282029999999999</v>
      </c>
      <c r="H33" s="40">
        <f t="shared" si="17"/>
        <v>52.209105000000001</v>
      </c>
      <c r="I33" s="41">
        <f t="shared" si="24"/>
        <v>3.9270750000000021</v>
      </c>
      <c r="J33" s="44">
        <v>0.50593500000000002</v>
      </c>
      <c r="K33" s="45">
        <v>0.72762400000000005</v>
      </c>
      <c r="L33" s="40">
        <f t="shared" si="18"/>
        <v>0.61677950000000004</v>
      </c>
      <c r="M33" s="41">
        <f t="shared" si="25"/>
        <v>0.11084450000000017</v>
      </c>
      <c r="N33" s="44">
        <v>95.742040000000003</v>
      </c>
      <c r="O33" s="45">
        <v>95.141800000000003</v>
      </c>
      <c r="P33" s="40">
        <f t="shared" si="19"/>
        <v>95.44192000000001</v>
      </c>
      <c r="Q33" s="41">
        <f t="shared" si="26"/>
        <v>0.30011999999999966</v>
      </c>
      <c r="T33" s="5">
        <v>7.25</v>
      </c>
      <c r="U33" s="44">
        <v>35.13438</v>
      </c>
      <c r="V33" s="45">
        <v>30.733740000000001</v>
      </c>
      <c r="W33" s="40">
        <f t="shared" si="8"/>
        <v>32.934060000000002</v>
      </c>
      <c r="X33" s="41">
        <f t="shared" si="9"/>
        <v>2.2003199999999996</v>
      </c>
      <c r="Y33" s="44">
        <v>7.846527</v>
      </c>
      <c r="Z33" s="45">
        <v>6.7671169999999998</v>
      </c>
      <c r="AA33" s="40">
        <f t="shared" si="20"/>
        <v>7.3068220000000004</v>
      </c>
      <c r="AB33" s="41">
        <f t="shared" si="27"/>
        <v>0.5397050000000001</v>
      </c>
      <c r="AC33" s="44">
        <v>1.3286370000000001</v>
      </c>
      <c r="AD33" s="45">
        <v>2.1985969999999999</v>
      </c>
      <c r="AE33" s="40">
        <f t="shared" si="21"/>
        <v>1.763617</v>
      </c>
      <c r="AF33" s="41">
        <f t="shared" si="28"/>
        <v>0.43498000000000003</v>
      </c>
      <c r="AG33" s="44">
        <v>51.10904</v>
      </c>
      <c r="AH33" s="45">
        <v>48.720619999999997</v>
      </c>
      <c r="AI33" s="40">
        <f t="shared" si="22"/>
        <v>49.914829999999995</v>
      </c>
      <c r="AJ33" s="41">
        <f t="shared" si="29"/>
        <v>1.1942100000000018</v>
      </c>
      <c r="AO33" s="1"/>
      <c r="AP33" s="1"/>
      <c r="AQ33" s="1"/>
      <c r="AR33" s="1"/>
    </row>
    <row r="34" spans="1:44" x14ac:dyDescent="0.25">
      <c r="A34" s="50">
        <v>7.5</v>
      </c>
      <c r="B34" s="44">
        <v>0.52693400000000001</v>
      </c>
      <c r="C34" s="45">
        <v>0.84879000000000004</v>
      </c>
      <c r="D34" s="40">
        <f t="shared" si="16"/>
        <v>0.68786199999999997</v>
      </c>
      <c r="E34" s="41">
        <f t="shared" si="23"/>
        <v>0.16092800000000024</v>
      </c>
      <c r="F34" s="44">
        <v>48.964469999999999</v>
      </c>
      <c r="G34" s="45">
        <v>37.401139999999998</v>
      </c>
      <c r="H34" s="40">
        <f t="shared" si="17"/>
        <v>43.182805000000002</v>
      </c>
      <c r="I34" s="41">
        <f t="shared" si="24"/>
        <v>5.7816649999999568</v>
      </c>
      <c r="J34" s="44">
        <v>0.35596699999999998</v>
      </c>
      <c r="K34" s="45">
        <v>0.52578999999999998</v>
      </c>
      <c r="L34" s="40">
        <f t="shared" si="18"/>
        <v>0.44087849999999995</v>
      </c>
      <c r="M34" s="41">
        <f t="shared" si="25"/>
        <v>8.4911500000000195E-2</v>
      </c>
      <c r="N34" s="44">
        <v>95.052800000000005</v>
      </c>
      <c r="O34" s="45">
        <v>96.162139999999994</v>
      </c>
      <c r="P34" s="40">
        <f t="shared" si="19"/>
        <v>95.607470000000006</v>
      </c>
      <c r="Q34" s="41">
        <f t="shared" si="26"/>
        <v>0.55466999999999445</v>
      </c>
      <c r="T34" s="5">
        <v>7.5</v>
      </c>
      <c r="U34" s="44">
        <v>37.827159999999999</v>
      </c>
      <c r="V34" s="45">
        <v>32.887090000000001</v>
      </c>
      <c r="W34" s="40">
        <f t="shared" si="8"/>
        <v>35.357124999999996</v>
      </c>
      <c r="X34" s="41">
        <f t="shared" si="9"/>
        <v>2.4700349999999993</v>
      </c>
      <c r="Y34" s="44">
        <v>8.3887060000000009</v>
      </c>
      <c r="Z34" s="45">
        <v>6.9869459999999997</v>
      </c>
      <c r="AA34" s="40">
        <f t="shared" si="20"/>
        <v>7.6878260000000003</v>
      </c>
      <c r="AB34" s="41">
        <f t="shared" si="27"/>
        <v>0.70088000000000061</v>
      </c>
      <c r="AC34" s="44">
        <v>1.3404689999999999</v>
      </c>
      <c r="AD34" s="45">
        <v>2.2850709999999999</v>
      </c>
      <c r="AE34" s="40">
        <f t="shared" si="21"/>
        <v>1.81277</v>
      </c>
      <c r="AF34" s="41">
        <f t="shared" si="28"/>
        <v>0.47230099999999903</v>
      </c>
      <c r="AG34" s="44">
        <v>57.402470000000001</v>
      </c>
      <c r="AH34" s="45">
        <v>54.799460000000003</v>
      </c>
      <c r="AI34" s="40">
        <f t="shared" si="22"/>
        <v>56.100965000000002</v>
      </c>
      <c r="AJ34" s="41">
        <f t="shared" si="29"/>
        <v>1.3015049999999988</v>
      </c>
      <c r="AO34" s="1"/>
      <c r="AP34" s="1"/>
      <c r="AQ34" s="1"/>
      <c r="AR34" s="1"/>
    </row>
    <row r="35" spans="1:44" x14ac:dyDescent="0.25">
      <c r="A35" s="50">
        <v>7.75</v>
      </c>
      <c r="B35" s="44">
        <v>0.53094600000000003</v>
      </c>
      <c r="C35" s="45">
        <v>0.80184</v>
      </c>
      <c r="D35" s="40">
        <f t="shared" si="16"/>
        <v>0.66639300000000001</v>
      </c>
      <c r="E35" s="41">
        <f t="shared" si="23"/>
        <v>0.13544699999999993</v>
      </c>
      <c r="F35" s="44">
        <v>52.778440000000003</v>
      </c>
      <c r="G35" s="45">
        <v>43.694459999999999</v>
      </c>
      <c r="H35" s="40">
        <f t="shared" si="17"/>
        <v>48.236450000000005</v>
      </c>
      <c r="I35" s="41">
        <f t="shared" si="24"/>
        <v>4.541990000000002</v>
      </c>
      <c r="J35" s="44">
        <v>0.31243199999999999</v>
      </c>
      <c r="K35" s="45">
        <v>0.50129100000000004</v>
      </c>
      <c r="L35" s="40">
        <f t="shared" si="18"/>
        <v>0.40686149999999999</v>
      </c>
      <c r="M35" s="41">
        <f t="shared" si="25"/>
        <v>9.4429500000000124E-2</v>
      </c>
      <c r="N35" s="44">
        <v>98.434690000000003</v>
      </c>
      <c r="O35" s="45">
        <v>98.828029999999998</v>
      </c>
      <c r="P35" s="40">
        <f t="shared" si="19"/>
        <v>98.631360000000001</v>
      </c>
      <c r="Q35" s="41">
        <f t="shared" si="26"/>
        <v>0.19666999999999746</v>
      </c>
      <c r="T35" s="5">
        <v>7.75</v>
      </c>
      <c r="U35" s="44">
        <v>41.249400000000001</v>
      </c>
      <c r="V35" s="45">
        <v>34.877040000000001</v>
      </c>
      <c r="W35" s="40">
        <f t="shared" si="8"/>
        <v>38.063220000000001</v>
      </c>
      <c r="X35" s="41">
        <f t="shared" si="9"/>
        <v>3.1861800000000002</v>
      </c>
      <c r="Y35" s="44">
        <v>8.5416779999999992</v>
      </c>
      <c r="Z35" s="45">
        <v>7.4045120000000004</v>
      </c>
      <c r="AA35" s="40">
        <f t="shared" si="20"/>
        <v>7.9730949999999998</v>
      </c>
      <c r="AB35" s="41">
        <f t="shared" si="27"/>
        <v>0.56858299999999939</v>
      </c>
      <c r="AC35" s="44">
        <v>1.2774529999999999</v>
      </c>
      <c r="AD35" s="45">
        <v>2.242969</v>
      </c>
      <c r="AE35" s="40">
        <f t="shared" si="21"/>
        <v>1.760211</v>
      </c>
      <c r="AF35" s="41">
        <f t="shared" si="28"/>
        <v>0.4827579999999998</v>
      </c>
      <c r="AG35" s="44">
        <v>61.188859999999998</v>
      </c>
      <c r="AH35" s="45">
        <v>60.463630000000002</v>
      </c>
      <c r="AI35" s="40">
        <f t="shared" si="22"/>
        <v>60.826245</v>
      </c>
      <c r="AJ35" s="41">
        <f t="shared" si="29"/>
        <v>0.36261499999999808</v>
      </c>
      <c r="AO35" s="1"/>
      <c r="AP35" s="1"/>
      <c r="AQ35" s="1"/>
      <c r="AR35" s="1"/>
    </row>
    <row r="36" spans="1:44" x14ac:dyDescent="0.25">
      <c r="A36" s="50">
        <v>8</v>
      </c>
      <c r="B36" s="44">
        <v>0.67333299999999996</v>
      </c>
      <c r="C36" s="45">
        <v>1.1458900000000001</v>
      </c>
      <c r="D36" s="40">
        <f t="shared" si="16"/>
        <v>0.90961150000000002</v>
      </c>
      <c r="E36" s="41">
        <f t="shared" si="23"/>
        <v>0.23627850000000003</v>
      </c>
      <c r="F36" s="44">
        <v>66.120329999999996</v>
      </c>
      <c r="G36" s="45">
        <v>64.485309999999998</v>
      </c>
      <c r="H36" s="40">
        <f t="shared" si="17"/>
        <v>65.302819999999997</v>
      </c>
      <c r="I36" s="41">
        <f t="shared" si="24"/>
        <v>0.81750999999999863</v>
      </c>
      <c r="J36" s="44">
        <v>0.63051500000000005</v>
      </c>
      <c r="K36" s="45">
        <v>0.97647700000000004</v>
      </c>
      <c r="L36" s="40">
        <f t="shared" si="18"/>
        <v>0.80349599999999999</v>
      </c>
      <c r="M36" s="41">
        <f t="shared" si="25"/>
        <v>0.17298099999999986</v>
      </c>
      <c r="N36" s="44">
        <v>99.95702</v>
      </c>
      <c r="O36" s="45">
        <v>99.976240000000004</v>
      </c>
      <c r="P36" s="40">
        <f t="shared" si="19"/>
        <v>99.966630000000009</v>
      </c>
      <c r="Q36" s="41">
        <f t="shared" si="26"/>
        <v>9.6100000000021168E-3</v>
      </c>
      <c r="T36" s="5">
        <v>8</v>
      </c>
      <c r="U36" s="44">
        <v>44.604039999999998</v>
      </c>
      <c r="V36" s="45">
        <v>38.443269999999998</v>
      </c>
      <c r="W36" s="40">
        <f t="shared" si="8"/>
        <v>41.523654999999998</v>
      </c>
      <c r="X36" s="41">
        <f t="shared" si="9"/>
        <v>3.0803849999999997</v>
      </c>
      <c r="Y36" s="44">
        <v>8.8338610000000006</v>
      </c>
      <c r="Z36" s="45">
        <v>7.6252110000000002</v>
      </c>
      <c r="AA36" s="40">
        <f t="shared" si="20"/>
        <v>8.2295359999999995</v>
      </c>
      <c r="AB36" s="41">
        <f t="shared" si="27"/>
        <v>0.60432500000000022</v>
      </c>
      <c r="AC36" s="44">
        <v>1.217374</v>
      </c>
      <c r="AD36" s="45">
        <v>2.0429439999999999</v>
      </c>
      <c r="AE36" s="40">
        <f t="shared" si="21"/>
        <v>1.6301589999999999</v>
      </c>
      <c r="AF36" s="41">
        <f t="shared" si="28"/>
        <v>0.41278500000000046</v>
      </c>
      <c r="AG36" s="44">
        <v>65.497979999999998</v>
      </c>
      <c r="AH36" s="45">
        <v>65.883099999999999</v>
      </c>
      <c r="AI36" s="40">
        <f t="shared" si="22"/>
        <v>65.690539999999999</v>
      </c>
      <c r="AJ36" s="41">
        <f t="shared" si="29"/>
        <v>0.19256000000000026</v>
      </c>
      <c r="AO36" s="1"/>
      <c r="AP36" s="1"/>
      <c r="AQ36" s="1"/>
      <c r="AR36" s="1"/>
    </row>
    <row r="37" spans="1:44" x14ac:dyDescent="0.25">
      <c r="A37" s="50">
        <v>8.25</v>
      </c>
      <c r="B37" s="44">
        <v>0.53164599999999995</v>
      </c>
      <c r="C37" s="45">
        <v>0.849831</v>
      </c>
      <c r="D37" s="40">
        <f t="shared" si="16"/>
        <v>0.69073849999999992</v>
      </c>
      <c r="E37" s="41">
        <f t="shared" si="23"/>
        <v>0.15909250000000022</v>
      </c>
      <c r="F37" s="44">
        <v>59.676110000000001</v>
      </c>
      <c r="G37" s="45">
        <v>56.874690000000001</v>
      </c>
      <c r="H37" s="40">
        <f t="shared" si="17"/>
        <v>58.275400000000005</v>
      </c>
      <c r="I37" s="41">
        <f t="shared" si="24"/>
        <v>1.4007099999999999</v>
      </c>
      <c r="J37" s="44">
        <v>0.37553300000000001</v>
      </c>
      <c r="K37" s="45">
        <v>0.54289699999999996</v>
      </c>
      <c r="L37" s="40">
        <f t="shared" si="18"/>
        <v>0.45921499999999998</v>
      </c>
      <c r="M37" s="41">
        <f t="shared" si="25"/>
        <v>8.3681999999999937E-2</v>
      </c>
      <c r="N37" s="44">
        <v>99.857510000000005</v>
      </c>
      <c r="O37" s="45">
        <v>99.902969999999996</v>
      </c>
      <c r="P37" s="40">
        <f t="shared" si="19"/>
        <v>99.880240000000001</v>
      </c>
      <c r="Q37" s="41">
        <f t="shared" si="26"/>
        <v>2.2729999999995695E-2</v>
      </c>
      <c r="T37" s="5">
        <v>8.25</v>
      </c>
      <c r="U37" s="44">
        <v>49.961120000000001</v>
      </c>
      <c r="V37" s="45">
        <v>43.92747</v>
      </c>
      <c r="W37" s="40">
        <f t="shared" si="8"/>
        <v>46.944294999999997</v>
      </c>
      <c r="X37" s="41">
        <f t="shared" si="9"/>
        <v>3.0168250000000003</v>
      </c>
      <c r="Y37" s="44">
        <v>9.6689410000000002</v>
      </c>
      <c r="Z37" s="45">
        <v>7.685581</v>
      </c>
      <c r="AA37" s="40">
        <f t="shared" si="20"/>
        <v>8.6772609999999997</v>
      </c>
      <c r="AB37" s="41">
        <f t="shared" si="27"/>
        <v>0.99168000000000256</v>
      </c>
      <c r="AC37" s="44">
        <v>1.2978209999999999</v>
      </c>
      <c r="AD37" s="45">
        <v>2.1952509999999998</v>
      </c>
      <c r="AE37" s="40">
        <f t="shared" si="21"/>
        <v>1.7465359999999999</v>
      </c>
      <c r="AF37" s="41">
        <f t="shared" si="28"/>
        <v>0.44871500000000042</v>
      </c>
      <c r="AG37" s="44">
        <v>72.440960000000004</v>
      </c>
      <c r="AH37" s="45">
        <v>71.640039999999999</v>
      </c>
      <c r="AI37" s="40">
        <f t="shared" si="22"/>
        <v>72.040500000000009</v>
      </c>
      <c r="AJ37" s="41">
        <f t="shared" si="29"/>
        <v>0.40046000000000243</v>
      </c>
      <c r="AO37" s="1"/>
      <c r="AP37" s="1"/>
      <c r="AQ37" s="1"/>
      <c r="AR37" s="1"/>
    </row>
    <row r="38" spans="1:44" x14ac:dyDescent="0.25">
      <c r="A38" s="50">
        <v>8.5</v>
      </c>
      <c r="B38" s="44">
        <v>0.39303199999999999</v>
      </c>
      <c r="C38" s="45">
        <v>0.82553699999999997</v>
      </c>
      <c r="D38" s="40">
        <f t="shared" si="16"/>
        <v>0.60928450000000001</v>
      </c>
      <c r="E38" s="41">
        <f t="shared" si="23"/>
        <v>0.21625249999999988</v>
      </c>
      <c r="F38" s="44">
        <v>58.872019999999999</v>
      </c>
      <c r="G38" s="45">
        <v>57.220829999999999</v>
      </c>
      <c r="H38" s="40">
        <f t="shared" si="17"/>
        <v>58.046424999999999</v>
      </c>
      <c r="I38" s="41">
        <f t="shared" si="24"/>
        <v>0.82559499999999975</v>
      </c>
      <c r="J38" s="44">
        <v>0.27651100000000001</v>
      </c>
      <c r="K38" s="45">
        <v>0.54791599999999996</v>
      </c>
      <c r="L38" s="40">
        <f t="shared" si="18"/>
        <v>0.41221350000000001</v>
      </c>
      <c r="M38" s="41">
        <f t="shared" si="25"/>
        <v>0.13570249999999998</v>
      </c>
      <c r="N38" s="44">
        <v>99.846310000000003</v>
      </c>
      <c r="O38" s="45">
        <v>99.878270000000001</v>
      </c>
      <c r="P38" s="40">
        <f t="shared" si="19"/>
        <v>99.862290000000002</v>
      </c>
      <c r="Q38" s="41">
        <f t="shared" si="26"/>
        <v>1.5979999999998992E-2</v>
      </c>
      <c r="T38" s="5">
        <v>8.5</v>
      </c>
      <c r="U38" s="44">
        <v>55.375120000000003</v>
      </c>
      <c r="V38" s="45">
        <v>49.967440000000003</v>
      </c>
      <c r="W38" s="40">
        <f t="shared" si="8"/>
        <v>52.671280000000003</v>
      </c>
      <c r="X38" s="41">
        <f t="shared" si="9"/>
        <v>2.7038399999999996</v>
      </c>
      <c r="Y38" s="44">
        <v>10.359690000000001</v>
      </c>
      <c r="Z38" s="45">
        <v>8.0198990000000006</v>
      </c>
      <c r="AA38" s="40">
        <f t="shared" si="20"/>
        <v>9.1897945000000014</v>
      </c>
      <c r="AB38" s="41">
        <f t="shared" si="27"/>
        <v>1.1698954999999953</v>
      </c>
      <c r="AC38" s="44">
        <v>1.3576779999999999</v>
      </c>
      <c r="AD38" s="45">
        <v>2.1655440000000001</v>
      </c>
      <c r="AE38" s="40">
        <f t="shared" si="21"/>
        <v>1.761611</v>
      </c>
      <c r="AF38" s="41">
        <f t="shared" si="28"/>
        <v>0.40393300000000049</v>
      </c>
      <c r="AG38" s="44">
        <v>77.430660000000003</v>
      </c>
      <c r="AH38" s="45">
        <v>76.926010000000005</v>
      </c>
      <c r="AI38" s="40">
        <f t="shared" si="22"/>
        <v>77.178335000000004</v>
      </c>
      <c r="AJ38" s="41">
        <f t="shared" si="29"/>
        <v>0.25232499999999897</v>
      </c>
      <c r="AO38" s="1"/>
      <c r="AP38" s="1"/>
      <c r="AQ38" s="1"/>
      <c r="AR38" s="1"/>
    </row>
    <row r="39" spans="1:44" x14ac:dyDescent="0.25">
      <c r="A39" s="50">
        <v>8.75</v>
      </c>
      <c r="B39" s="44">
        <v>0.36926700000000001</v>
      </c>
      <c r="C39" s="45">
        <v>0.83045400000000003</v>
      </c>
      <c r="D39" s="40">
        <f t="shared" si="16"/>
        <v>0.59986050000000002</v>
      </c>
      <c r="E39" s="41">
        <f t="shared" si="23"/>
        <v>0.23059349999999998</v>
      </c>
      <c r="F39" s="44">
        <v>60.944339999999997</v>
      </c>
      <c r="G39" s="45">
        <v>64.06429</v>
      </c>
      <c r="H39" s="40">
        <f t="shared" si="17"/>
        <v>62.504314999999998</v>
      </c>
      <c r="I39" s="41">
        <f t="shared" si="24"/>
        <v>1.5599750000000014</v>
      </c>
      <c r="J39" s="44">
        <v>0.30652499999999999</v>
      </c>
      <c r="K39" s="45">
        <v>0.51407800000000003</v>
      </c>
      <c r="L39" s="40">
        <f t="shared" si="18"/>
        <v>0.41030149999999999</v>
      </c>
      <c r="M39" s="41">
        <f t="shared" si="25"/>
        <v>0.10377650000000017</v>
      </c>
      <c r="N39" s="44">
        <v>99.928020000000004</v>
      </c>
      <c r="O39" s="45">
        <v>99.910690000000002</v>
      </c>
      <c r="P39" s="40">
        <f t="shared" si="19"/>
        <v>99.919354999999996</v>
      </c>
      <c r="Q39" s="41">
        <f t="shared" si="26"/>
        <v>8.6650000000005889E-3</v>
      </c>
      <c r="T39" s="5">
        <v>8.75</v>
      </c>
      <c r="U39" s="44">
        <v>60.026020000000003</v>
      </c>
      <c r="V39" s="45">
        <v>55.462670000000003</v>
      </c>
      <c r="W39" s="40">
        <f t="shared" si="8"/>
        <v>57.744345000000003</v>
      </c>
      <c r="X39" s="41">
        <f t="shared" si="9"/>
        <v>2.2816749999999999</v>
      </c>
      <c r="Y39" s="44">
        <v>10.41244</v>
      </c>
      <c r="Z39" s="45">
        <v>8.1824150000000007</v>
      </c>
      <c r="AA39" s="40">
        <f t="shared" si="20"/>
        <v>9.2974275000000013</v>
      </c>
      <c r="AB39" s="41">
        <f t="shared" si="27"/>
        <v>1.1150124999999846</v>
      </c>
      <c r="AC39" s="44">
        <v>1.3369690000000001</v>
      </c>
      <c r="AD39" s="45">
        <v>2.1268229999999999</v>
      </c>
      <c r="AE39" s="40">
        <f t="shared" si="21"/>
        <v>1.7318959999999999</v>
      </c>
      <c r="AF39" s="41">
        <f t="shared" si="28"/>
        <v>0.39492700000000064</v>
      </c>
      <c r="AG39" s="44">
        <v>81.242320000000007</v>
      </c>
      <c r="AH39" s="45">
        <v>81.665360000000007</v>
      </c>
      <c r="AI39" s="40">
        <f t="shared" si="22"/>
        <v>81.453840000000014</v>
      </c>
      <c r="AJ39" s="41">
        <f t="shared" si="29"/>
        <v>0.21152000000000012</v>
      </c>
      <c r="AO39" s="1"/>
      <c r="AP39" s="1"/>
      <c r="AQ39" s="1"/>
      <c r="AR39" s="1"/>
    </row>
    <row r="40" spans="1:44" x14ac:dyDescent="0.25">
      <c r="A40" s="50">
        <v>9</v>
      </c>
      <c r="B40" s="44">
        <v>0.39670299999999997</v>
      </c>
      <c r="C40" s="45">
        <v>0.71323199999999998</v>
      </c>
      <c r="D40" s="40">
        <f t="shared" si="16"/>
        <v>0.55496749999999995</v>
      </c>
      <c r="E40" s="41">
        <f t="shared" si="23"/>
        <v>0.15826449999999997</v>
      </c>
      <c r="F40" s="44">
        <v>60.271619999999999</v>
      </c>
      <c r="G40" s="45">
        <v>65.156970000000001</v>
      </c>
      <c r="H40" s="40">
        <f t="shared" si="17"/>
        <v>62.714295</v>
      </c>
      <c r="I40" s="41">
        <f t="shared" si="24"/>
        <v>2.4426750000000013</v>
      </c>
      <c r="J40" s="44">
        <v>0.25998399999999999</v>
      </c>
      <c r="K40" s="45">
        <v>0.41719000000000001</v>
      </c>
      <c r="L40" s="40">
        <f t="shared" si="18"/>
        <v>0.33858699999999997</v>
      </c>
      <c r="M40" s="41">
        <f t="shared" si="25"/>
        <v>7.8603000000000187E-2</v>
      </c>
      <c r="N40" s="44">
        <v>99.865780000000001</v>
      </c>
      <c r="O40" s="45">
        <v>99.848249999999993</v>
      </c>
      <c r="P40" s="40">
        <f t="shared" si="19"/>
        <v>99.85701499999999</v>
      </c>
      <c r="Q40" s="41">
        <f t="shared" si="26"/>
        <v>8.7650000000039086E-3</v>
      </c>
      <c r="T40" s="5">
        <v>9</v>
      </c>
      <c r="U40" s="44">
        <v>63.993319999999997</v>
      </c>
      <c r="V40" s="45">
        <v>60.480980000000002</v>
      </c>
      <c r="W40" s="40">
        <f t="shared" si="8"/>
        <v>62.23715</v>
      </c>
      <c r="X40" s="41">
        <f t="shared" si="9"/>
        <v>1.7561699999999971</v>
      </c>
      <c r="Y40" s="44">
        <v>10.790660000000001</v>
      </c>
      <c r="Z40" s="45">
        <v>8.5197900000000004</v>
      </c>
      <c r="AA40" s="40">
        <f t="shared" si="20"/>
        <v>9.6552250000000015</v>
      </c>
      <c r="AB40" s="41">
        <f t="shared" si="27"/>
        <v>1.1354349999999933</v>
      </c>
      <c r="AC40" s="44">
        <v>1.2555829999999999</v>
      </c>
      <c r="AD40" s="45">
        <v>2.0636709999999998</v>
      </c>
      <c r="AE40" s="40">
        <f t="shared" si="21"/>
        <v>1.659627</v>
      </c>
      <c r="AF40" s="41">
        <f t="shared" si="28"/>
        <v>0.4040439999999994</v>
      </c>
      <c r="AG40" s="44">
        <v>84.829539999999994</v>
      </c>
      <c r="AH40" s="45">
        <v>85.756410000000002</v>
      </c>
      <c r="AI40" s="40">
        <f t="shared" si="22"/>
        <v>85.292974999999998</v>
      </c>
      <c r="AJ40" s="41">
        <f t="shared" si="29"/>
        <v>0.46343500000000398</v>
      </c>
      <c r="AO40" s="1"/>
      <c r="AP40" s="1"/>
      <c r="AQ40" s="1"/>
      <c r="AR40" s="1"/>
    </row>
    <row r="41" spans="1:44" x14ac:dyDescent="0.25">
      <c r="A41" s="50">
        <v>9.25</v>
      </c>
      <c r="B41" s="44">
        <v>0.37508900000000001</v>
      </c>
      <c r="C41" s="45">
        <v>0.63997300000000001</v>
      </c>
      <c r="D41" s="40">
        <f t="shared" si="16"/>
        <v>0.50753099999999995</v>
      </c>
      <c r="E41" s="41">
        <f t="shared" si="23"/>
        <v>0.1324420000000002</v>
      </c>
      <c r="F41" s="44">
        <v>61.39629</v>
      </c>
      <c r="G41" s="45">
        <v>68.876660000000001</v>
      </c>
      <c r="H41" s="40">
        <f t="shared" si="17"/>
        <v>65.136475000000004</v>
      </c>
      <c r="I41" s="41">
        <f t="shared" si="24"/>
        <v>3.7401849999999999</v>
      </c>
      <c r="J41" s="44">
        <v>0.26821299999999998</v>
      </c>
      <c r="K41" s="45">
        <v>0.41625099999999998</v>
      </c>
      <c r="L41" s="40">
        <f t="shared" si="18"/>
        <v>0.34223199999999998</v>
      </c>
      <c r="M41" s="41">
        <f t="shared" si="25"/>
        <v>7.4019000000000043E-2</v>
      </c>
      <c r="N41" s="44">
        <v>99.755769999999998</v>
      </c>
      <c r="O41" s="45">
        <v>99.887519999999995</v>
      </c>
      <c r="P41" s="40">
        <f t="shared" si="19"/>
        <v>99.82164499999999</v>
      </c>
      <c r="Q41" s="41">
        <f t="shared" si="26"/>
        <v>6.5874999999998352E-2</v>
      </c>
      <c r="T41" s="5">
        <v>9.25</v>
      </c>
      <c r="U41" s="44">
        <v>67.637559999999993</v>
      </c>
      <c r="V41" s="45">
        <v>65.430880000000002</v>
      </c>
      <c r="W41" s="40">
        <f t="shared" si="8"/>
        <v>66.534220000000005</v>
      </c>
      <c r="X41" s="41">
        <f t="shared" si="9"/>
        <v>1.1033399999999958</v>
      </c>
      <c r="Y41" s="44">
        <v>11.5326</v>
      </c>
      <c r="Z41" s="45">
        <v>9.0474569999999996</v>
      </c>
      <c r="AA41" s="40">
        <f t="shared" si="20"/>
        <v>10.2900285</v>
      </c>
      <c r="AB41" s="41">
        <f t="shared" si="27"/>
        <v>1.2425715000000055</v>
      </c>
      <c r="AC41" s="44">
        <v>1.2993399999999999</v>
      </c>
      <c r="AD41" s="45">
        <v>2.0262310000000001</v>
      </c>
      <c r="AE41" s="40">
        <f t="shared" si="21"/>
        <v>1.6627855</v>
      </c>
      <c r="AF41" s="41">
        <f t="shared" si="28"/>
        <v>0.36344550000000059</v>
      </c>
      <c r="AG41" s="44">
        <v>88.492859999999993</v>
      </c>
      <c r="AH41" s="45">
        <v>89.105500000000006</v>
      </c>
      <c r="AI41" s="40">
        <f t="shared" si="22"/>
        <v>88.799180000000007</v>
      </c>
      <c r="AJ41" s="41">
        <f t="shared" si="29"/>
        <v>0.30632000000000653</v>
      </c>
      <c r="AO41" s="1"/>
      <c r="AP41" s="1"/>
      <c r="AQ41" s="1"/>
      <c r="AR41" s="1"/>
    </row>
    <row r="42" spans="1:44" x14ac:dyDescent="0.25">
      <c r="A42" s="50">
        <v>9.5</v>
      </c>
      <c r="B42" s="44">
        <v>0.39752199999999999</v>
      </c>
      <c r="C42" s="45">
        <v>0.67181299999999999</v>
      </c>
      <c r="D42" s="40">
        <f t="shared" si="16"/>
        <v>0.53466749999999996</v>
      </c>
      <c r="E42" s="41">
        <f t="shared" si="23"/>
        <v>0.13714550000000023</v>
      </c>
      <c r="F42" s="44">
        <v>63.807279999999999</v>
      </c>
      <c r="G42" s="45">
        <v>73.543679999999995</v>
      </c>
      <c r="H42" s="40">
        <f t="shared" si="17"/>
        <v>68.675479999999993</v>
      </c>
      <c r="I42" s="41">
        <f t="shared" si="24"/>
        <v>4.8681999999999981</v>
      </c>
      <c r="J42" s="44">
        <v>0.26561800000000002</v>
      </c>
      <c r="K42" s="45">
        <v>0.44071700000000003</v>
      </c>
      <c r="L42" s="40">
        <f t="shared" si="18"/>
        <v>0.35316750000000002</v>
      </c>
      <c r="M42" s="41">
        <f t="shared" si="25"/>
        <v>8.7549499999999988E-2</v>
      </c>
      <c r="N42" s="44">
        <v>99.895219999999995</v>
      </c>
      <c r="O42" s="45">
        <v>99.895539999999997</v>
      </c>
      <c r="P42" s="40">
        <f t="shared" si="19"/>
        <v>99.895379999999989</v>
      </c>
      <c r="Q42" s="41">
        <f t="shared" si="26"/>
        <v>1.6000000000104819E-4</v>
      </c>
      <c r="T42" s="5">
        <v>9.5</v>
      </c>
      <c r="U42" s="44">
        <v>70.364940000000004</v>
      </c>
      <c r="V42" s="45">
        <v>69.52328</v>
      </c>
      <c r="W42" s="40">
        <f t="shared" si="8"/>
        <v>69.944109999999995</v>
      </c>
      <c r="X42" s="41">
        <f t="shared" si="9"/>
        <v>0.4208300000000022</v>
      </c>
      <c r="Y42" s="44">
        <v>12.23692</v>
      </c>
      <c r="Z42" s="45">
        <v>9.0724180000000008</v>
      </c>
      <c r="AA42" s="40">
        <f t="shared" si="20"/>
        <v>10.654669</v>
      </c>
      <c r="AB42" s="41">
        <f t="shared" si="27"/>
        <v>1.5822509999999985</v>
      </c>
      <c r="AC42" s="44">
        <v>1.314211</v>
      </c>
      <c r="AD42" s="45">
        <v>2.0726339999999999</v>
      </c>
      <c r="AE42" s="40">
        <f t="shared" si="21"/>
        <v>1.6934225000000001</v>
      </c>
      <c r="AF42" s="41">
        <f t="shared" si="28"/>
        <v>0.37921149999999909</v>
      </c>
      <c r="AG42" s="44">
        <v>91.110290000000006</v>
      </c>
      <c r="AH42" s="45">
        <v>91.651430000000005</v>
      </c>
      <c r="AI42" s="40">
        <f t="shared" si="22"/>
        <v>91.380860000000013</v>
      </c>
      <c r="AJ42" s="41">
        <f t="shared" si="29"/>
        <v>0.27056999999999931</v>
      </c>
      <c r="AO42" s="1"/>
      <c r="AP42" s="1"/>
      <c r="AQ42" s="1"/>
      <c r="AR42" s="1"/>
    </row>
    <row r="43" spans="1:44" x14ac:dyDescent="0.25">
      <c r="A43" s="50">
        <v>9.75</v>
      </c>
      <c r="B43" s="44">
        <v>0.39603699999999997</v>
      </c>
      <c r="C43" s="45">
        <v>0.65673800000000004</v>
      </c>
      <c r="D43" s="40">
        <f t="shared" si="16"/>
        <v>0.52638750000000001</v>
      </c>
      <c r="E43" s="41">
        <f t="shared" si="23"/>
        <v>0.13035050000000017</v>
      </c>
      <c r="F43" s="44">
        <v>67.183090000000007</v>
      </c>
      <c r="G43" s="45">
        <v>79.812139999999999</v>
      </c>
      <c r="H43" s="40">
        <f t="shared" si="17"/>
        <v>73.497614999999996</v>
      </c>
      <c r="I43" s="41">
        <f t="shared" si="24"/>
        <v>6.3145249999999953</v>
      </c>
      <c r="J43" s="44">
        <v>0.23937700000000001</v>
      </c>
      <c r="K43" s="45">
        <v>0.45232600000000001</v>
      </c>
      <c r="L43" s="40">
        <f t="shared" si="18"/>
        <v>0.34585149999999998</v>
      </c>
      <c r="M43" s="41">
        <f t="shared" si="25"/>
        <v>0.10647450000000001</v>
      </c>
      <c r="N43" s="44">
        <v>99.871269999999996</v>
      </c>
      <c r="O43" s="45">
        <v>99.921480000000003</v>
      </c>
      <c r="P43" s="40">
        <f t="shared" si="19"/>
        <v>99.896375000000006</v>
      </c>
      <c r="Q43" s="41">
        <f t="shared" si="26"/>
        <v>2.5105000000003482E-2</v>
      </c>
      <c r="T43" s="5">
        <v>9.75</v>
      </c>
      <c r="U43" s="44">
        <v>72.724209999999999</v>
      </c>
      <c r="V43" s="45">
        <v>71.915989999999994</v>
      </c>
      <c r="W43" s="40">
        <f t="shared" si="8"/>
        <v>72.320099999999996</v>
      </c>
      <c r="X43" s="41">
        <f t="shared" si="9"/>
        <v>0.4041100000000028</v>
      </c>
      <c r="Y43" s="44">
        <v>11.64612</v>
      </c>
      <c r="Z43" s="45">
        <v>8.9067100000000003</v>
      </c>
      <c r="AA43" s="40">
        <f t="shared" si="20"/>
        <v>10.276415</v>
      </c>
      <c r="AB43" s="41">
        <f t="shared" si="27"/>
        <v>1.3697049999999962</v>
      </c>
      <c r="AC43" s="44">
        <v>1.269992</v>
      </c>
      <c r="AD43" s="45">
        <v>2.048254</v>
      </c>
      <c r="AE43" s="40">
        <f t="shared" si="21"/>
        <v>1.6591230000000001</v>
      </c>
      <c r="AF43" s="41">
        <f t="shared" si="28"/>
        <v>0.38913099999999928</v>
      </c>
      <c r="AG43" s="44">
        <v>91.94556</v>
      </c>
      <c r="AH43" s="45">
        <v>93.100399999999993</v>
      </c>
      <c r="AI43" s="40">
        <f t="shared" si="22"/>
        <v>92.52297999999999</v>
      </c>
      <c r="AJ43" s="41">
        <f t="shared" si="29"/>
        <v>0.57741999999999638</v>
      </c>
      <c r="AO43" s="1"/>
      <c r="AP43" s="1"/>
      <c r="AQ43" s="1"/>
      <c r="AR43" s="1"/>
    </row>
    <row r="44" spans="1:44" x14ac:dyDescent="0.25">
      <c r="A44" s="50">
        <v>10</v>
      </c>
      <c r="B44" s="44">
        <v>0.35040199999999999</v>
      </c>
      <c r="C44" s="45">
        <v>0.57076000000000005</v>
      </c>
      <c r="D44" s="40">
        <f t="shared" si="16"/>
        <v>0.46058100000000002</v>
      </c>
      <c r="E44" s="41">
        <f t="shared" si="23"/>
        <v>0.11017900000000011</v>
      </c>
      <c r="F44" s="44">
        <v>65.267080000000007</v>
      </c>
      <c r="G44" s="45">
        <v>82.743769999999998</v>
      </c>
      <c r="H44" s="40">
        <f t="shared" si="17"/>
        <v>74.005425000000002</v>
      </c>
      <c r="I44" s="41">
        <f t="shared" si="24"/>
        <v>8.7383450000000398</v>
      </c>
      <c r="J44" s="44">
        <v>0.20796300000000001</v>
      </c>
      <c r="K44" s="45">
        <v>0.418402</v>
      </c>
      <c r="L44" s="40">
        <f t="shared" si="18"/>
        <v>0.31318250000000003</v>
      </c>
      <c r="M44" s="41">
        <f t="shared" si="25"/>
        <v>0.10521949999999992</v>
      </c>
      <c r="N44" s="44">
        <v>99.839269999999999</v>
      </c>
      <c r="O44" s="45">
        <v>99.863770000000002</v>
      </c>
      <c r="P44" s="40">
        <f t="shared" si="19"/>
        <v>99.851519999999994</v>
      </c>
      <c r="Q44" s="41">
        <f t="shared" si="26"/>
        <v>1.2250000000001648E-2</v>
      </c>
      <c r="T44" s="5">
        <v>10</v>
      </c>
      <c r="U44" s="44">
        <v>74.553370000000001</v>
      </c>
      <c r="V44" s="45">
        <v>74.039000000000001</v>
      </c>
      <c r="W44" s="40">
        <f t="shared" si="8"/>
        <v>74.296185000000008</v>
      </c>
      <c r="X44" s="41">
        <f t="shared" si="9"/>
        <v>0.25718499999999972</v>
      </c>
      <c r="Y44" s="44">
        <v>12.02008</v>
      </c>
      <c r="Z44" s="45">
        <v>8.5887820000000001</v>
      </c>
      <c r="AA44" s="40">
        <f t="shared" si="20"/>
        <v>10.304431000000001</v>
      </c>
      <c r="AB44" s="41">
        <f t="shared" si="27"/>
        <v>1.7156489999999924</v>
      </c>
      <c r="AC44" s="44">
        <v>1.2787500000000001</v>
      </c>
      <c r="AD44" s="45">
        <v>1.9734419999999999</v>
      </c>
      <c r="AE44" s="40">
        <f t="shared" si="21"/>
        <v>1.626096</v>
      </c>
      <c r="AF44" s="41">
        <f t="shared" si="28"/>
        <v>0.34734599999999943</v>
      </c>
      <c r="AG44" s="44">
        <v>93.962360000000004</v>
      </c>
      <c r="AH44" s="45">
        <v>94.511660000000006</v>
      </c>
      <c r="AI44" s="40">
        <f t="shared" si="22"/>
        <v>94.237009999999998</v>
      </c>
      <c r="AJ44" s="41">
        <f t="shared" si="29"/>
        <v>0.27465000000000117</v>
      </c>
      <c r="AO44" s="1"/>
      <c r="AP44" s="1"/>
      <c r="AQ44" s="1"/>
      <c r="AR44" s="1"/>
    </row>
    <row r="45" spans="1:44" x14ac:dyDescent="0.25">
      <c r="A45" s="50">
        <v>10.25</v>
      </c>
      <c r="B45" s="44">
        <v>0.327183</v>
      </c>
      <c r="C45" s="45">
        <v>0.63456100000000004</v>
      </c>
      <c r="D45" s="40">
        <f t="shared" si="16"/>
        <v>0.48087200000000002</v>
      </c>
      <c r="E45" s="41">
        <f t="shared" si="23"/>
        <v>0.15368899999999996</v>
      </c>
      <c r="F45" s="44">
        <v>67.12791</v>
      </c>
      <c r="G45" s="45">
        <v>84.990520000000004</v>
      </c>
      <c r="H45" s="40">
        <f t="shared" si="17"/>
        <v>76.059214999999995</v>
      </c>
      <c r="I45" s="41">
        <f t="shared" si="24"/>
        <v>8.9313050000000924</v>
      </c>
      <c r="J45" s="44">
        <v>0.19703699999999999</v>
      </c>
      <c r="K45" s="45">
        <v>0.39702700000000002</v>
      </c>
      <c r="L45" s="40">
        <f t="shared" si="18"/>
        <v>0.29703200000000002</v>
      </c>
      <c r="M45" s="41">
        <f t="shared" si="25"/>
        <v>9.9994999999999973E-2</v>
      </c>
      <c r="N45" s="44">
        <v>99.758960000000002</v>
      </c>
      <c r="O45" s="45">
        <v>99.882890000000003</v>
      </c>
      <c r="P45" s="40">
        <f t="shared" si="19"/>
        <v>99.820925000000003</v>
      </c>
      <c r="Q45" s="41">
        <f t="shared" si="26"/>
        <v>6.1965000000000714E-2</v>
      </c>
      <c r="T45" s="5">
        <v>10.25</v>
      </c>
      <c r="U45" s="44">
        <v>75.699640000000002</v>
      </c>
      <c r="V45" s="45">
        <v>75.416139999999999</v>
      </c>
      <c r="W45" s="40">
        <f t="shared" si="8"/>
        <v>75.55789</v>
      </c>
      <c r="X45" s="41">
        <f t="shared" si="9"/>
        <v>0.14175000000000182</v>
      </c>
      <c r="Y45" s="44">
        <v>12.60186</v>
      </c>
      <c r="Z45" s="45">
        <v>9.0473560000000006</v>
      </c>
      <c r="AA45" s="40">
        <f t="shared" si="20"/>
        <v>10.824608000000001</v>
      </c>
      <c r="AB45" s="41">
        <f t="shared" si="27"/>
        <v>1.7772519999999961</v>
      </c>
      <c r="AC45" s="44">
        <v>1.245066</v>
      </c>
      <c r="AD45" s="45">
        <v>1.9777610000000001</v>
      </c>
      <c r="AE45" s="40">
        <f t="shared" si="21"/>
        <v>1.6114135000000001</v>
      </c>
      <c r="AF45" s="41">
        <f t="shared" si="28"/>
        <v>0.36634750000000027</v>
      </c>
      <c r="AG45" s="44">
        <v>95.897350000000003</v>
      </c>
      <c r="AH45" s="45">
        <v>95.518159999999995</v>
      </c>
      <c r="AI45" s="40">
        <f t="shared" si="22"/>
        <v>95.707754999999992</v>
      </c>
      <c r="AJ45" s="41">
        <f t="shared" si="29"/>
        <v>0.18959500000000418</v>
      </c>
      <c r="AO45" s="1"/>
      <c r="AP45" s="1"/>
      <c r="AQ45" s="1"/>
      <c r="AR45" s="1"/>
    </row>
    <row r="46" spans="1:44" x14ac:dyDescent="0.25">
      <c r="A46" s="50">
        <v>10.5</v>
      </c>
      <c r="B46" s="44">
        <v>0.33737499999999998</v>
      </c>
      <c r="C46" s="45">
        <v>0.57671799999999995</v>
      </c>
      <c r="D46" s="40">
        <f t="shared" si="16"/>
        <v>0.45704649999999997</v>
      </c>
      <c r="E46" s="41">
        <f t="shared" si="23"/>
        <v>0.11967149999999997</v>
      </c>
      <c r="F46" s="44">
        <v>70.711619999999996</v>
      </c>
      <c r="G46" s="45">
        <v>88.898920000000004</v>
      </c>
      <c r="H46" s="40">
        <f t="shared" si="17"/>
        <v>79.805270000000007</v>
      </c>
      <c r="I46" s="41">
        <f t="shared" si="24"/>
        <v>9.0936499999999434</v>
      </c>
      <c r="J46" s="44">
        <v>0.23915500000000001</v>
      </c>
      <c r="K46" s="45">
        <v>0.40660499999999999</v>
      </c>
      <c r="L46" s="40">
        <f t="shared" si="18"/>
        <v>0.32288</v>
      </c>
      <c r="M46" s="41">
        <f t="shared" si="25"/>
        <v>8.3724999999999966E-2</v>
      </c>
      <c r="N46" s="44">
        <v>99.772369999999995</v>
      </c>
      <c r="O46" s="45">
        <v>99.85566</v>
      </c>
      <c r="P46" s="40">
        <f t="shared" si="19"/>
        <v>99.814014999999998</v>
      </c>
      <c r="Q46" s="41">
        <f t="shared" si="26"/>
        <v>4.1645000000002597E-2</v>
      </c>
      <c r="T46" s="5">
        <v>10.5</v>
      </c>
      <c r="U46" s="44">
        <v>76.441829999999996</v>
      </c>
      <c r="V46" s="45">
        <v>76.693870000000004</v>
      </c>
      <c r="W46" s="40">
        <f t="shared" si="8"/>
        <v>76.567849999999993</v>
      </c>
      <c r="X46" s="41">
        <f t="shared" si="9"/>
        <v>0.12602000000000399</v>
      </c>
      <c r="Y46" s="44">
        <v>13.74471</v>
      </c>
      <c r="Z46" s="45">
        <v>9.2412189999999992</v>
      </c>
      <c r="AA46" s="40">
        <f t="shared" si="20"/>
        <v>11.492964499999999</v>
      </c>
      <c r="AB46" s="41">
        <f t="shared" si="27"/>
        <v>2.2517455000000006</v>
      </c>
      <c r="AC46" s="44">
        <v>1.3381810000000001</v>
      </c>
      <c r="AD46" s="45">
        <v>2.0457450000000001</v>
      </c>
      <c r="AE46" s="40">
        <f t="shared" si="21"/>
        <v>1.6919630000000001</v>
      </c>
      <c r="AF46" s="41">
        <f t="shared" si="28"/>
        <v>0.35378199999999971</v>
      </c>
      <c r="AG46" s="44">
        <v>97.72878</v>
      </c>
      <c r="AH46" s="45">
        <v>96.302090000000007</v>
      </c>
      <c r="AI46" s="40">
        <f t="shared" si="22"/>
        <v>97.015434999999997</v>
      </c>
      <c r="AJ46" s="41">
        <f t="shared" si="29"/>
        <v>0.71334499999999679</v>
      </c>
      <c r="AO46" s="1"/>
      <c r="AP46" s="1"/>
      <c r="AQ46" s="1"/>
      <c r="AR46" s="1"/>
    </row>
    <row r="47" spans="1:44" x14ac:dyDescent="0.25">
      <c r="A47" s="50">
        <v>10.75</v>
      </c>
      <c r="B47" s="44">
        <v>0.34130199999999999</v>
      </c>
      <c r="C47" s="45">
        <v>0.613869</v>
      </c>
      <c r="D47" s="40">
        <f t="shared" si="16"/>
        <v>0.4775855</v>
      </c>
      <c r="E47" s="41">
        <f t="shared" si="23"/>
        <v>0.13628349999999997</v>
      </c>
      <c r="F47" s="44">
        <v>77.939419999999998</v>
      </c>
      <c r="G47" s="45">
        <v>93.538749999999993</v>
      </c>
      <c r="H47" s="40">
        <f t="shared" si="17"/>
        <v>85.739084999999989</v>
      </c>
      <c r="I47" s="41">
        <f t="shared" si="24"/>
        <v>7.7996649999999965</v>
      </c>
      <c r="J47" s="44">
        <v>0.25896000000000002</v>
      </c>
      <c r="K47" s="45">
        <v>0.440307</v>
      </c>
      <c r="L47" s="40">
        <f t="shared" si="18"/>
        <v>0.34963350000000004</v>
      </c>
      <c r="M47" s="41">
        <f t="shared" si="25"/>
        <v>9.0673499999999796E-2</v>
      </c>
      <c r="N47" s="44">
        <v>99.783919999999995</v>
      </c>
      <c r="O47" s="45">
        <v>99.874129999999994</v>
      </c>
      <c r="P47" s="40">
        <f t="shared" si="19"/>
        <v>99.829025000000001</v>
      </c>
      <c r="Q47" s="41">
        <f t="shared" si="26"/>
        <v>4.51049999999995E-2</v>
      </c>
      <c r="T47" s="5">
        <v>10.75</v>
      </c>
      <c r="U47" s="44">
        <v>76.744200000000006</v>
      </c>
      <c r="V47" s="45">
        <v>77.39716</v>
      </c>
      <c r="W47" s="40">
        <f t="shared" si="8"/>
        <v>77.07068000000001</v>
      </c>
      <c r="X47" s="41">
        <f t="shared" si="9"/>
        <v>0.32647999999999655</v>
      </c>
      <c r="Y47" s="44">
        <v>12.51362</v>
      </c>
      <c r="Z47" s="45">
        <v>8.9767770000000002</v>
      </c>
      <c r="AA47" s="40">
        <f t="shared" si="20"/>
        <v>10.745198500000001</v>
      </c>
      <c r="AB47" s="41">
        <f t="shared" si="27"/>
        <v>1.7684214999999956</v>
      </c>
      <c r="AC47" s="44">
        <v>1.2668680000000001</v>
      </c>
      <c r="AD47" s="45">
        <v>1.929821</v>
      </c>
      <c r="AE47" s="40">
        <f t="shared" si="21"/>
        <v>1.5983445000000001</v>
      </c>
      <c r="AF47" s="41">
        <f t="shared" si="28"/>
        <v>0.33147649999999929</v>
      </c>
      <c r="AG47" s="44">
        <v>98.350139999999996</v>
      </c>
      <c r="AH47" s="45">
        <v>96.714609999999993</v>
      </c>
      <c r="AI47" s="40">
        <f t="shared" si="22"/>
        <v>97.532375000000002</v>
      </c>
      <c r="AJ47" s="41">
        <f t="shared" si="29"/>
        <v>0.81776500000000141</v>
      </c>
      <c r="AO47" s="1"/>
      <c r="AP47" s="1"/>
      <c r="AQ47" s="1"/>
      <c r="AR47" s="1"/>
    </row>
    <row r="48" spans="1:44" x14ac:dyDescent="0.25">
      <c r="A48" s="50">
        <v>11</v>
      </c>
      <c r="B48" s="44">
        <v>0.31866299999999997</v>
      </c>
      <c r="C48" s="45">
        <v>0.56825000000000003</v>
      </c>
      <c r="D48" s="40">
        <f t="shared" si="16"/>
        <v>0.44345650000000003</v>
      </c>
      <c r="E48" s="41">
        <f t="shared" si="23"/>
        <v>0.12479349999999992</v>
      </c>
      <c r="F48" s="44">
        <v>78.002870000000001</v>
      </c>
      <c r="G48" s="45">
        <v>93.836560000000006</v>
      </c>
      <c r="H48" s="40">
        <f t="shared" si="17"/>
        <v>85.919714999999997</v>
      </c>
      <c r="I48" s="41">
        <f t="shared" si="24"/>
        <v>7.9168450000000012</v>
      </c>
      <c r="J48" s="44">
        <v>0.19037899999999999</v>
      </c>
      <c r="K48" s="45">
        <v>0.390762</v>
      </c>
      <c r="L48" s="40">
        <f t="shared" si="18"/>
        <v>0.29057050000000001</v>
      </c>
      <c r="M48" s="41">
        <f t="shared" si="25"/>
        <v>0.10019149999999992</v>
      </c>
      <c r="N48" s="44">
        <v>99.724299999999999</v>
      </c>
      <c r="O48" s="45">
        <v>99.706819999999993</v>
      </c>
      <c r="P48" s="40">
        <f t="shared" si="19"/>
        <v>99.715559999999996</v>
      </c>
      <c r="Q48" s="41">
        <f t="shared" si="26"/>
        <v>8.7400000000030786E-3</v>
      </c>
      <c r="T48" s="5">
        <v>11</v>
      </c>
      <c r="U48" s="44">
        <v>77.366690000000006</v>
      </c>
      <c r="V48" s="45">
        <v>78.431470000000004</v>
      </c>
      <c r="W48" s="40">
        <f t="shared" si="8"/>
        <v>77.899079999999998</v>
      </c>
      <c r="X48" s="41">
        <f t="shared" si="9"/>
        <v>0.53238999999999936</v>
      </c>
      <c r="Y48" s="44">
        <v>13.262420000000001</v>
      </c>
      <c r="Z48" s="45">
        <v>8.7850330000000003</v>
      </c>
      <c r="AA48" s="40">
        <f t="shared" si="20"/>
        <v>11.0237265</v>
      </c>
      <c r="AB48" s="41">
        <f t="shared" si="27"/>
        <v>2.2386934999999988</v>
      </c>
      <c r="AC48" s="44">
        <v>1.196204</v>
      </c>
      <c r="AD48" s="45">
        <v>1.960534</v>
      </c>
      <c r="AE48" s="40">
        <f t="shared" si="21"/>
        <v>1.5783689999999999</v>
      </c>
      <c r="AF48" s="41">
        <f t="shared" si="28"/>
        <v>0.38216500000000048</v>
      </c>
      <c r="AG48" s="44">
        <v>99.072749999999999</v>
      </c>
      <c r="AH48" s="45">
        <v>97.31165</v>
      </c>
      <c r="AI48" s="40">
        <f t="shared" si="22"/>
        <v>98.1922</v>
      </c>
      <c r="AJ48" s="41">
        <f t="shared" si="29"/>
        <v>0.8805499999999995</v>
      </c>
      <c r="AO48" s="1"/>
      <c r="AP48" s="1"/>
      <c r="AQ48" s="1"/>
      <c r="AR48" s="1"/>
    </row>
    <row r="49" spans="1:44" x14ac:dyDescent="0.25">
      <c r="A49" s="50">
        <v>11.25</v>
      </c>
      <c r="B49" s="44">
        <v>0.566577</v>
      </c>
      <c r="C49" s="45">
        <v>0.94779500000000005</v>
      </c>
      <c r="D49" s="40">
        <f t="shared" si="16"/>
        <v>0.75718600000000003</v>
      </c>
      <c r="E49" s="41">
        <f t="shared" si="23"/>
        <v>0.19060899999999975</v>
      </c>
      <c r="F49" s="44">
        <v>96.56044</v>
      </c>
      <c r="G49" s="45">
        <v>99.042299999999997</v>
      </c>
      <c r="H49" s="40">
        <f t="shared" si="17"/>
        <v>97.801369999999991</v>
      </c>
      <c r="I49" s="41">
        <f t="shared" si="24"/>
        <v>1.2409299999999988</v>
      </c>
      <c r="J49" s="44">
        <v>0.58832799999999996</v>
      </c>
      <c r="K49" s="45">
        <v>0.90122000000000002</v>
      </c>
      <c r="L49" s="40">
        <f t="shared" si="18"/>
        <v>0.74477400000000005</v>
      </c>
      <c r="M49" s="41">
        <f t="shared" si="25"/>
        <v>0.15644599999999984</v>
      </c>
      <c r="N49" s="44">
        <v>99.932190000000006</v>
      </c>
      <c r="O49" s="45">
        <v>99.91807</v>
      </c>
      <c r="P49" s="40">
        <f t="shared" si="19"/>
        <v>99.925129999999996</v>
      </c>
      <c r="Q49" s="41">
        <f t="shared" si="26"/>
        <v>7.0600000000027308E-3</v>
      </c>
      <c r="T49" s="5">
        <v>11.25</v>
      </c>
      <c r="U49" s="44">
        <v>78.018140000000002</v>
      </c>
      <c r="V49" s="45">
        <v>79.639610000000005</v>
      </c>
      <c r="W49" s="40">
        <f t="shared" si="8"/>
        <v>78.828875000000011</v>
      </c>
      <c r="X49" s="41">
        <f t="shared" si="9"/>
        <v>0.81073500000000098</v>
      </c>
      <c r="Y49" s="44">
        <v>13.68478</v>
      </c>
      <c r="Z49" s="45">
        <v>9.0528030000000008</v>
      </c>
      <c r="AA49" s="40">
        <f t="shared" si="20"/>
        <v>11.3687915</v>
      </c>
      <c r="AB49" s="41">
        <f t="shared" si="27"/>
        <v>2.3159884999999951</v>
      </c>
      <c r="AC49" s="44">
        <v>1.2936209999999999</v>
      </c>
      <c r="AD49" s="45">
        <v>1.9684729999999999</v>
      </c>
      <c r="AE49" s="40">
        <f t="shared" si="21"/>
        <v>1.6310469999999999</v>
      </c>
      <c r="AF49" s="41">
        <f t="shared" si="28"/>
        <v>0.33742600000000034</v>
      </c>
      <c r="AG49" s="44">
        <v>99.460040000000006</v>
      </c>
      <c r="AH49" s="45">
        <v>98.107510000000005</v>
      </c>
      <c r="AI49" s="40">
        <f t="shared" si="22"/>
        <v>98.783775000000006</v>
      </c>
      <c r="AJ49" s="41">
        <f t="shared" si="29"/>
        <v>0.67626500000000067</v>
      </c>
      <c r="AO49" s="1"/>
      <c r="AP49" s="1"/>
      <c r="AQ49" s="1"/>
      <c r="AR49" s="1"/>
    </row>
    <row r="50" spans="1:44" x14ac:dyDescent="0.25">
      <c r="A50" s="50">
        <v>11.5</v>
      </c>
      <c r="B50" s="44">
        <v>0.41392899999999999</v>
      </c>
      <c r="C50" s="45">
        <v>0.77872300000000005</v>
      </c>
      <c r="D50" s="40">
        <f t="shared" si="16"/>
        <v>0.59632600000000002</v>
      </c>
      <c r="E50" s="41">
        <f t="shared" si="23"/>
        <v>0.18239699999999998</v>
      </c>
      <c r="F50" s="44"/>
      <c r="G50" s="45"/>
      <c r="H50" s="40"/>
      <c r="I50" s="41"/>
      <c r="J50" s="44">
        <v>0.43373400000000001</v>
      </c>
      <c r="K50" s="45">
        <v>0.63698500000000002</v>
      </c>
      <c r="L50" s="40">
        <f t="shared" si="18"/>
        <v>0.53535949999999999</v>
      </c>
      <c r="M50" s="41">
        <f t="shared" si="25"/>
        <v>0.10162550000000034</v>
      </c>
      <c r="N50" s="44">
        <v>99.849090000000004</v>
      </c>
      <c r="O50" s="45">
        <v>99.760350000000003</v>
      </c>
      <c r="P50" s="40">
        <f t="shared" si="19"/>
        <v>99.804720000000003</v>
      </c>
      <c r="Q50" s="41">
        <f t="shared" si="26"/>
        <v>4.437000000000068E-2</v>
      </c>
      <c r="T50" s="5">
        <v>11.5</v>
      </c>
      <c r="U50" s="44">
        <v>78.541179999999997</v>
      </c>
      <c r="V50" s="45">
        <v>80.991900000000001</v>
      </c>
      <c r="W50" s="40">
        <f t="shared" si="8"/>
        <v>79.766539999999992</v>
      </c>
      <c r="X50" s="41">
        <f t="shared" si="9"/>
        <v>1.225360000000002</v>
      </c>
      <c r="Y50" s="44">
        <v>14.169840000000001</v>
      </c>
      <c r="Z50" s="45">
        <v>8.7082739999999994</v>
      </c>
      <c r="AA50" s="40">
        <f t="shared" si="20"/>
        <v>11.439057</v>
      </c>
      <c r="AB50" s="41">
        <f t="shared" si="27"/>
        <v>2.7307830000000037</v>
      </c>
      <c r="AC50" s="44">
        <v>1.321706</v>
      </c>
      <c r="AD50" s="45">
        <v>1.9556169999999999</v>
      </c>
      <c r="AE50" s="40">
        <f t="shared" si="21"/>
        <v>1.6386615</v>
      </c>
      <c r="AF50" s="41">
        <f t="shared" si="28"/>
        <v>0.3169555</v>
      </c>
      <c r="AG50" s="44">
        <v>99.815049999999999</v>
      </c>
      <c r="AH50" s="45">
        <v>98.711150000000004</v>
      </c>
      <c r="AI50" s="40">
        <f t="shared" si="22"/>
        <v>99.263100000000009</v>
      </c>
      <c r="AJ50" s="41">
        <f t="shared" si="29"/>
        <v>0.55194999999999794</v>
      </c>
      <c r="AO50" s="1"/>
      <c r="AP50" s="1"/>
      <c r="AQ50" s="1"/>
      <c r="AR50" s="1"/>
    </row>
    <row r="51" spans="1:44" x14ac:dyDescent="0.25">
      <c r="A51" s="50">
        <v>11.75</v>
      </c>
      <c r="B51" s="44">
        <v>0.43098500000000001</v>
      </c>
      <c r="C51" s="45">
        <v>0.74495299999999998</v>
      </c>
      <c r="D51" s="40">
        <f t="shared" si="16"/>
        <v>0.58796899999999996</v>
      </c>
      <c r="E51" s="41">
        <f t="shared" si="23"/>
        <v>0.15698400000000004</v>
      </c>
      <c r="F51" s="44"/>
      <c r="G51" s="45"/>
      <c r="H51" s="40"/>
      <c r="I51" s="41"/>
      <c r="J51" s="44">
        <v>0.40639999999999998</v>
      </c>
      <c r="K51" s="45">
        <v>0.64027999999999996</v>
      </c>
      <c r="L51" s="40">
        <f t="shared" si="18"/>
        <v>0.52333999999999992</v>
      </c>
      <c r="M51" s="41">
        <f t="shared" si="25"/>
        <v>0.11694000000000014</v>
      </c>
      <c r="N51" s="44">
        <v>99.817980000000006</v>
      </c>
      <c r="O51" s="45">
        <v>99.642870000000002</v>
      </c>
      <c r="P51" s="40">
        <f t="shared" si="19"/>
        <v>99.730424999999997</v>
      </c>
      <c r="Q51" s="41">
        <f t="shared" si="26"/>
        <v>8.7555000000001826E-2</v>
      </c>
      <c r="T51" s="5">
        <v>11.75</v>
      </c>
      <c r="U51" s="44">
        <v>78.650959999999998</v>
      </c>
      <c r="V51" s="45">
        <v>81.313029999999998</v>
      </c>
      <c r="W51" s="40">
        <f t="shared" si="8"/>
        <v>79.981994999999998</v>
      </c>
      <c r="X51" s="41">
        <f t="shared" si="9"/>
        <v>1.331035</v>
      </c>
      <c r="Y51" s="44">
        <v>13.817270000000001</v>
      </c>
      <c r="Z51" s="45">
        <v>8.6627569999999992</v>
      </c>
      <c r="AA51" s="40">
        <f t="shared" si="20"/>
        <v>11.2400135</v>
      </c>
      <c r="AB51" s="41">
        <f t="shared" si="27"/>
        <v>2.5772565000000034</v>
      </c>
      <c r="AC51" s="44">
        <v>1.272878</v>
      </c>
      <c r="AD51" s="45">
        <v>1.90778</v>
      </c>
      <c r="AE51" s="40">
        <f t="shared" si="21"/>
        <v>1.5903290000000001</v>
      </c>
      <c r="AF51" s="41">
        <f t="shared" si="28"/>
        <v>0.31745099999999921</v>
      </c>
      <c r="AG51" s="44">
        <v>99.860389999999995</v>
      </c>
      <c r="AH51" s="45">
        <v>98.914349999999999</v>
      </c>
      <c r="AI51" s="40">
        <f t="shared" si="22"/>
        <v>99.387370000000004</v>
      </c>
      <c r="AJ51" s="41">
        <f t="shared" si="29"/>
        <v>0.47301999999999816</v>
      </c>
      <c r="AO51" s="1"/>
      <c r="AP51" s="1"/>
      <c r="AQ51" s="1"/>
      <c r="AR51" s="1"/>
    </row>
    <row r="52" spans="1:44" x14ac:dyDescent="0.25">
      <c r="A52" s="50">
        <v>12</v>
      </c>
      <c r="B52" s="44">
        <v>0.51315599999999995</v>
      </c>
      <c r="C52" s="45">
        <v>0.88966199999999995</v>
      </c>
      <c r="D52" s="40">
        <f t="shared" si="16"/>
        <v>0.70140899999999995</v>
      </c>
      <c r="E52" s="41">
        <f t="shared" si="23"/>
        <v>0.18825300000000006</v>
      </c>
      <c r="F52" s="44"/>
      <c r="G52" s="45"/>
      <c r="H52" s="40"/>
      <c r="I52" s="41"/>
      <c r="J52" s="44">
        <v>0.57567699999999999</v>
      </c>
      <c r="K52" s="45">
        <v>1.0115099999999999</v>
      </c>
      <c r="L52" s="40">
        <f t="shared" si="18"/>
        <v>0.79359349999999995</v>
      </c>
      <c r="M52" s="41">
        <f t="shared" si="25"/>
        <v>0.21791650000000001</v>
      </c>
      <c r="N52" s="44">
        <v>99.897409999999994</v>
      </c>
      <c r="O52" s="45">
        <v>99.780119999999997</v>
      </c>
      <c r="P52" s="40">
        <f t="shared" si="19"/>
        <v>99.838764999999995</v>
      </c>
      <c r="Q52" s="41">
        <f t="shared" si="26"/>
        <v>5.8644999999998504E-2</v>
      </c>
      <c r="T52" s="5">
        <v>12</v>
      </c>
      <c r="U52" s="44">
        <v>78.866529999999997</v>
      </c>
      <c r="V52" s="45">
        <v>82.501130000000003</v>
      </c>
      <c r="W52" s="40">
        <f t="shared" si="8"/>
        <v>80.68383</v>
      </c>
      <c r="X52" s="41">
        <f t="shared" si="9"/>
        <v>1.817300000000003</v>
      </c>
      <c r="Y52" s="44">
        <v>13.949540000000001</v>
      </c>
      <c r="Z52" s="45">
        <v>8.7469769999999993</v>
      </c>
      <c r="AA52" s="40">
        <f t="shared" si="20"/>
        <v>11.3482585</v>
      </c>
      <c r="AB52" s="41">
        <f t="shared" si="27"/>
        <v>2.6012814999999985</v>
      </c>
      <c r="AC52" s="44">
        <v>1.2226490000000001</v>
      </c>
      <c r="AD52" s="45">
        <v>1.948515</v>
      </c>
      <c r="AE52" s="40">
        <f t="shared" si="21"/>
        <v>1.585582</v>
      </c>
      <c r="AF52" s="41">
        <f t="shared" si="28"/>
        <v>0.36293300000000028</v>
      </c>
      <c r="AG52" s="44">
        <v>99.928830000000005</v>
      </c>
      <c r="AH52" s="45">
        <v>99.282219999999995</v>
      </c>
      <c r="AI52" s="40">
        <f t="shared" si="22"/>
        <v>99.605525</v>
      </c>
      <c r="AJ52" s="41">
        <f t="shared" si="29"/>
        <v>0.32330500000000484</v>
      </c>
      <c r="AO52" s="1"/>
      <c r="AP52" s="1"/>
      <c r="AQ52" s="1"/>
      <c r="AR52" s="1"/>
    </row>
    <row r="53" spans="1:44" x14ac:dyDescent="0.25">
      <c r="A53" s="50">
        <v>15.208299999999999</v>
      </c>
      <c r="B53" s="44">
        <v>0.48363800000000001</v>
      </c>
      <c r="C53" s="45">
        <v>0.43176999999999999</v>
      </c>
      <c r="D53" s="40">
        <f t="shared" si="16"/>
        <v>0.457704</v>
      </c>
      <c r="E53" s="41">
        <f t="shared" si="23"/>
        <v>2.5934000000000013E-2</v>
      </c>
      <c r="F53" s="44"/>
      <c r="G53" s="45"/>
      <c r="H53" s="40"/>
      <c r="I53" s="41"/>
      <c r="J53" s="44">
        <v>0.54569699999999999</v>
      </c>
      <c r="K53" s="45">
        <v>0.62793699999999997</v>
      </c>
      <c r="L53" s="40">
        <f t="shared" si="18"/>
        <v>0.58681699999999992</v>
      </c>
      <c r="M53" s="41">
        <f t="shared" si="25"/>
        <v>4.1119999999999983E-2</v>
      </c>
      <c r="N53" s="44"/>
      <c r="O53" s="45"/>
      <c r="P53" s="40"/>
      <c r="Q53" s="41"/>
      <c r="T53" s="5">
        <v>12.25</v>
      </c>
      <c r="U53" s="44">
        <v>79.476839999999996</v>
      </c>
      <c r="V53" s="45">
        <v>83.726789999999994</v>
      </c>
      <c r="W53" s="40">
        <f t="shared" si="8"/>
        <v>81.601814999999988</v>
      </c>
      <c r="X53" s="41">
        <f t="shared" si="9"/>
        <v>2.1249749999999992</v>
      </c>
      <c r="Y53" s="44">
        <v>14.736039999999999</v>
      </c>
      <c r="Z53" s="45">
        <v>9.0448459999999997</v>
      </c>
      <c r="AA53" s="40">
        <f t="shared" si="20"/>
        <v>11.890442999999999</v>
      </c>
      <c r="AB53" s="41">
        <f t="shared" si="27"/>
        <v>2.8455970000000046</v>
      </c>
      <c r="AC53" s="44">
        <v>1.23909</v>
      </c>
      <c r="AD53" s="45">
        <v>1.981636</v>
      </c>
      <c r="AE53" s="40">
        <f t="shared" si="21"/>
        <v>1.610363</v>
      </c>
      <c r="AF53" s="41">
        <f t="shared" si="28"/>
        <v>0.37127300000000024</v>
      </c>
      <c r="AG53" s="44">
        <v>99.957629999999995</v>
      </c>
      <c r="AH53" s="45">
        <v>99.515720000000002</v>
      </c>
      <c r="AI53" s="40">
        <f t="shared" si="22"/>
        <v>99.736674999999991</v>
      </c>
      <c r="AJ53" s="41">
        <f t="shared" si="29"/>
        <v>0.22095499999999643</v>
      </c>
      <c r="AO53" s="1"/>
      <c r="AP53" s="1"/>
      <c r="AQ53" s="1"/>
      <c r="AR53" s="1"/>
    </row>
    <row r="54" spans="1:44" x14ac:dyDescent="0.25">
      <c r="A54" s="50">
        <v>15.458299999999999</v>
      </c>
      <c r="B54" s="44">
        <v>0.25588699999999998</v>
      </c>
      <c r="C54" s="45">
        <v>0.25192599999999998</v>
      </c>
      <c r="D54" s="40">
        <f t="shared" si="16"/>
        <v>0.25390649999999998</v>
      </c>
      <c r="E54" s="41">
        <f t="shared" si="23"/>
        <v>1.9804999999999962E-3</v>
      </c>
      <c r="F54" s="44"/>
      <c r="G54" s="45"/>
      <c r="H54" s="40"/>
      <c r="I54" s="41"/>
      <c r="J54" s="44">
        <v>0.18187600000000001</v>
      </c>
      <c r="K54" s="45">
        <v>0.34425499999999998</v>
      </c>
      <c r="L54" s="40">
        <f t="shared" si="18"/>
        <v>0.26306550000000001</v>
      </c>
      <c r="M54" s="41">
        <f t="shared" si="25"/>
        <v>8.1189499999999928E-2</v>
      </c>
      <c r="N54" s="44"/>
      <c r="O54" s="45"/>
      <c r="P54" s="40"/>
      <c r="Q54" s="41"/>
      <c r="T54" s="5">
        <v>12.5</v>
      </c>
      <c r="U54" s="44">
        <v>80.422730000000001</v>
      </c>
      <c r="V54" s="45">
        <v>84.787329999999997</v>
      </c>
      <c r="W54" s="40">
        <f t="shared" si="8"/>
        <v>82.605029999999999</v>
      </c>
      <c r="X54" s="41">
        <f t="shared" si="9"/>
        <v>2.1822999999999979</v>
      </c>
      <c r="Y54" s="44">
        <v>15.14237</v>
      </c>
      <c r="Z54" s="45">
        <v>9.4093169999999997</v>
      </c>
      <c r="AA54" s="40">
        <f t="shared" si="20"/>
        <v>12.275843500000001</v>
      </c>
      <c r="AB54" s="41">
        <f t="shared" si="27"/>
        <v>2.8665264999999978</v>
      </c>
      <c r="AC54" s="44">
        <v>1.2790239999999999</v>
      </c>
      <c r="AD54" s="45">
        <v>1.9708289999999999</v>
      </c>
      <c r="AE54" s="40">
        <f t="shared" si="21"/>
        <v>1.6249264999999999</v>
      </c>
      <c r="AF54" s="41">
        <f t="shared" si="28"/>
        <v>0.34590250000000011</v>
      </c>
      <c r="AG54" s="44">
        <v>99.979389999999995</v>
      </c>
      <c r="AH54" s="45">
        <v>99.73272</v>
      </c>
      <c r="AI54" s="40">
        <f t="shared" si="22"/>
        <v>99.856054999999998</v>
      </c>
      <c r="AJ54" s="41">
        <f t="shared" si="29"/>
        <v>0.12333499999999729</v>
      </c>
      <c r="AO54" s="1"/>
      <c r="AP54" s="1"/>
      <c r="AQ54" s="1"/>
      <c r="AR54" s="1"/>
    </row>
    <row r="55" spans="1:44" x14ac:dyDescent="0.25">
      <c r="A55" s="50">
        <v>15.708299999999999</v>
      </c>
      <c r="B55" s="44">
        <v>0.247197</v>
      </c>
      <c r="C55" s="45">
        <v>0.231353</v>
      </c>
      <c r="D55" s="40">
        <f t="shared" si="16"/>
        <v>0.23927500000000002</v>
      </c>
      <c r="E55" s="41">
        <f t="shared" si="23"/>
        <v>7.9219999999999968E-3</v>
      </c>
      <c r="F55" s="44"/>
      <c r="G55" s="45"/>
      <c r="H55" s="40"/>
      <c r="I55" s="41"/>
      <c r="J55" s="44">
        <v>0.15715499999999999</v>
      </c>
      <c r="K55" s="45">
        <v>0.29807400000000001</v>
      </c>
      <c r="L55" s="40">
        <f t="shared" si="18"/>
        <v>0.2276145</v>
      </c>
      <c r="M55" s="41">
        <f t="shared" si="25"/>
        <v>7.0459499999999953E-2</v>
      </c>
      <c r="N55" s="44"/>
      <c r="O55" s="45"/>
      <c r="P55" s="40"/>
      <c r="Q55" s="41"/>
      <c r="T55" s="5">
        <v>12.75</v>
      </c>
      <c r="U55" s="44">
        <v>87.796449999999993</v>
      </c>
      <c r="V55" s="45">
        <v>90.529660000000007</v>
      </c>
      <c r="W55" s="40">
        <f t="shared" si="8"/>
        <v>89.163055</v>
      </c>
      <c r="X55" s="41">
        <f t="shared" si="9"/>
        <v>1.366605000000007</v>
      </c>
      <c r="Y55" s="44">
        <v>27.226489999999998</v>
      </c>
      <c r="Z55" s="45">
        <v>14.84698</v>
      </c>
      <c r="AA55" s="40">
        <f t="shared" si="20"/>
        <v>21.036735</v>
      </c>
      <c r="AB55" s="41">
        <f t="shared" si="27"/>
        <v>6.1897549999999963</v>
      </c>
      <c r="AC55" s="44">
        <v>1.7513590000000001</v>
      </c>
      <c r="AD55" s="45">
        <v>2.7094140000000002</v>
      </c>
      <c r="AE55" s="40">
        <f t="shared" si="21"/>
        <v>2.2303865000000003</v>
      </c>
      <c r="AF55" s="41">
        <f t="shared" si="28"/>
        <v>0.47902749999999988</v>
      </c>
      <c r="AG55" s="44">
        <v>100</v>
      </c>
      <c r="AH55" s="45">
        <v>99.958029999999994</v>
      </c>
      <c r="AI55" s="40">
        <f t="shared" si="22"/>
        <v>99.979015000000004</v>
      </c>
      <c r="AJ55" s="41">
        <f t="shared" si="29"/>
        <v>2.098500000000314E-2</v>
      </c>
      <c r="AO55" s="1"/>
      <c r="AP55" s="1"/>
      <c r="AQ55" s="1"/>
      <c r="AR55" s="1"/>
    </row>
    <row r="56" spans="1:44" x14ac:dyDescent="0.25">
      <c r="A56" s="50">
        <v>15.958299999999999</v>
      </c>
      <c r="B56" s="44">
        <v>0.24163100000000001</v>
      </c>
      <c r="C56" s="45">
        <v>0.224217</v>
      </c>
      <c r="D56" s="40">
        <f t="shared" si="16"/>
        <v>0.23292400000000002</v>
      </c>
      <c r="E56" s="41">
        <f t="shared" si="23"/>
        <v>8.7070000000000064E-3</v>
      </c>
      <c r="F56" s="44"/>
      <c r="G56" s="45"/>
      <c r="H56" s="40"/>
      <c r="I56" s="41"/>
      <c r="J56" s="44">
        <v>0.12685099999999999</v>
      </c>
      <c r="K56" s="45">
        <v>0.26426899999999998</v>
      </c>
      <c r="L56" s="40">
        <f t="shared" si="18"/>
        <v>0.19555999999999998</v>
      </c>
      <c r="M56" s="41">
        <f t="shared" si="25"/>
        <v>6.8708999999999992E-2</v>
      </c>
      <c r="N56" s="44"/>
      <c r="O56" s="45"/>
      <c r="P56" s="40"/>
      <c r="Q56" s="41"/>
      <c r="T56" s="5">
        <v>13</v>
      </c>
      <c r="U56" s="44">
        <v>82.00385</v>
      </c>
      <c r="V56" s="45">
        <v>86.617689999999996</v>
      </c>
      <c r="W56" s="40">
        <f t="shared" si="8"/>
        <v>84.310769999999991</v>
      </c>
      <c r="X56" s="41">
        <f t="shared" si="9"/>
        <v>2.3069199999999976</v>
      </c>
      <c r="Y56" s="44">
        <v>16.771809999999999</v>
      </c>
      <c r="Z56" s="45">
        <v>10.427910000000001</v>
      </c>
      <c r="AA56" s="40">
        <f t="shared" si="20"/>
        <v>13.59986</v>
      </c>
      <c r="AB56" s="41">
        <f t="shared" si="27"/>
        <v>3.1719499999999954</v>
      </c>
      <c r="AC56" s="44">
        <v>1.2986059999999999</v>
      </c>
      <c r="AD56" s="45">
        <v>2.0456599999999998</v>
      </c>
      <c r="AE56" s="40">
        <f t="shared" si="21"/>
        <v>1.6721329999999999</v>
      </c>
      <c r="AF56" s="41">
        <f t="shared" si="28"/>
        <v>0.37352699999999983</v>
      </c>
      <c r="AG56" s="44">
        <v>99.998329999999996</v>
      </c>
      <c r="AH56" s="45">
        <v>99.910870000000003</v>
      </c>
      <c r="AI56" s="40">
        <f t="shared" si="22"/>
        <v>99.954599999999999</v>
      </c>
      <c r="AJ56" s="41">
        <f t="shared" si="29"/>
        <v>4.3729999999996487E-2</v>
      </c>
      <c r="AO56" s="1"/>
      <c r="AP56" s="1"/>
      <c r="AQ56" s="1"/>
      <c r="AR56" s="1"/>
    </row>
    <row r="57" spans="1:44" x14ac:dyDescent="0.25">
      <c r="A57" s="50">
        <v>16.208300000000001</v>
      </c>
      <c r="B57" s="44">
        <v>0.212454</v>
      </c>
      <c r="C57" s="45">
        <v>0.18044199999999999</v>
      </c>
      <c r="D57" s="40">
        <f t="shared" si="16"/>
        <v>0.19644800000000001</v>
      </c>
      <c r="E57" s="41">
        <f t="shared" si="23"/>
        <v>1.6006000000000006E-2</v>
      </c>
      <c r="F57" s="44"/>
      <c r="G57" s="45"/>
      <c r="H57" s="40"/>
      <c r="I57" s="41"/>
      <c r="J57" s="44">
        <v>6.4808000000000004E-2</v>
      </c>
      <c r="K57" s="45">
        <v>0.108002</v>
      </c>
      <c r="L57" s="40">
        <f t="shared" si="18"/>
        <v>8.640500000000001E-2</v>
      </c>
      <c r="M57" s="41">
        <f t="shared" si="25"/>
        <v>2.1596999999999977E-2</v>
      </c>
      <c r="N57" s="44"/>
      <c r="O57" s="45"/>
      <c r="P57" s="40"/>
      <c r="Q57" s="41"/>
      <c r="T57" s="5">
        <v>13.25</v>
      </c>
      <c r="U57" s="44">
        <v>81.818520000000007</v>
      </c>
      <c r="V57" s="45">
        <v>86.786510000000007</v>
      </c>
      <c r="W57" s="40">
        <f t="shared" si="8"/>
        <v>84.302515</v>
      </c>
      <c r="X57" s="41">
        <f t="shared" si="9"/>
        <v>2.4839950000000002</v>
      </c>
      <c r="Y57" s="44">
        <v>15.42975</v>
      </c>
      <c r="Z57" s="45">
        <v>9.4232980000000008</v>
      </c>
      <c r="AA57" s="40">
        <f t="shared" si="20"/>
        <v>12.426524000000001</v>
      </c>
      <c r="AB57" s="41">
        <f t="shared" si="27"/>
        <v>3.0032260000000006</v>
      </c>
      <c r="AC57" s="44">
        <v>1.2478320000000001</v>
      </c>
      <c r="AD57" s="45">
        <v>1.9093500000000001</v>
      </c>
      <c r="AE57" s="40">
        <f t="shared" si="21"/>
        <v>1.5785910000000001</v>
      </c>
      <c r="AF57" s="41">
        <f t="shared" si="28"/>
        <v>0.33075899999999964</v>
      </c>
      <c r="AG57" s="44">
        <v>99.996470000000002</v>
      </c>
      <c r="AH57" s="45">
        <v>99.867270000000005</v>
      </c>
      <c r="AI57" s="40">
        <f t="shared" si="22"/>
        <v>99.931870000000004</v>
      </c>
      <c r="AJ57" s="41">
        <f t="shared" si="29"/>
        <v>6.4599999999998658E-2</v>
      </c>
      <c r="AO57" s="1"/>
      <c r="AP57" s="1"/>
      <c r="AQ57" s="1"/>
      <c r="AR57" s="1"/>
    </row>
    <row r="58" spans="1:44" x14ac:dyDescent="0.25">
      <c r="A58" s="50">
        <v>16.458300000000001</v>
      </c>
      <c r="B58" s="44">
        <v>0.18004899999999999</v>
      </c>
      <c r="C58" s="45">
        <v>0.16948099999999999</v>
      </c>
      <c r="D58" s="40">
        <f t="shared" si="16"/>
        <v>0.174765</v>
      </c>
      <c r="E58" s="41">
        <f t="shared" si="23"/>
        <v>5.283999999999997E-3</v>
      </c>
      <c r="F58" s="44"/>
      <c r="G58" s="45"/>
      <c r="H58" s="40"/>
      <c r="I58" s="41"/>
      <c r="J58" s="44">
        <v>4.6505999999999999E-2</v>
      </c>
      <c r="K58" s="45">
        <v>8.0412999999999998E-2</v>
      </c>
      <c r="L58" s="40">
        <f t="shared" si="18"/>
        <v>6.3459500000000002E-2</v>
      </c>
      <c r="M58" s="41">
        <f t="shared" si="25"/>
        <v>1.6953499999999982E-2</v>
      </c>
      <c r="N58" s="44"/>
      <c r="O58" s="45"/>
      <c r="P58" s="40"/>
      <c r="Q58" s="41"/>
      <c r="T58" s="5">
        <v>13.5</v>
      </c>
      <c r="U58" s="44">
        <v>82.601659999999995</v>
      </c>
      <c r="V58" s="45">
        <v>87.588350000000005</v>
      </c>
      <c r="W58" s="40">
        <f t="shared" si="8"/>
        <v>85.095005</v>
      </c>
      <c r="X58" s="41">
        <f t="shared" si="9"/>
        <v>2.4933450000000046</v>
      </c>
      <c r="Y58" s="44">
        <v>16.434640000000002</v>
      </c>
      <c r="Z58" s="45">
        <v>9.391356</v>
      </c>
      <c r="AA58" s="40">
        <f t="shared" si="20"/>
        <v>12.912998000000002</v>
      </c>
      <c r="AB58" s="41">
        <f t="shared" si="27"/>
        <v>3.5216419999999951</v>
      </c>
      <c r="AC58" s="44">
        <v>1.2444679999999999</v>
      </c>
      <c r="AD58" s="45">
        <v>1.925108</v>
      </c>
      <c r="AE58" s="40">
        <f t="shared" si="21"/>
        <v>1.5847880000000001</v>
      </c>
      <c r="AF58" s="41">
        <f t="shared" si="28"/>
        <v>0.34031999999999962</v>
      </c>
      <c r="AG58" s="44">
        <v>99.996350000000007</v>
      </c>
      <c r="AH58" s="45">
        <v>99.956289999999996</v>
      </c>
      <c r="AI58" s="40">
        <f t="shared" si="22"/>
        <v>99.976320000000001</v>
      </c>
      <c r="AJ58" s="41">
        <f t="shared" si="29"/>
        <v>2.0030000000005543E-2</v>
      </c>
      <c r="AO58" s="1"/>
      <c r="AP58" s="1"/>
      <c r="AQ58" s="1"/>
      <c r="AR58" s="1"/>
    </row>
    <row r="59" spans="1:44" x14ac:dyDescent="0.25">
      <c r="A59" s="50">
        <v>16.708300000000001</v>
      </c>
      <c r="B59" s="44">
        <v>0.19939299999999999</v>
      </c>
      <c r="C59" s="45">
        <v>0.22329499999999999</v>
      </c>
      <c r="D59" s="40">
        <f t="shared" si="16"/>
        <v>0.21134399999999998</v>
      </c>
      <c r="E59" s="41">
        <f t="shared" si="23"/>
        <v>1.1951000000000003E-2</v>
      </c>
      <c r="F59" s="44"/>
      <c r="G59" s="45"/>
      <c r="H59" s="40"/>
      <c r="I59" s="41"/>
      <c r="J59" s="44">
        <v>9.1852000000000003E-2</v>
      </c>
      <c r="K59" s="45">
        <v>0.12695300000000001</v>
      </c>
      <c r="L59" s="40">
        <f t="shared" si="18"/>
        <v>0.10940250000000001</v>
      </c>
      <c r="M59" s="41">
        <f t="shared" si="25"/>
        <v>1.7550499999999934E-2</v>
      </c>
      <c r="N59" s="44"/>
      <c r="O59" s="45"/>
      <c r="P59" s="40"/>
      <c r="Q59" s="41"/>
      <c r="T59" s="5">
        <v>13.75</v>
      </c>
      <c r="U59" s="44">
        <v>82.629069999999999</v>
      </c>
      <c r="V59" s="45">
        <v>87.810500000000005</v>
      </c>
      <c r="W59" s="40">
        <f t="shared" si="8"/>
        <v>85.219785000000002</v>
      </c>
      <c r="X59" s="41">
        <f t="shared" si="9"/>
        <v>2.590715000000003</v>
      </c>
      <c r="Y59" s="44">
        <v>15.14662</v>
      </c>
      <c r="Z59" s="45">
        <v>8.5530819999999999</v>
      </c>
      <c r="AA59" s="40">
        <f t="shared" si="20"/>
        <v>11.849851000000001</v>
      </c>
      <c r="AB59" s="41">
        <f t="shared" si="27"/>
        <v>3.2967690000000007</v>
      </c>
      <c r="AC59" s="44">
        <v>1.203835</v>
      </c>
      <c r="AD59" s="45">
        <v>1.8645</v>
      </c>
      <c r="AE59" s="40">
        <f t="shared" si="21"/>
        <v>1.5341675000000001</v>
      </c>
      <c r="AF59" s="41">
        <f t="shared" si="28"/>
        <v>0.33033249999999936</v>
      </c>
      <c r="AG59" s="44">
        <v>99.989549999999994</v>
      </c>
      <c r="AH59" s="45">
        <v>99.920850000000002</v>
      </c>
      <c r="AI59" s="40">
        <f t="shared" si="22"/>
        <v>99.955199999999991</v>
      </c>
      <c r="AJ59" s="41">
        <f t="shared" si="29"/>
        <v>3.4349999999996328E-2</v>
      </c>
      <c r="AO59" s="1"/>
      <c r="AP59" s="1"/>
      <c r="AQ59" s="1"/>
      <c r="AR59" s="1"/>
    </row>
    <row r="60" spans="1:44" x14ac:dyDescent="0.25">
      <c r="A60" s="50">
        <v>16.958300000000001</v>
      </c>
      <c r="B60" s="44">
        <v>0.225378</v>
      </c>
      <c r="C60" s="45">
        <v>0.258413</v>
      </c>
      <c r="D60" s="40">
        <f t="shared" si="16"/>
        <v>0.24189549999999999</v>
      </c>
      <c r="E60" s="41">
        <f t="shared" si="23"/>
        <v>1.6517500000000004E-2</v>
      </c>
      <c r="F60" s="44"/>
      <c r="G60" s="45"/>
      <c r="H60" s="40"/>
      <c r="I60" s="41"/>
      <c r="J60" s="44">
        <v>8.7703000000000003E-2</v>
      </c>
      <c r="K60" s="45">
        <v>0.13214300000000001</v>
      </c>
      <c r="L60" s="40">
        <f t="shared" si="18"/>
        <v>0.10992300000000001</v>
      </c>
      <c r="M60" s="41">
        <f t="shared" si="25"/>
        <v>2.2220000000000056E-2</v>
      </c>
      <c r="N60" s="44"/>
      <c r="O60" s="45"/>
      <c r="P60" s="40"/>
      <c r="Q60" s="41"/>
      <c r="T60" s="5">
        <v>14</v>
      </c>
      <c r="U60" s="44">
        <v>90.411879999999996</v>
      </c>
      <c r="V60" s="45">
        <v>93.305080000000004</v>
      </c>
      <c r="W60" s="40">
        <f t="shared" si="8"/>
        <v>91.85848</v>
      </c>
      <c r="X60" s="41">
        <f t="shared" si="9"/>
        <v>1.4466000000000037</v>
      </c>
      <c r="Y60" s="44">
        <v>18.189990000000002</v>
      </c>
      <c r="Z60" s="45">
        <v>10.94807</v>
      </c>
      <c r="AA60" s="40">
        <f t="shared" si="20"/>
        <v>14.569030000000001</v>
      </c>
      <c r="AB60" s="41">
        <f t="shared" si="27"/>
        <v>3.6209599999999975</v>
      </c>
      <c r="AC60" s="44">
        <v>0.75330200000000003</v>
      </c>
      <c r="AD60" s="45">
        <v>0.54059199999999996</v>
      </c>
      <c r="AE60" s="40">
        <f t="shared" si="21"/>
        <v>0.64694699999999994</v>
      </c>
      <c r="AF60" s="41">
        <f t="shared" si="28"/>
        <v>0.10635500000000042</v>
      </c>
      <c r="AG60" s="44">
        <v>99.98218</v>
      </c>
      <c r="AH60" s="45">
        <v>99.955780000000004</v>
      </c>
      <c r="AI60" s="40">
        <f t="shared" si="22"/>
        <v>99.968980000000002</v>
      </c>
      <c r="AJ60" s="41">
        <f t="shared" si="29"/>
        <v>1.3199999999997656E-2</v>
      </c>
      <c r="AO60" s="1"/>
      <c r="AP60" s="1"/>
      <c r="AQ60" s="1"/>
      <c r="AR60" s="1"/>
    </row>
    <row r="61" spans="1:44" x14ac:dyDescent="0.25">
      <c r="A61" s="50">
        <v>17.208300000000001</v>
      </c>
      <c r="B61" s="44">
        <v>0.23336799999999999</v>
      </c>
      <c r="C61" s="45">
        <v>0.19543199999999999</v>
      </c>
      <c r="D61" s="40">
        <f t="shared" si="16"/>
        <v>0.21439999999999998</v>
      </c>
      <c r="E61" s="41">
        <f t="shared" si="23"/>
        <v>1.8967999999999999E-2</v>
      </c>
      <c r="F61" s="44"/>
      <c r="G61" s="45"/>
      <c r="H61" s="40"/>
      <c r="I61" s="41"/>
      <c r="J61" s="44">
        <v>2.9996999999999999E-2</v>
      </c>
      <c r="K61" s="45">
        <v>5.0996E-2</v>
      </c>
      <c r="L61" s="40">
        <f t="shared" si="18"/>
        <v>4.0496499999999998E-2</v>
      </c>
      <c r="M61" s="41">
        <f t="shared" si="25"/>
        <v>1.0499500000000005E-2</v>
      </c>
      <c r="N61" s="44"/>
      <c r="O61" s="45"/>
      <c r="P61" s="40"/>
      <c r="Q61" s="41"/>
      <c r="T61" s="5">
        <v>14.25</v>
      </c>
      <c r="U61" s="44">
        <v>91.856129999999993</v>
      </c>
      <c r="V61" s="45">
        <v>94.574789999999993</v>
      </c>
      <c r="W61" s="40">
        <f t="shared" si="8"/>
        <v>93.215459999999993</v>
      </c>
      <c r="X61" s="41">
        <f t="shared" si="9"/>
        <v>1.3593299999999999</v>
      </c>
      <c r="Y61" s="44">
        <v>17.06155</v>
      </c>
      <c r="Z61" s="45">
        <v>9.1065989999999992</v>
      </c>
      <c r="AA61" s="40">
        <f t="shared" si="20"/>
        <v>13.0840745</v>
      </c>
      <c r="AB61" s="41">
        <f t="shared" si="27"/>
        <v>3.9774755000000015</v>
      </c>
      <c r="AC61" s="44">
        <v>0.78905199999999998</v>
      </c>
      <c r="AD61" s="45">
        <v>0.56818199999999996</v>
      </c>
      <c r="AE61" s="40">
        <f t="shared" si="21"/>
        <v>0.67861700000000003</v>
      </c>
      <c r="AF61" s="41">
        <f t="shared" si="28"/>
        <v>0.11043499999999991</v>
      </c>
      <c r="AG61" s="44">
        <v>99.94547</v>
      </c>
      <c r="AH61" s="45">
        <v>99.954759999999993</v>
      </c>
      <c r="AI61" s="40">
        <f t="shared" si="22"/>
        <v>99.950114999999997</v>
      </c>
      <c r="AJ61" s="41">
        <f t="shared" si="29"/>
        <v>4.6449999999964575E-3</v>
      </c>
      <c r="AO61" s="1"/>
      <c r="AP61" s="1"/>
      <c r="AQ61" s="1"/>
      <c r="AR61" s="1"/>
    </row>
    <row r="62" spans="1:44" x14ac:dyDescent="0.25">
      <c r="A62" s="50">
        <v>17.458300000000001</v>
      </c>
      <c r="B62" s="44">
        <v>0.180169</v>
      </c>
      <c r="C62" s="45">
        <v>0.188586</v>
      </c>
      <c r="D62" s="40">
        <f t="shared" si="16"/>
        <v>0.1843775</v>
      </c>
      <c r="E62" s="41">
        <f t="shared" si="23"/>
        <v>4.2085000000000039E-3</v>
      </c>
      <c r="F62" s="44"/>
      <c r="G62" s="45"/>
      <c r="H62" s="40"/>
      <c r="I62" s="41"/>
      <c r="J62" s="44">
        <v>1.4341E-2</v>
      </c>
      <c r="K62" s="45">
        <v>3.4452999999999998E-2</v>
      </c>
      <c r="L62" s="40">
        <f t="shared" si="18"/>
        <v>2.4396999999999999E-2</v>
      </c>
      <c r="M62" s="41">
        <f t="shared" si="25"/>
        <v>1.0055999999999995E-2</v>
      </c>
      <c r="N62" s="44"/>
      <c r="O62" s="45"/>
      <c r="P62" s="40"/>
      <c r="Q62" s="41"/>
      <c r="T62" s="5">
        <v>14.5</v>
      </c>
      <c r="U62" s="44">
        <v>93.865920000000003</v>
      </c>
      <c r="V62" s="45">
        <v>96.014290000000003</v>
      </c>
      <c r="W62" s="40">
        <f t="shared" si="8"/>
        <v>94.940105000000003</v>
      </c>
      <c r="X62" s="41">
        <f t="shared" si="9"/>
        <v>1.0741849999999997</v>
      </c>
      <c r="Y62" s="44">
        <v>18.564589999999999</v>
      </c>
      <c r="Z62" s="45">
        <v>10.416689999999999</v>
      </c>
      <c r="AA62" s="40">
        <f t="shared" si="20"/>
        <v>14.490639999999999</v>
      </c>
      <c r="AB62" s="41">
        <f t="shared" si="27"/>
        <v>4.07395</v>
      </c>
      <c r="AC62" s="44">
        <v>0.84074899999999997</v>
      </c>
      <c r="AD62" s="45">
        <v>0.55134799999999995</v>
      </c>
      <c r="AE62" s="40">
        <f t="shared" si="21"/>
        <v>0.69604849999999996</v>
      </c>
      <c r="AF62" s="41">
        <f t="shared" si="28"/>
        <v>0.14470049999999987</v>
      </c>
      <c r="AG62" s="44">
        <v>99.944659999999999</v>
      </c>
      <c r="AH62" s="45">
        <v>99.973839999999996</v>
      </c>
      <c r="AI62" s="40">
        <f t="shared" si="22"/>
        <v>99.959249999999997</v>
      </c>
      <c r="AJ62" s="41">
        <f t="shared" si="29"/>
        <v>1.4589999999998325E-2</v>
      </c>
      <c r="AO62" s="1"/>
      <c r="AP62" s="1"/>
      <c r="AQ62" s="1"/>
      <c r="AR62" s="1"/>
    </row>
    <row r="63" spans="1:44" x14ac:dyDescent="0.25">
      <c r="A63" s="50">
        <v>17.708300000000001</v>
      </c>
      <c r="B63" s="44">
        <v>0.37001800000000001</v>
      </c>
      <c r="C63" s="45">
        <v>0.22122900000000001</v>
      </c>
      <c r="D63" s="40">
        <f t="shared" si="16"/>
        <v>0.29562350000000004</v>
      </c>
      <c r="E63" s="41">
        <f t="shared" si="23"/>
        <v>7.4394499999999864E-2</v>
      </c>
      <c r="F63" s="44"/>
      <c r="G63" s="45"/>
      <c r="H63" s="40"/>
      <c r="I63" s="41"/>
      <c r="J63" s="44">
        <v>3.8413999999999997E-2</v>
      </c>
      <c r="K63" s="45">
        <v>9.2107999999999995E-2</v>
      </c>
      <c r="L63" s="40">
        <f t="shared" si="18"/>
        <v>6.5261E-2</v>
      </c>
      <c r="M63" s="41">
        <f t="shared" si="25"/>
        <v>2.6846999999999982E-2</v>
      </c>
      <c r="N63" s="44"/>
      <c r="O63" s="45"/>
      <c r="P63" s="40"/>
      <c r="Q63" s="41"/>
      <c r="T63" s="5">
        <v>14.75</v>
      </c>
      <c r="U63" s="44">
        <v>96.236099999999993</v>
      </c>
      <c r="V63" s="45">
        <v>97.974620000000002</v>
      </c>
      <c r="W63" s="40">
        <f t="shared" si="8"/>
        <v>97.10535999999999</v>
      </c>
      <c r="X63" s="41">
        <f t="shared" si="9"/>
        <v>0.86926000000000403</v>
      </c>
      <c r="Y63" s="44">
        <v>26.011430000000001</v>
      </c>
      <c r="Z63" s="45">
        <v>15.475529999999999</v>
      </c>
      <c r="AA63" s="40">
        <f t="shared" si="20"/>
        <v>20.743479999999998</v>
      </c>
      <c r="AB63" s="41">
        <f t="shared" si="27"/>
        <v>5.2679500000000088</v>
      </c>
      <c r="AC63" s="44">
        <v>1.0843259999999999</v>
      </c>
      <c r="AD63" s="45">
        <v>0.88821099999999997</v>
      </c>
      <c r="AE63" s="40">
        <f t="shared" si="21"/>
        <v>0.98626849999999999</v>
      </c>
      <c r="AF63" s="41">
        <f t="shared" si="28"/>
        <v>9.8057499999999964E-2</v>
      </c>
      <c r="AG63" s="44">
        <v>99.994929999999997</v>
      </c>
      <c r="AH63" s="45">
        <v>100</v>
      </c>
      <c r="AI63" s="40">
        <f t="shared" si="22"/>
        <v>99.997465000000005</v>
      </c>
      <c r="AJ63" s="41">
        <f t="shared" si="29"/>
        <v>2.5350000000017303E-3</v>
      </c>
      <c r="AO63" s="1"/>
      <c r="AP63" s="1"/>
      <c r="AQ63" s="1"/>
      <c r="AR63" s="1"/>
    </row>
    <row r="64" spans="1:44" x14ac:dyDescent="0.25">
      <c r="A64" s="50">
        <v>17.958300000000001</v>
      </c>
      <c r="B64" s="44">
        <v>0.53926099999999999</v>
      </c>
      <c r="C64" s="45">
        <v>0.28349299999999999</v>
      </c>
      <c r="D64" s="40">
        <f t="shared" si="16"/>
        <v>0.41137699999999999</v>
      </c>
      <c r="E64" s="41">
        <f t="shared" si="23"/>
        <v>0.12788399999999997</v>
      </c>
      <c r="F64" s="44"/>
      <c r="G64" s="45"/>
      <c r="H64" s="40"/>
      <c r="I64" s="41"/>
      <c r="J64" s="44">
        <v>5.1594000000000001E-2</v>
      </c>
      <c r="K64" s="45">
        <v>7.4454000000000006E-2</v>
      </c>
      <c r="L64" s="40">
        <f t="shared" si="18"/>
        <v>6.3023999999999997E-2</v>
      </c>
      <c r="M64" s="41">
        <f t="shared" si="25"/>
        <v>1.1430000000000036E-2</v>
      </c>
      <c r="N64" s="44"/>
      <c r="O64" s="45"/>
      <c r="P64" s="40"/>
      <c r="Q64" s="41"/>
      <c r="T64" s="5">
        <v>15</v>
      </c>
      <c r="U64" s="44">
        <v>97.432100000000005</v>
      </c>
      <c r="V64" s="45">
        <v>98.967950000000002</v>
      </c>
      <c r="W64" s="40">
        <f t="shared" si="8"/>
        <v>98.200025000000011</v>
      </c>
      <c r="X64" s="41">
        <f t="shared" si="9"/>
        <v>0.76792499999999819</v>
      </c>
      <c r="Y64" s="44">
        <v>22.2776</v>
      </c>
      <c r="Z64" s="45">
        <v>12.27688</v>
      </c>
      <c r="AA64" s="40">
        <f t="shared" si="20"/>
        <v>17.277239999999999</v>
      </c>
      <c r="AB64" s="41">
        <f t="shared" si="27"/>
        <v>5.0003600000000041</v>
      </c>
      <c r="AC64" s="44">
        <v>0.92187799999999998</v>
      </c>
      <c r="AD64" s="45">
        <v>0.63526099999999996</v>
      </c>
      <c r="AE64" s="40">
        <f t="shared" si="21"/>
        <v>0.77856949999999991</v>
      </c>
      <c r="AF64" s="41">
        <f t="shared" si="28"/>
        <v>0.14330850000000042</v>
      </c>
      <c r="AG64" s="44">
        <v>100</v>
      </c>
      <c r="AH64" s="45">
        <v>99.994280000000003</v>
      </c>
      <c r="AI64" s="40">
        <f t="shared" si="22"/>
        <v>99.997140000000002</v>
      </c>
      <c r="AJ64" s="41">
        <f t="shared" si="29"/>
        <v>2.8599999999983079E-3</v>
      </c>
      <c r="AO64" s="1"/>
      <c r="AP64" s="1"/>
      <c r="AQ64" s="1"/>
      <c r="AR64" s="1"/>
    </row>
    <row r="65" spans="1:44" x14ac:dyDescent="0.25">
      <c r="A65" s="50">
        <v>18.208300000000001</v>
      </c>
      <c r="B65" s="44">
        <v>0.302342</v>
      </c>
      <c r="C65" s="45">
        <v>0.21395600000000001</v>
      </c>
      <c r="D65" s="40">
        <f t="shared" si="16"/>
        <v>0.25814900000000002</v>
      </c>
      <c r="E65" s="41">
        <f t="shared" si="23"/>
        <v>4.4193000000000003E-2</v>
      </c>
      <c r="F65" s="44"/>
      <c r="G65" s="45"/>
      <c r="H65" s="40"/>
      <c r="I65" s="41"/>
      <c r="J65" s="44">
        <v>8.1949999999999992E-3</v>
      </c>
      <c r="K65" s="45">
        <v>2.6855E-2</v>
      </c>
      <c r="L65" s="40">
        <f t="shared" si="18"/>
        <v>1.7524999999999999E-2</v>
      </c>
      <c r="M65" s="41">
        <f t="shared" si="25"/>
        <v>9.3300000000000032E-3</v>
      </c>
      <c r="N65" s="44"/>
      <c r="O65" s="45"/>
      <c r="P65" s="40"/>
      <c r="Q65" s="41"/>
      <c r="T65" s="5">
        <v>15.25</v>
      </c>
      <c r="U65" s="44">
        <v>99.211200000000005</v>
      </c>
      <c r="V65" s="45">
        <v>99.774060000000006</v>
      </c>
      <c r="W65" s="40">
        <f t="shared" si="8"/>
        <v>99.492630000000005</v>
      </c>
      <c r="X65" s="41">
        <f t="shared" si="9"/>
        <v>0.28143000000000029</v>
      </c>
      <c r="Y65" s="44">
        <v>22.290179999999999</v>
      </c>
      <c r="Z65" s="45">
        <v>13.054449999999999</v>
      </c>
      <c r="AA65" s="40">
        <f t="shared" si="20"/>
        <v>17.672314999999998</v>
      </c>
      <c r="AB65" s="41">
        <f t="shared" si="27"/>
        <v>4.617865000000009</v>
      </c>
      <c r="AC65" s="44">
        <v>0.85491899999999998</v>
      </c>
      <c r="AD65" s="45">
        <v>0.58831100000000003</v>
      </c>
      <c r="AE65" s="40">
        <f t="shared" si="21"/>
        <v>0.72161500000000001</v>
      </c>
      <c r="AF65" s="41">
        <f t="shared" si="28"/>
        <v>0.13330400000000037</v>
      </c>
      <c r="AG65" s="44">
        <v>100</v>
      </c>
      <c r="AH65" s="45">
        <v>99.997900000000001</v>
      </c>
      <c r="AI65" s="40">
        <f t="shared" si="22"/>
        <v>99.998950000000008</v>
      </c>
      <c r="AJ65" s="41">
        <f t="shared" si="29"/>
        <v>1.0499999999993292E-3</v>
      </c>
      <c r="AO65" s="1"/>
      <c r="AP65" s="1"/>
      <c r="AQ65" s="1"/>
      <c r="AR65" s="1"/>
    </row>
    <row r="66" spans="1:44" x14ac:dyDescent="0.25">
      <c r="A66" s="50">
        <v>18.458300000000001</v>
      </c>
      <c r="B66" s="44">
        <v>1.33212</v>
      </c>
      <c r="C66" s="45">
        <v>0.20743400000000001</v>
      </c>
      <c r="D66" s="40">
        <f t="shared" si="16"/>
        <v>0.76977699999999993</v>
      </c>
      <c r="E66" s="41">
        <f t="shared" si="23"/>
        <v>0.56234299999999993</v>
      </c>
      <c r="F66" s="44"/>
      <c r="G66" s="45"/>
      <c r="H66" s="40"/>
      <c r="I66" s="41"/>
      <c r="J66" s="44">
        <v>2.7999E-2</v>
      </c>
      <c r="K66" s="45">
        <v>4.1383999999999997E-2</v>
      </c>
      <c r="L66" s="40">
        <f t="shared" si="18"/>
        <v>3.46915E-2</v>
      </c>
      <c r="M66" s="41">
        <f t="shared" si="25"/>
        <v>6.6924999999999988E-3</v>
      </c>
      <c r="N66" s="44"/>
      <c r="O66" s="45"/>
      <c r="P66" s="40"/>
      <c r="Q66" s="41"/>
      <c r="T66" s="5">
        <v>15.5</v>
      </c>
      <c r="U66" s="44">
        <v>99.936520000000002</v>
      </c>
      <c r="V66" s="45">
        <v>99.977289999999996</v>
      </c>
      <c r="W66" s="40">
        <f t="shared" si="8"/>
        <v>99.956905000000006</v>
      </c>
      <c r="X66" s="41">
        <f t="shared" si="9"/>
        <v>2.0384999999997433E-2</v>
      </c>
      <c r="Y66" s="44">
        <v>25.150030000000001</v>
      </c>
      <c r="Z66" s="45">
        <v>13.83714</v>
      </c>
      <c r="AA66" s="40">
        <f t="shared" si="20"/>
        <v>19.493584999999999</v>
      </c>
      <c r="AB66" s="41">
        <f t="shared" si="27"/>
        <v>5.6564450000000033</v>
      </c>
      <c r="AC66" s="44">
        <v>0.83758999999999995</v>
      </c>
      <c r="AD66" s="45">
        <v>0.61892199999999997</v>
      </c>
      <c r="AE66" s="40">
        <f t="shared" si="21"/>
        <v>0.72825600000000001</v>
      </c>
      <c r="AF66" s="41">
        <f t="shared" si="28"/>
        <v>0.10933399999999949</v>
      </c>
      <c r="AG66" s="44">
        <v>100</v>
      </c>
      <c r="AH66" s="45">
        <v>99.998660000000001</v>
      </c>
      <c r="AI66" s="40">
        <f t="shared" si="22"/>
        <v>99.99933</v>
      </c>
      <c r="AJ66" s="41">
        <f t="shared" si="29"/>
        <v>6.6999999999950422E-4</v>
      </c>
      <c r="AO66" s="1"/>
      <c r="AP66" s="1"/>
      <c r="AQ66" s="1"/>
      <c r="AR66" s="1"/>
    </row>
    <row r="67" spans="1:44" x14ac:dyDescent="0.25">
      <c r="A67" s="50">
        <v>18.708300000000001</v>
      </c>
      <c r="B67" s="44">
        <v>13.41587</v>
      </c>
      <c r="C67" s="45">
        <v>0.31518000000000002</v>
      </c>
      <c r="D67" s="40">
        <f t="shared" si="16"/>
        <v>6.8655249999999999</v>
      </c>
      <c r="E67" s="41">
        <f t="shared" si="23"/>
        <v>6.5503449999999992</v>
      </c>
      <c r="F67" s="44"/>
      <c r="G67" s="45"/>
      <c r="H67" s="40"/>
      <c r="I67" s="41"/>
      <c r="J67" s="44">
        <v>5.1662E-2</v>
      </c>
      <c r="K67" s="45">
        <v>7.1073999999999998E-2</v>
      </c>
      <c r="L67" s="40">
        <f t="shared" si="18"/>
        <v>6.1367999999999999E-2</v>
      </c>
      <c r="M67" s="41">
        <f t="shared" si="25"/>
        <v>9.7059999999999924E-3</v>
      </c>
      <c r="N67" s="44"/>
      <c r="O67" s="45"/>
      <c r="P67" s="40"/>
      <c r="Q67" s="41"/>
      <c r="T67" s="5">
        <v>15.75</v>
      </c>
      <c r="U67" s="44">
        <v>99.98912</v>
      </c>
      <c r="V67" s="45">
        <v>99.999399999999994</v>
      </c>
      <c r="W67" s="40">
        <f t="shared" si="8"/>
        <v>99.994259999999997</v>
      </c>
      <c r="X67" s="41">
        <f t="shared" si="9"/>
        <v>5.1399999999972579E-3</v>
      </c>
      <c r="Y67" s="44">
        <v>26.352499999999999</v>
      </c>
      <c r="Z67" s="45">
        <v>15.19444</v>
      </c>
      <c r="AA67" s="40">
        <f t="shared" si="20"/>
        <v>20.77347</v>
      </c>
      <c r="AB67" s="41">
        <f t="shared" si="27"/>
        <v>5.5790299999999986</v>
      </c>
      <c r="AC67" s="44">
        <v>0.81551499999999999</v>
      </c>
      <c r="AD67" s="45">
        <v>0.56872800000000001</v>
      </c>
      <c r="AE67" s="40">
        <f t="shared" si="21"/>
        <v>0.69212150000000006</v>
      </c>
      <c r="AF67" s="41">
        <f t="shared" si="28"/>
        <v>0.12339349999999956</v>
      </c>
      <c r="AG67" s="44">
        <v>100</v>
      </c>
      <c r="AH67" s="45">
        <v>99.989260000000002</v>
      </c>
      <c r="AI67" s="40">
        <f t="shared" si="22"/>
        <v>99.994630000000001</v>
      </c>
      <c r="AJ67" s="41">
        <f t="shared" si="29"/>
        <v>5.3699999999992087E-3</v>
      </c>
      <c r="AO67" s="1"/>
      <c r="AP67" s="1"/>
      <c r="AQ67" s="1"/>
      <c r="AR67" s="1"/>
    </row>
    <row r="68" spans="1:44" x14ac:dyDescent="0.25">
      <c r="A68" s="50">
        <v>18.958300000000001</v>
      </c>
      <c r="B68" s="44">
        <v>19.372589999999999</v>
      </c>
      <c r="C68" s="45">
        <v>0.52148799999999995</v>
      </c>
      <c r="D68" s="40">
        <f t="shared" si="16"/>
        <v>9.9470390000000002</v>
      </c>
      <c r="E68" s="41">
        <f t="shared" si="23"/>
        <v>9.4255509999999987</v>
      </c>
      <c r="F68" s="44"/>
      <c r="G68" s="45"/>
      <c r="H68" s="40"/>
      <c r="I68" s="41"/>
      <c r="J68" s="44">
        <v>0.22334599999999999</v>
      </c>
      <c r="K68" s="45">
        <v>0.47928399999999999</v>
      </c>
      <c r="L68" s="40">
        <f t="shared" si="18"/>
        <v>0.35131499999999999</v>
      </c>
      <c r="M68" s="41">
        <f t="shared" si="25"/>
        <v>0.12796899999999997</v>
      </c>
      <c r="N68" s="44"/>
      <c r="O68" s="45"/>
      <c r="P68" s="40"/>
      <c r="Q68" s="41"/>
      <c r="T68" s="5">
        <v>16</v>
      </c>
      <c r="U68" s="44">
        <v>99.924689999999998</v>
      </c>
      <c r="V68" s="45">
        <v>99.987189999999998</v>
      </c>
      <c r="W68" s="40">
        <f t="shared" si="8"/>
        <v>99.955939999999998</v>
      </c>
      <c r="X68" s="41">
        <f t="shared" si="9"/>
        <v>3.125E-2</v>
      </c>
      <c r="Y68" s="44">
        <v>28.92456</v>
      </c>
      <c r="Z68" s="45">
        <v>16.69293</v>
      </c>
      <c r="AA68" s="40">
        <f t="shared" si="20"/>
        <v>22.808745000000002</v>
      </c>
      <c r="AB68" s="41">
        <f t="shared" si="27"/>
        <v>6.1158149999999925</v>
      </c>
      <c r="AC68" s="44">
        <v>0.81157100000000004</v>
      </c>
      <c r="AD68" s="45">
        <v>0.51795400000000003</v>
      </c>
      <c r="AE68" s="40">
        <f t="shared" si="21"/>
        <v>0.66476250000000003</v>
      </c>
      <c r="AF68" s="41">
        <f t="shared" si="28"/>
        <v>0.14680850000000006</v>
      </c>
      <c r="AG68" s="44">
        <v>100</v>
      </c>
      <c r="AH68" s="45">
        <v>99.998339999999999</v>
      </c>
      <c r="AI68" s="40">
        <f t="shared" si="22"/>
        <v>99.999169999999992</v>
      </c>
      <c r="AJ68" s="41">
        <f t="shared" si="29"/>
        <v>8.3000000000055241E-4</v>
      </c>
      <c r="AO68" s="1"/>
      <c r="AP68" s="1"/>
      <c r="AQ68" s="1"/>
      <c r="AR68" s="1"/>
    </row>
    <row r="69" spans="1:44" x14ac:dyDescent="0.25">
      <c r="A69" s="50">
        <v>19.208300000000001</v>
      </c>
      <c r="B69" s="44">
        <v>12.71204</v>
      </c>
      <c r="C69" s="45">
        <v>0.36814000000000002</v>
      </c>
      <c r="D69" s="40">
        <f t="shared" si="16"/>
        <v>6.5400900000000002</v>
      </c>
      <c r="E69" s="41">
        <f t="shared" si="23"/>
        <v>6.1719500000000007</v>
      </c>
      <c r="F69" s="44"/>
      <c r="G69" s="45"/>
      <c r="H69" s="40"/>
      <c r="I69" s="41"/>
      <c r="J69" s="44">
        <v>0.10566300000000001</v>
      </c>
      <c r="K69" s="45">
        <v>0.177454</v>
      </c>
      <c r="L69" s="40">
        <f t="shared" si="18"/>
        <v>0.1415585</v>
      </c>
      <c r="M69" s="41">
        <f t="shared" si="25"/>
        <v>3.5895499999999997E-2</v>
      </c>
      <c r="N69" s="44"/>
      <c r="O69" s="45"/>
      <c r="P69" s="40"/>
      <c r="Q69" s="41"/>
      <c r="T69" s="5">
        <v>16.25</v>
      </c>
      <c r="U69" s="44">
        <v>99.918300000000002</v>
      </c>
      <c r="V69" s="45">
        <v>99.993440000000007</v>
      </c>
      <c r="W69" s="40">
        <f t="shared" ref="W69:W115" si="30">AVERAGE(U69:V69)</f>
        <v>99.955870000000004</v>
      </c>
      <c r="X69" s="41">
        <f t="shared" ref="X69:X115" si="31">STDEV(U69:V69)/SQRT(COUNT(U69:V69))</f>
        <v>3.7570000000002324E-2</v>
      </c>
      <c r="Y69" s="44">
        <v>32.08081</v>
      </c>
      <c r="Z69" s="45">
        <v>19.201059999999998</v>
      </c>
      <c r="AA69" s="40">
        <f t="shared" si="20"/>
        <v>25.640934999999999</v>
      </c>
      <c r="AB69" s="41">
        <f t="shared" si="27"/>
        <v>6.4398749999999909</v>
      </c>
      <c r="AC69" s="44">
        <v>0.85500399999999999</v>
      </c>
      <c r="AD69" s="45">
        <v>0.54323900000000003</v>
      </c>
      <c r="AE69" s="40">
        <f t="shared" si="21"/>
        <v>0.69912149999999995</v>
      </c>
      <c r="AF69" s="41">
        <f t="shared" si="28"/>
        <v>0.15588250000000028</v>
      </c>
      <c r="AG69" s="44">
        <v>99.997730000000004</v>
      </c>
      <c r="AH69" s="45">
        <v>99.995469999999997</v>
      </c>
      <c r="AI69" s="40">
        <f t="shared" si="22"/>
        <v>99.996600000000001</v>
      </c>
      <c r="AJ69" s="41">
        <f t="shared" si="29"/>
        <v>1.1300000000034061E-3</v>
      </c>
      <c r="AO69" s="1"/>
      <c r="AP69" s="1"/>
      <c r="AQ69" s="1"/>
      <c r="AR69" s="1"/>
    </row>
    <row r="70" spans="1:44" x14ac:dyDescent="0.25">
      <c r="A70" s="50">
        <v>19.458300000000001</v>
      </c>
      <c r="B70" s="44">
        <v>0.41917100000000002</v>
      </c>
      <c r="C70" s="45">
        <v>0.31477100000000002</v>
      </c>
      <c r="D70" s="40">
        <f t="shared" si="16"/>
        <v>0.36697100000000005</v>
      </c>
      <c r="E70" s="41">
        <f t="shared" si="23"/>
        <v>5.2199999999999788E-2</v>
      </c>
      <c r="F70" s="44"/>
      <c r="G70" s="45"/>
      <c r="H70" s="40"/>
      <c r="I70" s="41"/>
      <c r="J70" s="44">
        <v>1.9411999999999999E-2</v>
      </c>
      <c r="K70" s="45">
        <v>3.1123999999999999E-2</v>
      </c>
      <c r="L70" s="40">
        <f t="shared" si="18"/>
        <v>2.5267999999999999E-2</v>
      </c>
      <c r="M70" s="41">
        <f t="shared" si="25"/>
        <v>5.8559999999999992E-3</v>
      </c>
      <c r="N70" s="44"/>
      <c r="O70" s="45"/>
      <c r="P70" s="40"/>
      <c r="Q70" s="41"/>
      <c r="T70" s="5">
        <v>16.5</v>
      </c>
      <c r="U70" s="44">
        <v>99.959580000000003</v>
      </c>
      <c r="V70" s="45">
        <v>99.962249999999997</v>
      </c>
      <c r="W70" s="40">
        <f t="shared" si="30"/>
        <v>99.960915</v>
      </c>
      <c r="X70" s="41">
        <f t="shared" si="31"/>
        <v>1.3349999999974216E-3</v>
      </c>
      <c r="Y70" s="44">
        <v>35.922049999999999</v>
      </c>
      <c r="Z70" s="45">
        <v>23.14472</v>
      </c>
      <c r="AA70" s="40">
        <f t="shared" si="20"/>
        <v>29.533384999999999</v>
      </c>
      <c r="AB70" s="41">
        <f t="shared" si="27"/>
        <v>6.3886649999999969</v>
      </c>
      <c r="AC70" s="44">
        <v>0.85061699999999996</v>
      </c>
      <c r="AD70" s="45">
        <v>0.59179300000000001</v>
      </c>
      <c r="AE70" s="40">
        <f t="shared" si="21"/>
        <v>0.72120499999999998</v>
      </c>
      <c r="AF70" s="41">
        <f t="shared" si="28"/>
        <v>0.12941200000000039</v>
      </c>
      <c r="AG70" s="44">
        <v>99.989840000000001</v>
      </c>
      <c r="AH70" s="45">
        <v>99.988919999999993</v>
      </c>
      <c r="AI70" s="40">
        <f t="shared" si="22"/>
        <v>99.989379999999997</v>
      </c>
      <c r="AJ70" s="41">
        <f t="shared" si="29"/>
        <v>4.6000000000390168E-4</v>
      </c>
      <c r="AO70" s="1"/>
      <c r="AP70" s="1"/>
      <c r="AQ70" s="1"/>
      <c r="AR70" s="1"/>
    </row>
    <row r="71" spans="1:44" x14ac:dyDescent="0.25">
      <c r="A71" s="50">
        <v>19.708300000000001</v>
      </c>
      <c r="B71" s="44">
        <v>1.252032</v>
      </c>
      <c r="C71" s="45">
        <v>0.311442</v>
      </c>
      <c r="D71" s="40">
        <f t="shared" si="16"/>
        <v>0.78173700000000002</v>
      </c>
      <c r="E71" s="41">
        <f t="shared" si="23"/>
        <v>0.47029499999999991</v>
      </c>
      <c r="F71" s="44"/>
      <c r="G71" s="45"/>
      <c r="H71" s="40"/>
      <c r="I71" s="41"/>
      <c r="J71" s="44">
        <v>1.2718999999999999E-2</v>
      </c>
      <c r="K71" s="45">
        <v>2.4209000000000001E-2</v>
      </c>
      <c r="L71" s="40">
        <f t="shared" si="18"/>
        <v>1.8464000000000001E-2</v>
      </c>
      <c r="M71" s="41">
        <f t="shared" si="25"/>
        <v>5.7449999999999966E-3</v>
      </c>
      <c r="N71" s="44"/>
      <c r="O71" s="45"/>
      <c r="P71" s="40"/>
      <c r="Q71" s="41"/>
      <c r="T71" s="5">
        <v>16.75</v>
      </c>
      <c r="U71" s="44">
        <v>99.938959999999994</v>
      </c>
      <c r="V71" s="45">
        <v>99.938720000000004</v>
      </c>
      <c r="W71" s="40">
        <f t="shared" si="30"/>
        <v>99.938839999999999</v>
      </c>
      <c r="X71" s="41">
        <f t="shared" si="31"/>
        <v>1.1999999999545706E-4</v>
      </c>
      <c r="Y71" s="44">
        <v>38.437240000000003</v>
      </c>
      <c r="Z71" s="45">
        <v>24.975010000000001</v>
      </c>
      <c r="AA71" s="40">
        <f t="shared" si="20"/>
        <v>31.706125</v>
      </c>
      <c r="AB71" s="41">
        <f t="shared" si="27"/>
        <v>6.7311150000000124</v>
      </c>
      <c r="AC71" s="44">
        <v>0.82365900000000003</v>
      </c>
      <c r="AD71" s="45">
        <v>0.58800300000000005</v>
      </c>
      <c r="AE71" s="40">
        <f t="shared" si="21"/>
        <v>0.7058310000000001</v>
      </c>
      <c r="AF71" s="41">
        <f t="shared" si="28"/>
        <v>0.11782799999999959</v>
      </c>
      <c r="AG71" s="44">
        <v>99.972399999999993</v>
      </c>
      <c r="AH71" s="45">
        <v>99.960800000000006</v>
      </c>
      <c r="AI71" s="40">
        <f t="shared" si="22"/>
        <v>99.9666</v>
      </c>
      <c r="AJ71" s="41">
        <f t="shared" si="29"/>
        <v>5.7999999999935872E-3</v>
      </c>
      <c r="AO71" s="1"/>
      <c r="AP71" s="1"/>
      <c r="AQ71" s="1"/>
      <c r="AR71" s="1"/>
    </row>
    <row r="72" spans="1:44" x14ac:dyDescent="0.25">
      <c r="A72" s="50">
        <v>19.958300000000001</v>
      </c>
      <c r="B72" s="44">
        <v>0.28649799999999997</v>
      </c>
      <c r="C72" s="45">
        <v>0.311442</v>
      </c>
      <c r="D72" s="40">
        <f t="shared" ref="D72:D114" si="32">AVERAGE(B72:C72)</f>
        <v>0.29896999999999996</v>
      </c>
      <c r="E72" s="41">
        <f t="shared" si="23"/>
        <v>1.2472000000000013E-2</v>
      </c>
      <c r="F72" s="44"/>
      <c r="G72" s="45"/>
      <c r="H72" s="40"/>
      <c r="I72" s="41"/>
      <c r="J72" s="44">
        <v>7.6230000000000006E-2</v>
      </c>
      <c r="K72" s="45">
        <v>2.8375000000000001E-2</v>
      </c>
      <c r="L72" s="40">
        <f t="shared" ref="L72:L115" si="33">AVERAGE(J72:K72)</f>
        <v>5.2302500000000002E-2</v>
      </c>
      <c r="M72" s="41">
        <f t="shared" si="25"/>
        <v>2.3927499999999997E-2</v>
      </c>
      <c r="N72" s="44"/>
      <c r="O72" s="45"/>
      <c r="P72" s="40"/>
      <c r="Q72" s="41"/>
      <c r="T72" s="5">
        <v>17</v>
      </c>
      <c r="U72" s="44">
        <v>99.879009999999994</v>
      </c>
      <c r="V72" s="45">
        <v>99.815489999999997</v>
      </c>
      <c r="W72" s="40">
        <f t="shared" si="30"/>
        <v>99.847250000000003</v>
      </c>
      <c r="X72" s="41">
        <f t="shared" si="31"/>
        <v>3.1759999999998456E-2</v>
      </c>
      <c r="Y72" s="44">
        <v>41.29806</v>
      </c>
      <c r="Z72" s="45">
        <v>29.57263</v>
      </c>
      <c r="AA72" s="40">
        <f t="shared" ref="AA72:AA115" si="34">AVERAGE(Y72:Z72)</f>
        <v>35.435344999999998</v>
      </c>
      <c r="AB72" s="41">
        <f t="shared" si="27"/>
        <v>5.8627150000000121</v>
      </c>
      <c r="AC72" s="44">
        <v>0.84534100000000001</v>
      </c>
      <c r="AD72" s="45">
        <v>0.55416500000000002</v>
      </c>
      <c r="AE72" s="40">
        <f t="shared" ref="AE72:AE115" si="35">AVERAGE(AC72:AD72)</f>
        <v>0.69975300000000007</v>
      </c>
      <c r="AF72" s="41">
        <f t="shared" si="28"/>
        <v>0.14558799999999963</v>
      </c>
      <c r="AG72" s="44">
        <v>99.967250000000007</v>
      </c>
      <c r="AH72" s="45">
        <v>99.941550000000007</v>
      </c>
      <c r="AI72" s="40">
        <f t="shared" ref="AI72:AI115" si="36">AVERAGE(AG72:AH72)</f>
        <v>99.954400000000007</v>
      </c>
      <c r="AJ72" s="41">
        <f t="shared" si="29"/>
        <v>1.2850000000000248E-2</v>
      </c>
      <c r="AO72" s="1"/>
      <c r="AP72" s="1"/>
      <c r="AQ72" s="1"/>
      <c r="AR72" s="1"/>
    </row>
    <row r="73" spans="1:44" x14ac:dyDescent="0.25">
      <c r="A73" s="50">
        <v>20.208300000000001</v>
      </c>
      <c r="B73" s="44">
        <v>8.4931059999999992</v>
      </c>
      <c r="C73" s="45">
        <v>0.49586200000000002</v>
      </c>
      <c r="D73" s="40">
        <f t="shared" si="32"/>
        <v>4.4944839999999999</v>
      </c>
      <c r="E73" s="41">
        <f t="shared" si="23"/>
        <v>3.9986219999999992</v>
      </c>
      <c r="F73" s="44"/>
      <c r="G73" s="45"/>
      <c r="H73" s="40"/>
      <c r="I73" s="41"/>
      <c r="J73" s="44">
        <v>0.129412</v>
      </c>
      <c r="K73" s="45">
        <v>0.112493</v>
      </c>
      <c r="L73" s="40">
        <f t="shared" si="33"/>
        <v>0.12095249999999999</v>
      </c>
      <c r="M73" s="41">
        <f t="shared" si="25"/>
        <v>8.4595E-3</v>
      </c>
      <c r="N73" s="44"/>
      <c r="O73" s="45"/>
      <c r="P73" s="40"/>
      <c r="Q73" s="41"/>
      <c r="T73" s="5">
        <v>17.25</v>
      </c>
      <c r="U73" s="44">
        <v>99.910700000000006</v>
      </c>
      <c r="V73" s="45">
        <v>99.735320000000002</v>
      </c>
      <c r="W73" s="40">
        <f t="shared" si="30"/>
        <v>99.823010000000011</v>
      </c>
      <c r="X73" s="41">
        <f t="shared" si="31"/>
        <v>8.7690000000002044E-2</v>
      </c>
      <c r="Y73" s="44">
        <v>46.389589999999998</v>
      </c>
      <c r="Z73" s="45">
        <v>35.367260000000002</v>
      </c>
      <c r="AA73" s="40">
        <f t="shared" si="34"/>
        <v>40.878425</v>
      </c>
      <c r="AB73" s="41">
        <f t="shared" si="27"/>
        <v>5.5111650000000054</v>
      </c>
      <c r="AC73" s="44">
        <v>0.86731400000000003</v>
      </c>
      <c r="AD73" s="45">
        <v>0.59524200000000005</v>
      </c>
      <c r="AE73" s="40">
        <f t="shared" si="35"/>
        <v>0.73127800000000009</v>
      </c>
      <c r="AF73" s="41">
        <f t="shared" si="28"/>
        <v>0.13603599999999955</v>
      </c>
      <c r="AG73" s="44">
        <v>99.971230000000006</v>
      </c>
      <c r="AH73" s="45">
        <v>99.955659999999995</v>
      </c>
      <c r="AI73" s="40">
        <f t="shared" si="36"/>
        <v>99.963445000000007</v>
      </c>
      <c r="AJ73" s="41">
        <f t="shared" si="29"/>
        <v>7.7850000000054811E-3</v>
      </c>
      <c r="AO73" s="1"/>
      <c r="AP73" s="1"/>
      <c r="AQ73" s="1"/>
      <c r="AR73" s="1"/>
    </row>
    <row r="74" spans="1:44" x14ac:dyDescent="0.25">
      <c r="A74" s="50">
        <v>20.458300000000001</v>
      </c>
      <c r="B74" s="44">
        <v>1.0252540000000001</v>
      </c>
      <c r="C74" s="45">
        <v>0.45746500000000001</v>
      </c>
      <c r="D74" s="40">
        <f t="shared" si="32"/>
        <v>0.74135950000000006</v>
      </c>
      <c r="E74" s="41">
        <f t="shared" si="23"/>
        <v>0.28389449999999999</v>
      </c>
      <c r="F74" s="44"/>
      <c r="G74" s="45"/>
      <c r="H74" s="40"/>
      <c r="I74" s="41"/>
      <c r="J74" s="44">
        <v>7.7715000000000006E-2</v>
      </c>
      <c r="K74" s="45">
        <v>3.5305999999999997E-2</v>
      </c>
      <c r="L74" s="40">
        <f t="shared" si="33"/>
        <v>5.6510500000000005E-2</v>
      </c>
      <c r="M74" s="41">
        <f t="shared" si="25"/>
        <v>2.1204499999999984E-2</v>
      </c>
      <c r="N74" s="44"/>
      <c r="O74" s="45"/>
      <c r="P74" s="40"/>
      <c r="Q74" s="41"/>
      <c r="T74" s="5">
        <v>17.5</v>
      </c>
      <c r="U74" s="44">
        <v>99.897919999999999</v>
      </c>
      <c r="V74" s="45">
        <v>99.791309999999996</v>
      </c>
      <c r="W74" s="40">
        <f t="shared" si="30"/>
        <v>99.844615000000005</v>
      </c>
      <c r="X74" s="41">
        <f t="shared" si="31"/>
        <v>5.3305000000001705E-2</v>
      </c>
      <c r="Y74" s="44">
        <v>52.058599999999998</v>
      </c>
      <c r="Z74" s="45">
        <v>42.726089999999999</v>
      </c>
      <c r="AA74" s="40">
        <f t="shared" si="34"/>
        <v>47.392344999999999</v>
      </c>
      <c r="AB74" s="41">
        <f t="shared" si="27"/>
        <v>4.6662549999999987</v>
      </c>
      <c r="AC74" s="44">
        <v>0.91037100000000004</v>
      </c>
      <c r="AD74" s="45">
        <v>0.57886899999999997</v>
      </c>
      <c r="AE74" s="40">
        <f t="shared" si="35"/>
        <v>0.74462000000000006</v>
      </c>
      <c r="AF74" s="41">
        <f t="shared" si="28"/>
        <v>0.1657509999999997</v>
      </c>
      <c r="AG74" s="44">
        <v>99.971220000000002</v>
      </c>
      <c r="AH74" s="45">
        <v>99.94211</v>
      </c>
      <c r="AI74" s="40">
        <f t="shared" si="36"/>
        <v>99.956665000000001</v>
      </c>
      <c r="AJ74" s="41">
        <f t="shared" si="29"/>
        <v>1.4555000000001428E-2</v>
      </c>
      <c r="AO74" s="1"/>
      <c r="AP74" s="1"/>
      <c r="AQ74" s="1"/>
      <c r="AR74" s="1"/>
    </row>
    <row r="75" spans="1:44" x14ac:dyDescent="0.25">
      <c r="A75" s="50">
        <v>20.708300000000001</v>
      </c>
      <c r="B75" s="44">
        <v>3.236024</v>
      </c>
      <c r="C75" s="45">
        <v>0.458814</v>
      </c>
      <c r="D75" s="40">
        <f t="shared" si="32"/>
        <v>1.8474189999999999</v>
      </c>
      <c r="E75" s="41">
        <f t="shared" si="23"/>
        <v>1.3886049999999999</v>
      </c>
      <c r="F75" s="44"/>
      <c r="G75" s="45"/>
      <c r="H75" s="40"/>
      <c r="I75" s="41"/>
      <c r="J75" s="44">
        <v>7.0032999999999998E-2</v>
      </c>
      <c r="K75" s="45">
        <v>2.3696999999999999E-2</v>
      </c>
      <c r="L75" s="40">
        <f t="shared" si="33"/>
        <v>4.6864999999999997E-2</v>
      </c>
      <c r="M75" s="41">
        <f t="shared" si="25"/>
        <v>2.3168000000000001E-2</v>
      </c>
      <c r="N75" s="44"/>
      <c r="O75" s="45"/>
      <c r="P75" s="40"/>
      <c r="Q75" s="41"/>
      <c r="T75" s="5">
        <v>17.75</v>
      </c>
      <c r="U75" s="44">
        <v>99.981350000000006</v>
      </c>
      <c r="V75" s="45">
        <v>99.947670000000002</v>
      </c>
      <c r="W75" s="40">
        <f t="shared" si="30"/>
        <v>99.964510000000004</v>
      </c>
      <c r="X75" s="41">
        <f t="shared" si="31"/>
        <v>1.6840000000001961E-2</v>
      </c>
      <c r="Y75" s="44">
        <v>65.497720000000001</v>
      </c>
      <c r="Z75" s="45">
        <v>62.109180000000002</v>
      </c>
      <c r="AA75" s="40">
        <f t="shared" si="34"/>
        <v>63.803449999999998</v>
      </c>
      <c r="AB75" s="41">
        <f t="shared" si="27"/>
        <v>1.6942699999999995</v>
      </c>
      <c r="AC75" s="44">
        <v>1.303847</v>
      </c>
      <c r="AD75" s="45">
        <v>0.96577199999999996</v>
      </c>
      <c r="AE75" s="40">
        <f t="shared" si="35"/>
        <v>1.1348095</v>
      </c>
      <c r="AF75" s="41">
        <f t="shared" si="28"/>
        <v>0.16903749999999956</v>
      </c>
      <c r="AG75" s="44">
        <v>99.999619999999993</v>
      </c>
      <c r="AH75" s="45">
        <v>99.994640000000004</v>
      </c>
      <c r="AI75" s="40">
        <f t="shared" si="36"/>
        <v>99.997129999999999</v>
      </c>
      <c r="AJ75" s="41">
        <f t="shared" si="29"/>
        <v>2.4899999999945521E-3</v>
      </c>
      <c r="AO75" s="1"/>
      <c r="AP75" s="1"/>
      <c r="AQ75" s="1"/>
      <c r="AR75" s="1"/>
    </row>
    <row r="76" spans="1:44" x14ac:dyDescent="0.25">
      <c r="A76" s="50">
        <v>20.958300000000001</v>
      </c>
      <c r="B76" s="44">
        <v>18.675409999999999</v>
      </c>
      <c r="C76" s="45">
        <v>0.932361</v>
      </c>
      <c r="D76" s="40">
        <f t="shared" si="32"/>
        <v>9.8038854999999998</v>
      </c>
      <c r="E76" s="41">
        <f t="shared" si="23"/>
        <v>8.8715244999999978</v>
      </c>
      <c r="F76" s="44"/>
      <c r="G76" s="45"/>
      <c r="H76" s="40"/>
      <c r="I76" s="41"/>
      <c r="J76" s="44">
        <v>0.29493200000000003</v>
      </c>
      <c r="K76" s="45">
        <v>0.43303399999999997</v>
      </c>
      <c r="L76" s="40">
        <f t="shared" si="33"/>
        <v>0.363983</v>
      </c>
      <c r="M76" s="41">
        <f t="shared" si="25"/>
        <v>6.9050999999999793E-2</v>
      </c>
      <c r="N76" s="44"/>
      <c r="O76" s="45"/>
      <c r="P76" s="40"/>
      <c r="Q76" s="41"/>
      <c r="T76" s="5">
        <v>18</v>
      </c>
      <c r="U76" s="44">
        <v>99.384659999999997</v>
      </c>
      <c r="V76" s="45">
        <v>98.297870000000003</v>
      </c>
      <c r="W76" s="40">
        <f t="shared" si="30"/>
        <v>98.841264999999993</v>
      </c>
      <c r="X76" s="41">
        <f t="shared" si="31"/>
        <v>0.54339499999999674</v>
      </c>
      <c r="Y76" s="44">
        <v>46.798650000000002</v>
      </c>
      <c r="Z76" s="45">
        <v>35.312690000000003</v>
      </c>
      <c r="AA76" s="40">
        <f t="shared" si="34"/>
        <v>41.055670000000006</v>
      </c>
      <c r="AB76" s="41">
        <f t="shared" si="27"/>
        <v>5.742979999999962</v>
      </c>
      <c r="AC76" s="44">
        <v>0.59245899999999996</v>
      </c>
      <c r="AD76" s="45">
        <v>0.43066100000000002</v>
      </c>
      <c r="AE76" s="40">
        <f t="shared" si="35"/>
        <v>0.51156000000000001</v>
      </c>
      <c r="AF76" s="41">
        <f t="shared" si="28"/>
        <v>8.0898999999999874E-2</v>
      </c>
      <c r="AG76" s="44">
        <v>99.298630000000003</v>
      </c>
      <c r="AH76" s="45">
        <v>99.392769999999999</v>
      </c>
      <c r="AI76" s="40">
        <f t="shared" si="36"/>
        <v>99.345699999999994</v>
      </c>
      <c r="AJ76" s="41">
        <f t="shared" si="29"/>
        <v>4.7069999999997947E-2</v>
      </c>
      <c r="AO76" s="1"/>
      <c r="AP76" s="1"/>
      <c r="AQ76" s="1"/>
      <c r="AR76" s="1"/>
    </row>
    <row r="77" spans="1:44" x14ac:dyDescent="0.25">
      <c r="A77" s="50">
        <v>21.208300000000001</v>
      </c>
      <c r="B77" s="44">
        <v>19.151530000000001</v>
      </c>
      <c r="C77" s="45">
        <v>1.0378879999999999</v>
      </c>
      <c r="D77" s="40">
        <f t="shared" si="32"/>
        <v>10.094709</v>
      </c>
      <c r="E77" s="41">
        <f t="shared" si="23"/>
        <v>9.0568210000000011</v>
      </c>
      <c r="F77" s="44"/>
      <c r="G77" s="45"/>
      <c r="H77" s="40"/>
      <c r="I77" s="41"/>
      <c r="J77" s="44">
        <v>0.32499699999999998</v>
      </c>
      <c r="K77" s="45">
        <v>0.44273099999999999</v>
      </c>
      <c r="L77" s="40">
        <f t="shared" si="33"/>
        <v>0.38386399999999998</v>
      </c>
      <c r="M77" s="41">
        <f t="shared" si="25"/>
        <v>5.8867000000000128E-2</v>
      </c>
      <c r="N77" s="44"/>
      <c r="O77" s="45"/>
      <c r="P77" s="40"/>
      <c r="Q77" s="41"/>
      <c r="T77" s="5">
        <v>18.25</v>
      </c>
      <c r="U77" s="44">
        <v>98.110529999999997</v>
      </c>
      <c r="V77" s="45">
        <v>95.875519999999995</v>
      </c>
      <c r="W77" s="40">
        <f t="shared" si="30"/>
        <v>96.993024999999989</v>
      </c>
      <c r="X77" s="41">
        <f t="shared" si="31"/>
        <v>1.1175050000000013</v>
      </c>
      <c r="Y77" s="44">
        <v>34.371569999999998</v>
      </c>
      <c r="Z77" s="45">
        <v>23.162420000000001</v>
      </c>
      <c r="AA77" s="40">
        <f t="shared" si="34"/>
        <v>28.766995000000001</v>
      </c>
      <c r="AB77" s="41">
        <f t="shared" si="27"/>
        <v>5.6045749999999854</v>
      </c>
      <c r="AC77" s="44">
        <v>0.37776900000000002</v>
      </c>
      <c r="AD77" s="45">
        <v>0.19855600000000001</v>
      </c>
      <c r="AE77" s="40">
        <f t="shared" si="35"/>
        <v>0.28816249999999999</v>
      </c>
      <c r="AF77" s="41">
        <f t="shared" si="28"/>
        <v>8.9606500000000047E-2</v>
      </c>
      <c r="AG77" s="44">
        <v>97.438479999999998</v>
      </c>
      <c r="AH77" s="45">
        <v>97.42792</v>
      </c>
      <c r="AI77" s="40">
        <f t="shared" si="36"/>
        <v>97.433199999999999</v>
      </c>
      <c r="AJ77" s="41">
        <f t="shared" si="29"/>
        <v>5.2799999999990632E-3</v>
      </c>
      <c r="AO77" s="1"/>
      <c r="AP77" s="1"/>
      <c r="AQ77" s="1"/>
      <c r="AR77" s="1"/>
    </row>
    <row r="78" spans="1:44" x14ac:dyDescent="0.25">
      <c r="A78" s="50">
        <v>21.458300000000001</v>
      </c>
      <c r="B78" s="44">
        <v>12.7005</v>
      </c>
      <c r="C78" s="45">
        <v>0.77956000000000003</v>
      </c>
      <c r="D78" s="40">
        <f t="shared" si="32"/>
        <v>6.74003</v>
      </c>
      <c r="E78" s="41">
        <f t="shared" si="23"/>
        <v>5.960469999999999</v>
      </c>
      <c r="F78" s="44"/>
      <c r="G78" s="45"/>
      <c r="H78" s="40"/>
      <c r="I78" s="41"/>
      <c r="J78" s="44">
        <v>9.3216999999999994E-2</v>
      </c>
      <c r="K78" s="45">
        <v>4.4304000000000003E-2</v>
      </c>
      <c r="L78" s="40">
        <f t="shared" si="33"/>
        <v>6.8760500000000002E-2</v>
      </c>
      <c r="M78" s="41">
        <f t="shared" si="25"/>
        <v>2.4456499999999971E-2</v>
      </c>
      <c r="N78" s="44"/>
      <c r="O78" s="45"/>
      <c r="P78" s="40"/>
      <c r="Q78" s="41"/>
      <c r="T78" s="5">
        <v>18.5</v>
      </c>
      <c r="U78" s="44">
        <v>96.825320000000005</v>
      </c>
      <c r="V78" s="45">
        <v>94.585710000000006</v>
      </c>
      <c r="W78" s="40">
        <f t="shared" si="30"/>
        <v>95.705515000000005</v>
      </c>
      <c r="X78" s="41">
        <f t="shared" si="31"/>
        <v>1.1198049999999993</v>
      </c>
      <c r="Y78" s="44">
        <v>35.209069999999997</v>
      </c>
      <c r="Z78" s="45">
        <v>23.82227</v>
      </c>
      <c r="AA78" s="40">
        <f t="shared" si="34"/>
        <v>29.51567</v>
      </c>
      <c r="AB78" s="41">
        <f t="shared" si="27"/>
        <v>5.6933999999999889</v>
      </c>
      <c r="AC78" s="44">
        <v>0.39330599999999999</v>
      </c>
      <c r="AD78" s="45">
        <v>0.17036899999999999</v>
      </c>
      <c r="AE78" s="40">
        <f t="shared" si="35"/>
        <v>0.28183749999999996</v>
      </c>
      <c r="AF78" s="41">
        <f t="shared" si="28"/>
        <v>0.11146850000000005</v>
      </c>
      <c r="AG78" s="44">
        <v>96.029300000000006</v>
      </c>
      <c r="AH78" s="45">
        <v>96.134129999999999</v>
      </c>
      <c r="AI78" s="40">
        <f t="shared" si="36"/>
        <v>96.081715000000003</v>
      </c>
      <c r="AJ78" s="41">
        <f t="shared" si="29"/>
        <v>5.2414999999996319E-2</v>
      </c>
      <c r="AO78" s="1"/>
      <c r="AP78" s="1"/>
      <c r="AQ78" s="1"/>
      <c r="AR78" s="1"/>
    </row>
    <row r="79" spans="1:44" x14ac:dyDescent="0.25">
      <c r="A79" s="50">
        <v>21.708300000000001</v>
      </c>
      <c r="B79" s="44">
        <v>11.479990000000001</v>
      </c>
      <c r="C79" s="45">
        <v>0.81491800000000003</v>
      </c>
      <c r="D79" s="40">
        <f t="shared" si="32"/>
        <v>6.1474540000000006</v>
      </c>
      <c r="E79" s="41">
        <f t="shared" si="23"/>
        <v>5.3325359999999993</v>
      </c>
      <c r="F79" s="44"/>
      <c r="G79" s="45"/>
      <c r="H79" s="40"/>
      <c r="I79" s="41"/>
      <c r="J79" s="44">
        <v>7.2371000000000005E-2</v>
      </c>
      <c r="K79" s="45">
        <v>3.1123999999999999E-2</v>
      </c>
      <c r="L79" s="40">
        <f t="shared" si="33"/>
        <v>5.1747500000000002E-2</v>
      </c>
      <c r="M79" s="41">
        <f t="shared" si="25"/>
        <v>2.0623500000000003E-2</v>
      </c>
      <c r="N79" s="44"/>
      <c r="O79" s="45"/>
      <c r="P79" s="40"/>
      <c r="Q79" s="41"/>
      <c r="T79" s="5">
        <v>18.75</v>
      </c>
      <c r="U79" s="44">
        <v>94.138279999999995</v>
      </c>
      <c r="V79" s="45">
        <v>91.582689999999999</v>
      </c>
      <c r="W79" s="40">
        <f t="shared" si="30"/>
        <v>92.860484999999997</v>
      </c>
      <c r="X79" s="41">
        <f t="shared" si="31"/>
        <v>1.2777949999999976</v>
      </c>
      <c r="Y79" s="44">
        <v>30.194769999999998</v>
      </c>
      <c r="Z79" s="45">
        <v>21.10305</v>
      </c>
      <c r="AA79" s="40">
        <f t="shared" si="34"/>
        <v>25.648910000000001</v>
      </c>
      <c r="AB79" s="41">
        <f t="shared" si="27"/>
        <v>4.5458599999999825</v>
      </c>
      <c r="AC79" s="44">
        <v>0.31972200000000001</v>
      </c>
      <c r="AD79" s="45">
        <v>0.15382599999999999</v>
      </c>
      <c r="AE79" s="40">
        <f t="shared" si="35"/>
        <v>0.23677399999999998</v>
      </c>
      <c r="AF79" s="41">
        <f t="shared" si="28"/>
        <v>8.2948000000000036E-2</v>
      </c>
      <c r="AG79" s="44">
        <v>94.144480000000001</v>
      </c>
      <c r="AH79" s="45">
        <v>92.50582</v>
      </c>
      <c r="AI79" s="40">
        <f t="shared" si="36"/>
        <v>93.325150000000008</v>
      </c>
      <c r="AJ79" s="41">
        <f t="shared" si="29"/>
        <v>0.81933000000000067</v>
      </c>
      <c r="AO79" s="1"/>
      <c r="AP79" s="1"/>
      <c r="AQ79" s="1"/>
      <c r="AR79" s="1"/>
    </row>
    <row r="80" spans="1:44" x14ac:dyDescent="0.25">
      <c r="A80" s="50">
        <v>21.958300000000001</v>
      </c>
      <c r="B80" s="44">
        <v>11.066190000000001</v>
      </c>
      <c r="C80" s="45">
        <v>0.84445300000000001</v>
      </c>
      <c r="D80" s="40">
        <f t="shared" si="32"/>
        <v>5.9553215000000002</v>
      </c>
      <c r="E80" s="41">
        <f t="shared" si="23"/>
        <v>5.1108685000000005</v>
      </c>
      <c r="F80" s="44"/>
      <c r="G80" s="45"/>
      <c r="H80" s="40"/>
      <c r="I80" s="41"/>
      <c r="J80" s="44">
        <v>6.4107999999999998E-2</v>
      </c>
      <c r="K80" s="45">
        <v>2.9125999999999999E-2</v>
      </c>
      <c r="L80" s="40">
        <f t="shared" si="33"/>
        <v>4.6616999999999999E-2</v>
      </c>
      <c r="M80" s="41">
        <f t="shared" si="25"/>
        <v>1.7490999999999996E-2</v>
      </c>
      <c r="N80" s="44"/>
      <c r="O80" s="45"/>
      <c r="P80" s="40"/>
      <c r="Q80" s="41"/>
      <c r="T80" s="5">
        <v>19</v>
      </c>
      <c r="U80" s="44">
        <v>98.501090000000005</v>
      </c>
      <c r="V80" s="45">
        <v>96.286869999999993</v>
      </c>
      <c r="W80" s="40">
        <f t="shared" si="30"/>
        <v>97.393979999999999</v>
      </c>
      <c r="X80" s="41">
        <f t="shared" si="31"/>
        <v>1.1071100000000058</v>
      </c>
      <c r="Y80" s="44">
        <v>57.92971</v>
      </c>
      <c r="Z80" s="45">
        <v>53.684510000000003</v>
      </c>
      <c r="AA80" s="40">
        <f t="shared" si="34"/>
        <v>55.807110000000002</v>
      </c>
      <c r="AB80" s="41">
        <f t="shared" si="27"/>
        <v>2.122599999999998</v>
      </c>
      <c r="AC80" s="44">
        <v>0.64101399999999997</v>
      </c>
      <c r="AD80" s="45">
        <v>0.29754399999999998</v>
      </c>
      <c r="AE80" s="40">
        <f t="shared" si="35"/>
        <v>0.469279</v>
      </c>
      <c r="AF80" s="41">
        <f t="shared" si="28"/>
        <v>0.17173499999999992</v>
      </c>
      <c r="AG80" s="44">
        <v>98.588130000000007</v>
      </c>
      <c r="AH80" s="45">
        <v>98.050349999999995</v>
      </c>
      <c r="AI80" s="40">
        <f t="shared" si="36"/>
        <v>98.319240000000008</v>
      </c>
      <c r="AJ80" s="41">
        <f t="shared" si="29"/>
        <v>0.26889000000000607</v>
      </c>
      <c r="AO80" s="1"/>
      <c r="AP80" s="1"/>
      <c r="AQ80" s="1"/>
      <c r="AR80" s="1"/>
    </row>
    <row r="81" spans="1:44" x14ac:dyDescent="0.25">
      <c r="A81" s="50">
        <v>22.208300000000001</v>
      </c>
      <c r="B81" s="44">
        <v>14.816660000000001</v>
      </c>
      <c r="C81" s="45">
        <v>1.01694</v>
      </c>
      <c r="D81" s="40">
        <f t="shared" si="32"/>
        <v>7.9168000000000003</v>
      </c>
      <c r="E81" s="41">
        <f t="shared" ref="E81:E114" si="37">STDEV(B81:C81)/SQRT(COUNT(B81:C81))</f>
        <v>6.8998600000000003</v>
      </c>
      <c r="F81" s="44"/>
      <c r="G81" s="45"/>
      <c r="H81" s="40"/>
      <c r="I81" s="41"/>
      <c r="J81" s="44">
        <v>9.2550999999999994E-2</v>
      </c>
      <c r="K81" s="45">
        <v>5.7364999999999999E-2</v>
      </c>
      <c r="L81" s="40">
        <f t="shared" si="33"/>
        <v>7.4957999999999997E-2</v>
      </c>
      <c r="M81" s="41">
        <f t="shared" ref="M81:M115" si="38">STDEV(J81:K81)/SQRT(COUNT(J81:K81))</f>
        <v>1.7592999999999984E-2</v>
      </c>
      <c r="N81" s="44"/>
      <c r="O81" s="45"/>
      <c r="P81" s="40"/>
      <c r="Q81" s="41"/>
      <c r="T81" s="5">
        <v>19.25</v>
      </c>
      <c r="U81" s="44">
        <v>97.654349999999994</v>
      </c>
      <c r="V81" s="45">
        <v>94.731319999999997</v>
      </c>
      <c r="W81" s="40">
        <f t="shared" si="30"/>
        <v>96.192835000000002</v>
      </c>
      <c r="X81" s="41">
        <f t="shared" si="31"/>
        <v>1.4615149999999986</v>
      </c>
      <c r="Y81" s="44">
        <v>53.429079999999999</v>
      </c>
      <c r="Z81" s="45">
        <v>46.019449999999999</v>
      </c>
      <c r="AA81" s="40">
        <f t="shared" si="34"/>
        <v>49.724265000000003</v>
      </c>
      <c r="AB81" s="41">
        <f t="shared" ref="AB81:AB115" si="39">STDEV(Y81:Z81)/SQRT(COUNT(Y81:Z81))</f>
        <v>3.704815</v>
      </c>
      <c r="AC81" s="44">
        <v>0.56264999999999998</v>
      </c>
      <c r="AD81" s="45">
        <v>0.24352599999999999</v>
      </c>
      <c r="AE81" s="40">
        <f t="shared" si="35"/>
        <v>0.403088</v>
      </c>
      <c r="AF81" s="41">
        <f t="shared" ref="AF81:AF115" si="40">STDEV(AC81:AD81)/SQRT(COUNT(AC81:AD81))</f>
        <v>0.15956199999999993</v>
      </c>
      <c r="AG81" s="44">
        <v>97.168490000000006</v>
      </c>
      <c r="AH81" s="45">
        <v>96.699830000000006</v>
      </c>
      <c r="AI81" s="40">
        <f t="shared" si="36"/>
        <v>96.934160000000006</v>
      </c>
      <c r="AJ81" s="41">
        <f t="shared" ref="AJ81:AJ115" si="41">STDEV(AG81:AH81)/SQRT(COUNT(AG81:AH81))</f>
        <v>0.2343299999999999</v>
      </c>
      <c r="AO81" s="1"/>
      <c r="AP81" s="1"/>
      <c r="AQ81" s="1"/>
      <c r="AR81" s="1"/>
    </row>
    <row r="82" spans="1:44" x14ac:dyDescent="0.25">
      <c r="A82" s="50">
        <v>22.458300000000001</v>
      </c>
      <c r="B82" s="44">
        <v>13.043609999999999</v>
      </c>
      <c r="C82" s="45">
        <v>1.091804</v>
      </c>
      <c r="D82" s="40">
        <f t="shared" si="32"/>
        <v>7.0677069999999995</v>
      </c>
      <c r="E82" s="41">
        <f t="shared" si="37"/>
        <v>5.9759029999999997</v>
      </c>
      <c r="F82" s="44"/>
      <c r="G82" s="45"/>
      <c r="H82" s="40"/>
      <c r="I82" s="41"/>
      <c r="J82" s="44">
        <v>7.145E-2</v>
      </c>
      <c r="K82" s="45">
        <v>3.0629E-2</v>
      </c>
      <c r="L82" s="40">
        <f t="shared" si="33"/>
        <v>5.1039500000000002E-2</v>
      </c>
      <c r="M82" s="41">
        <f t="shared" si="38"/>
        <v>2.0410500000000002E-2</v>
      </c>
      <c r="N82" s="44"/>
      <c r="O82" s="45"/>
      <c r="P82" s="40"/>
      <c r="Q82" s="41"/>
      <c r="T82" s="5">
        <v>19.5</v>
      </c>
      <c r="U82" s="44">
        <v>97.853620000000006</v>
      </c>
      <c r="V82" s="45">
        <v>95.332830000000001</v>
      </c>
      <c r="W82" s="40">
        <f t="shared" si="30"/>
        <v>96.593225000000004</v>
      </c>
      <c r="X82" s="41">
        <f t="shared" si="31"/>
        <v>1.2603950000000024</v>
      </c>
      <c r="Y82" s="44">
        <v>63.012770000000003</v>
      </c>
      <c r="Z82" s="45">
        <v>57.949179999999998</v>
      </c>
      <c r="AA82" s="40">
        <f t="shared" si="34"/>
        <v>60.480975000000001</v>
      </c>
      <c r="AB82" s="41">
        <f t="shared" si="39"/>
        <v>2.5317950000000025</v>
      </c>
      <c r="AC82" s="44">
        <v>0.66148499999999999</v>
      </c>
      <c r="AD82" s="45">
        <v>0.28747099999999998</v>
      </c>
      <c r="AE82" s="40">
        <f t="shared" si="35"/>
        <v>0.47447799999999996</v>
      </c>
      <c r="AF82" s="41">
        <f t="shared" si="40"/>
        <v>0.18700700000000017</v>
      </c>
      <c r="AG82" s="44">
        <v>97.575270000000003</v>
      </c>
      <c r="AH82" s="45">
        <v>97.022909999999996</v>
      </c>
      <c r="AI82" s="40">
        <f t="shared" si="36"/>
        <v>97.299090000000007</v>
      </c>
      <c r="AJ82" s="41">
        <f t="shared" si="41"/>
        <v>0.27618000000000359</v>
      </c>
      <c r="AO82" s="1"/>
      <c r="AP82" s="1"/>
      <c r="AQ82" s="1"/>
      <c r="AR82" s="1"/>
    </row>
    <row r="83" spans="1:44" x14ac:dyDescent="0.25">
      <c r="A83" s="50">
        <v>22.708300000000001</v>
      </c>
      <c r="B83" s="44">
        <v>14.45078</v>
      </c>
      <c r="C83" s="45">
        <v>1.3818189999999999</v>
      </c>
      <c r="D83" s="40">
        <f t="shared" si="32"/>
        <v>7.9162995</v>
      </c>
      <c r="E83" s="41">
        <f t="shared" si="37"/>
        <v>6.5344804999999981</v>
      </c>
      <c r="F83" s="44"/>
      <c r="G83" s="45"/>
      <c r="H83" s="40"/>
      <c r="I83" s="41"/>
      <c r="J83" s="44">
        <v>8.7856000000000004E-2</v>
      </c>
      <c r="K83" s="45">
        <v>3.6006000000000003E-2</v>
      </c>
      <c r="L83" s="40">
        <f t="shared" si="33"/>
        <v>6.1931E-2</v>
      </c>
      <c r="M83" s="41">
        <f t="shared" si="38"/>
        <v>2.5925000000000007E-2</v>
      </c>
      <c r="N83" s="44"/>
      <c r="O83" s="45"/>
      <c r="P83" s="40"/>
      <c r="Q83" s="41"/>
      <c r="T83" s="5">
        <v>19.75</v>
      </c>
      <c r="U83" s="44">
        <v>97.162689999999998</v>
      </c>
      <c r="V83" s="45">
        <v>94.393780000000007</v>
      </c>
      <c r="W83" s="40">
        <f t="shared" si="30"/>
        <v>95.778234999999995</v>
      </c>
      <c r="X83" s="41">
        <f t="shared" si="31"/>
        <v>1.3844549999999953</v>
      </c>
      <c r="Y83" s="44">
        <v>65.644419999999997</v>
      </c>
      <c r="Z83" s="45">
        <v>61.222389999999997</v>
      </c>
      <c r="AA83" s="40">
        <f t="shared" si="34"/>
        <v>63.433404999999993</v>
      </c>
      <c r="AB83" s="41">
        <f t="shared" si="39"/>
        <v>2.2110149999999997</v>
      </c>
      <c r="AC83" s="44">
        <v>0.65648200000000001</v>
      </c>
      <c r="AD83" s="45">
        <v>0.232736</v>
      </c>
      <c r="AE83" s="40">
        <f t="shared" si="35"/>
        <v>0.44460900000000003</v>
      </c>
      <c r="AF83" s="41">
        <f t="shared" si="40"/>
        <v>0.21187299999999987</v>
      </c>
      <c r="AG83" s="44">
        <v>96.777730000000005</v>
      </c>
      <c r="AH83" s="45">
        <v>96.417959999999994</v>
      </c>
      <c r="AI83" s="40">
        <f t="shared" si="36"/>
        <v>96.597845000000007</v>
      </c>
      <c r="AJ83" s="41">
        <f t="shared" si="41"/>
        <v>0.17988500000000587</v>
      </c>
      <c r="AO83" s="1"/>
      <c r="AP83" s="1"/>
      <c r="AQ83" s="1"/>
      <c r="AR83" s="1"/>
    </row>
    <row r="84" spans="1:44" x14ac:dyDescent="0.25">
      <c r="A84" s="50">
        <v>22.958300000000001</v>
      </c>
      <c r="B84" s="44">
        <v>14.597720000000001</v>
      </c>
      <c r="C84" s="45">
        <v>1.4587319999999999</v>
      </c>
      <c r="D84" s="40">
        <f t="shared" si="32"/>
        <v>8.0282260000000001</v>
      </c>
      <c r="E84" s="41">
        <f t="shared" si="37"/>
        <v>6.5694940000000006</v>
      </c>
      <c r="F84" s="44"/>
      <c r="G84" s="45"/>
      <c r="H84" s="40"/>
      <c r="I84" s="41"/>
      <c r="J84" s="44">
        <v>6.7146999999999998E-2</v>
      </c>
      <c r="K84" s="45">
        <v>2.8819000000000001E-2</v>
      </c>
      <c r="L84" s="40">
        <f t="shared" si="33"/>
        <v>4.7982999999999998E-2</v>
      </c>
      <c r="M84" s="41">
        <f t="shared" si="38"/>
        <v>1.9164000000000007E-2</v>
      </c>
      <c r="N84" s="44"/>
      <c r="O84" s="45"/>
      <c r="P84" s="40"/>
      <c r="Q84" s="41"/>
      <c r="T84" s="5">
        <v>20</v>
      </c>
      <c r="U84" s="44">
        <v>98.370609999999999</v>
      </c>
      <c r="V84" s="45">
        <v>96.976299999999995</v>
      </c>
      <c r="W84" s="40">
        <f t="shared" si="30"/>
        <v>97.67345499999999</v>
      </c>
      <c r="X84" s="41">
        <f t="shared" si="31"/>
        <v>0.69715500000000219</v>
      </c>
      <c r="Y84" s="44">
        <v>97.825519999999997</v>
      </c>
      <c r="Z84" s="45">
        <v>95.116609999999994</v>
      </c>
      <c r="AA84" s="40">
        <f t="shared" si="34"/>
        <v>96.471064999999996</v>
      </c>
      <c r="AB84" s="41">
        <f t="shared" si="39"/>
        <v>1.3544550000000015</v>
      </c>
      <c r="AC84" s="44">
        <v>0.85095799999999999</v>
      </c>
      <c r="AD84" s="45">
        <v>0.28422799999999998</v>
      </c>
      <c r="AE84" s="40">
        <f t="shared" si="35"/>
        <v>0.56759300000000001</v>
      </c>
      <c r="AF84" s="41">
        <f t="shared" si="40"/>
        <v>0.28336499999999992</v>
      </c>
      <c r="AG84" s="44">
        <v>99.218199999999996</v>
      </c>
      <c r="AH84" s="45">
        <v>97.939840000000004</v>
      </c>
      <c r="AI84" s="40">
        <f t="shared" si="36"/>
        <v>98.57902</v>
      </c>
      <c r="AJ84" s="41">
        <f t="shared" si="41"/>
        <v>0.63917999999999608</v>
      </c>
      <c r="AO84" s="1"/>
      <c r="AP84" s="1"/>
      <c r="AQ84" s="1"/>
      <c r="AR84" s="1"/>
    </row>
    <row r="85" spans="1:44" x14ac:dyDescent="0.25">
      <c r="A85" s="50">
        <v>23.208300000000001</v>
      </c>
      <c r="B85" s="44">
        <v>18.75461</v>
      </c>
      <c r="C85" s="45">
        <v>2.5066410000000001</v>
      </c>
      <c r="D85" s="40">
        <f t="shared" si="32"/>
        <v>10.630625500000001</v>
      </c>
      <c r="E85" s="41">
        <f t="shared" si="37"/>
        <v>8.1239844999999971</v>
      </c>
      <c r="F85" s="44"/>
      <c r="G85" s="45"/>
      <c r="H85" s="40"/>
      <c r="I85" s="41"/>
      <c r="J85" s="44">
        <v>0.10706300000000001</v>
      </c>
      <c r="K85" s="45">
        <v>7.6485999999999998E-2</v>
      </c>
      <c r="L85" s="40">
        <f t="shared" si="33"/>
        <v>9.1774500000000009E-2</v>
      </c>
      <c r="M85" s="41">
        <f t="shared" si="38"/>
        <v>1.5288499999999924E-2</v>
      </c>
      <c r="N85" s="44"/>
      <c r="O85" s="45"/>
      <c r="P85" s="40"/>
      <c r="Q85" s="41"/>
      <c r="T85" s="5">
        <v>20.25</v>
      </c>
      <c r="U85" s="44">
        <v>94.274979999999999</v>
      </c>
      <c r="V85" s="45">
        <v>91.393510000000006</v>
      </c>
      <c r="W85" s="40">
        <f t="shared" si="30"/>
        <v>92.83424500000001</v>
      </c>
      <c r="X85" s="41">
        <f t="shared" si="31"/>
        <v>1.4407349999999963</v>
      </c>
      <c r="Y85" s="44">
        <v>67.229349999999997</v>
      </c>
      <c r="Z85" s="45">
        <v>62.164200000000001</v>
      </c>
      <c r="AA85" s="40">
        <f t="shared" si="34"/>
        <v>64.696775000000002</v>
      </c>
      <c r="AB85" s="41">
        <f t="shared" si="39"/>
        <v>2.5325749999999974</v>
      </c>
      <c r="AC85" s="44">
        <v>0.315863</v>
      </c>
      <c r="AD85" s="45">
        <v>3.9097E-2</v>
      </c>
      <c r="AE85" s="40">
        <f t="shared" si="35"/>
        <v>0.17748</v>
      </c>
      <c r="AF85" s="41">
        <f t="shared" si="40"/>
        <v>0.13838300000000001</v>
      </c>
      <c r="AG85" s="44">
        <v>94.084860000000006</v>
      </c>
      <c r="AH85" s="45">
        <v>91.093710000000002</v>
      </c>
      <c r="AI85" s="40">
        <f t="shared" si="36"/>
        <v>92.589285000000004</v>
      </c>
      <c r="AJ85" s="41">
        <f t="shared" si="41"/>
        <v>1.4955750000000023</v>
      </c>
      <c r="AO85" s="1"/>
      <c r="AP85" s="1"/>
      <c r="AQ85" s="1"/>
      <c r="AR85" s="1"/>
    </row>
    <row r="86" spans="1:44" x14ac:dyDescent="0.25">
      <c r="A86" s="50">
        <v>23.458300000000001</v>
      </c>
      <c r="B86" s="44">
        <v>16.773399999999999</v>
      </c>
      <c r="C86" s="45">
        <v>2.172647</v>
      </c>
      <c r="D86" s="40">
        <f t="shared" si="32"/>
        <v>9.4730235</v>
      </c>
      <c r="E86" s="41">
        <f t="shared" si="37"/>
        <v>7.3003764999999969</v>
      </c>
      <c r="F86" s="44"/>
      <c r="G86" s="45"/>
      <c r="H86" s="40"/>
      <c r="I86" s="41"/>
      <c r="J86" s="44">
        <v>7.0135000000000003E-2</v>
      </c>
      <c r="K86" s="45">
        <v>3.5596999999999997E-2</v>
      </c>
      <c r="L86" s="40">
        <f t="shared" si="33"/>
        <v>5.2865999999999996E-2</v>
      </c>
      <c r="M86" s="41">
        <f t="shared" si="38"/>
        <v>1.7269000000000017E-2</v>
      </c>
      <c r="N86" s="44"/>
      <c r="O86" s="45"/>
      <c r="P86" s="40"/>
      <c r="Q86" s="41"/>
      <c r="T86" s="5">
        <v>20.5</v>
      </c>
      <c r="U86" s="44">
        <v>94.396969999999996</v>
      </c>
      <c r="V86" s="45">
        <v>91.67304</v>
      </c>
      <c r="W86" s="40">
        <f t="shared" si="30"/>
        <v>93.035004999999998</v>
      </c>
      <c r="X86" s="41">
        <f t="shared" si="31"/>
        <v>1.3619649999999976</v>
      </c>
      <c r="Y86" s="44">
        <v>72.44256</v>
      </c>
      <c r="Z86" s="45">
        <v>66.745850000000004</v>
      </c>
      <c r="AA86" s="40">
        <f t="shared" si="34"/>
        <v>69.594205000000002</v>
      </c>
      <c r="AB86" s="41">
        <f t="shared" si="39"/>
        <v>2.848354999999998</v>
      </c>
      <c r="AC86" s="44">
        <v>0.20205600000000001</v>
      </c>
      <c r="AD86" s="45">
        <v>5.9345000000000002E-2</v>
      </c>
      <c r="AE86" s="40">
        <f t="shared" si="35"/>
        <v>0.1307005</v>
      </c>
      <c r="AF86" s="41">
        <f t="shared" si="40"/>
        <v>7.1355500000000016E-2</v>
      </c>
      <c r="AG86" s="44">
        <v>94.00806</v>
      </c>
      <c r="AH86" s="45">
        <v>92.888919999999999</v>
      </c>
      <c r="AI86" s="40">
        <f t="shared" si="36"/>
        <v>93.448489999999993</v>
      </c>
      <c r="AJ86" s="41">
        <f t="shared" si="41"/>
        <v>0.55957000000000079</v>
      </c>
      <c r="AO86" s="1"/>
      <c r="AP86" s="1"/>
      <c r="AQ86" s="1"/>
      <c r="AR86" s="1"/>
    </row>
    <row r="87" spans="1:44" x14ac:dyDescent="0.25">
      <c r="A87" s="50">
        <v>23.708300000000001</v>
      </c>
      <c r="B87" s="44">
        <v>18.99952</v>
      </c>
      <c r="C87" s="45">
        <v>2.8189190000000002</v>
      </c>
      <c r="D87" s="40">
        <f t="shared" si="32"/>
        <v>10.909219500000001</v>
      </c>
      <c r="E87" s="41">
        <f t="shared" si="37"/>
        <v>8.0903004999999979</v>
      </c>
      <c r="F87" s="44"/>
      <c r="G87" s="45"/>
      <c r="H87" s="40"/>
      <c r="I87" s="41"/>
      <c r="J87" s="44">
        <v>7.9422999999999994E-2</v>
      </c>
      <c r="K87" s="45">
        <v>3.3138000000000001E-2</v>
      </c>
      <c r="L87" s="40">
        <f t="shared" si="33"/>
        <v>5.6280499999999997E-2</v>
      </c>
      <c r="M87" s="41">
        <f t="shared" si="38"/>
        <v>2.3142499999999993E-2</v>
      </c>
      <c r="N87" s="44"/>
      <c r="O87" s="45"/>
      <c r="P87" s="40"/>
      <c r="Q87" s="41"/>
      <c r="T87" s="5">
        <v>20.75</v>
      </c>
      <c r="U87" s="44">
        <v>94.40746</v>
      </c>
      <c r="V87" s="45">
        <v>91.77516</v>
      </c>
      <c r="W87" s="40">
        <f t="shared" si="30"/>
        <v>93.091309999999993</v>
      </c>
      <c r="X87" s="41">
        <f t="shared" si="31"/>
        <v>1.3161500000000004</v>
      </c>
      <c r="Y87" s="44">
        <v>75.54289</v>
      </c>
      <c r="Z87" s="45">
        <v>69.845979999999997</v>
      </c>
      <c r="AA87" s="40">
        <f t="shared" si="34"/>
        <v>72.694434999999999</v>
      </c>
      <c r="AB87" s="41">
        <f t="shared" si="39"/>
        <v>2.8484550000000013</v>
      </c>
      <c r="AC87" s="44">
        <v>0.256245</v>
      </c>
      <c r="AD87" s="45">
        <v>3.8806E-2</v>
      </c>
      <c r="AE87" s="40">
        <f t="shared" si="35"/>
        <v>0.1475255</v>
      </c>
      <c r="AF87" s="41">
        <f t="shared" si="40"/>
        <v>0.1087195</v>
      </c>
      <c r="AG87" s="44">
        <v>95.065200000000004</v>
      </c>
      <c r="AH87" s="45">
        <v>92.971819999999994</v>
      </c>
      <c r="AI87" s="40">
        <f t="shared" si="36"/>
        <v>94.018509999999992</v>
      </c>
      <c r="AJ87" s="41">
        <f t="shared" si="41"/>
        <v>1.0466900000000052</v>
      </c>
      <c r="AO87" s="1"/>
      <c r="AP87" s="1"/>
      <c r="AQ87" s="1"/>
      <c r="AR87" s="1"/>
    </row>
    <row r="88" spans="1:44" x14ac:dyDescent="0.25">
      <c r="A88" s="50">
        <v>23.958300000000001</v>
      </c>
      <c r="B88" s="44">
        <v>18.039090000000002</v>
      </c>
      <c r="C88" s="45">
        <v>2.724729</v>
      </c>
      <c r="D88" s="40">
        <f t="shared" si="32"/>
        <v>10.381909500000001</v>
      </c>
      <c r="E88" s="41">
        <f t="shared" si="37"/>
        <v>7.6571804999999991</v>
      </c>
      <c r="F88" s="44"/>
      <c r="G88" s="45"/>
      <c r="H88" s="40"/>
      <c r="I88" s="41"/>
      <c r="J88" s="44">
        <v>7.4352000000000001E-2</v>
      </c>
      <c r="K88" s="45">
        <v>2.3116999999999999E-2</v>
      </c>
      <c r="L88" s="40">
        <f t="shared" si="33"/>
        <v>4.87345E-2</v>
      </c>
      <c r="M88" s="41">
        <f t="shared" si="38"/>
        <v>2.5617500000000001E-2</v>
      </c>
      <c r="N88" s="44"/>
      <c r="O88" s="45"/>
      <c r="P88" s="40"/>
      <c r="Q88" s="41"/>
      <c r="T88" s="5">
        <v>21</v>
      </c>
      <c r="U88" s="44">
        <v>95.755420000000001</v>
      </c>
      <c r="V88" s="45">
        <v>93.533199999999994</v>
      </c>
      <c r="W88" s="40">
        <f t="shared" si="30"/>
        <v>94.64430999999999</v>
      </c>
      <c r="X88" s="41">
        <f t="shared" si="31"/>
        <v>1.1111100000000036</v>
      </c>
      <c r="Y88" s="44">
        <v>82.302769999999995</v>
      </c>
      <c r="Z88" s="45">
        <v>78.668239999999997</v>
      </c>
      <c r="AA88" s="40">
        <f t="shared" si="34"/>
        <v>80.485504999999989</v>
      </c>
      <c r="AB88" s="41">
        <f t="shared" si="39"/>
        <v>1.817264999999999</v>
      </c>
      <c r="AC88" s="44">
        <v>0.46388400000000002</v>
      </c>
      <c r="AD88" s="45">
        <v>4.0599000000000003E-2</v>
      </c>
      <c r="AE88" s="40">
        <f t="shared" si="35"/>
        <v>0.25224150000000001</v>
      </c>
      <c r="AF88" s="41">
        <f t="shared" si="40"/>
        <v>0.21164249999999998</v>
      </c>
      <c r="AG88" s="44">
        <v>95.583569999999995</v>
      </c>
      <c r="AH88" s="45">
        <v>95.015450000000001</v>
      </c>
      <c r="AI88" s="40">
        <f t="shared" si="36"/>
        <v>95.299509999999998</v>
      </c>
      <c r="AJ88" s="41">
        <f t="shared" si="41"/>
        <v>0.28405999999999665</v>
      </c>
      <c r="AO88" s="1"/>
      <c r="AP88" s="1"/>
      <c r="AQ88" s="1"/>
      <c r="AR88" s="1"/>
    </row>
    <row r="89" spans="1:44" x14ac:dyDescent="0.25">
      <c r="A89" s="50">
        <v>24.208300000000001</v>
      </c>
      <c r="B89" s="44">
        <v>26.21584</v>
      </c>
      <c r="C89" s="45">
        <v>4.6225719999999999</v>
      </c>
      <c r="D89" s="40">
        <f t="shared" si="32"/>
        <v>15.419205999999999</v>
      </c>
      <c r="E89" s="41">
        <f t="shared" si="37"/>
        <v>10.796633999999999</v>
      </c>
      <c r="F89" s="44"/>
      <c r="G89" s="45"/>
      <c r="H89" s="40"/>
      <c r="I89" s="41"/>
      <c r="J89" s="44">
        <v>0.119612</v>
      </c>
      <c r="K89" s="45">
        <v>0.108207</v>
      </c>
      <c r="L89" s="40">
        <f t="shared" si="33"/>
        <v>0.1139095</v>
      </c>
      <c r="M89" s="41">
        <f t="shared" si="38"/>
        <v>5.7024999999999984E-3</v>
      </c>
      <c r="N89" s="44"/>
      <c r="O89" s="45"/>
      <c r="P89" s="40"/>
      <c r="Q89" s="41"/>
      <c r="T89" s="5">
        <v>21.25</v>
      </c>
      <c r="U89" s="44">
        <v>97.224590000000006</v>
      </c>
      <c r="V89" s="45">
        <v>96.808769999999996</v>
      </c>
      <c r="W89" s="40">
        <f t="shared" si="30"/>
        <v>97.016680000000008</v>
      </c>
      <c r="X89" s="41">
        <f t="shared" si="31"/>
        <v>0.20791000000000534</v>
      </c>
      <c r="Y89" s="44">
        <v>92.491039999999998</v>
      </c>
      <c r="Z89" s="45">
        <v>91.17107</v>
      </c>
      <c r="AA89" s="40">
        <f t="shared" si="34"/>
        <v>91.831054999999992</v>
      </c>
      <c r="AB89" s="41">
        <f t="shared" si="39"/>
        <v>0.65998499999999893</v>
      </c>
      <c r="AC89" s="44">
        <v>0.51069799999999999</v>
      </c>
      <c r="AD89" s="45">
        <v>9.7247E-2</v>
      </c>
      <c r="AE89" s="40">
        <f t="shared" si="35"/>
        <v>0.30397249999999998</v>
      </c>
      <c r="AF89" s="41">
        <f t="shared" si="40"/>
        <v>0.20672549999999998</v>
      </c>
      <c r="AG89" s="44">
        <v>97.699920000000006</v>
      </c>
      <c r="AH89" s="45">
        <v>98.056740000000005</v>
      </c>
      <c r="AI89" s="40">
        <f t="shared" si="36"/>
        <v>97.878330000000005</v>
      </c>
      <c r="AJ89" s="41">
        <f t="shared" si="41"/>
        <v>0.17840999999999951</v>
      </c>
      <c r="AO89" s="1"/>
      <c r="AP89" s="1"/>
      <c r="AQ89" s="1"/>
      <c r="AR89" s="1"/>
    </row>
    <row r="90" spans="1:44" x14ac:dyDescent="0.25">
      <c r="A90" s="50">
        <v>24.458300000000001</v>
      </c>
      <c r="B90" s="44">
        <v>23.316140000000001</v>
      </c>
      <c r="C90" s="45">
        <v>3.533585</v>
      </c>
      <c r="D90" s="40">
        <f t="shared" si="32"/>
        <v>13.4248625</v>
      </c>
      <c r="E90" s="41">
        <f t="shared" si="37"/>
        <v>9.8912774999999993</v>
      </c>
      <c r="F90" s="44"/>
      <c r="G90" s="45"/>
      <c r="H90" s="40"/>
      <c r="I90" s="41"/>
      <c r="J90" s="44">
        <v>6.4824999999999994E-2</v>
      </c>
      <c r="K90" s="45">
        <v>2.9672E-2</v>
      </c>
      <c r="L90" s="40">
        <f t="shared" si="33"/>
        <v>4.7248499999999999E-2</v>
      </c>
      <c r="M90" s="41">
        <f t="shared" si="38"/>
        <v>1.7576499999999984E-2</v>
      </c>
      <c r="N90" s="44"/>
      <c r="O90" s="45"/>
      <c r="P90" s="40"/>
      <c r="Q90" s="41"/>
      <c r="T90" s="5">
        <v>21.5</v>
      </c>
      <c r="U90" s="44">
        <v>98.162729999999996</v>
      </c>
      <c r="V90" s="45">
        <v>98.568290000000005</v>
      </c>
      <c r="W90" s="40">
        <f t="shared" si="30"/>
        <v>98.36551</v>
      </c>
      <c r="X90" s="41">
        <f t="shared" si="31"/>
        <v>0.20278000000000415</v>
      </c>
      <c r="Y90" s="44">
        <v>96.770200000000003</v>
      </c>
      <c r="Z90" s="45">
        <v>96.798360000000002</v>
      </c>
      <c r="AA90" s="40">
        <f t="shared" si="34"/>
        <v>96.784279999999995</v>
      </c>
      <c r="AB90" s="41">
        <f t="shared" si="39"/>
        <v>1.4079999999999869E-2</v>
      </c>
      <c r="AC90" s="44">
        <v>0.816608</v>
      </c>
      <c r="AD90" s="45">
        <v>0.131495</v>
      </c>
      <c r="AE90" s="40">
        <f t="shared" si="35"/>
        <v>0.47405150000000001</v>
      </c>
      <c r="AF90" s="41">
        <f t="shared" si="40"/>
        <v>0.34255649999999999</v>
      </c>
      <c r="AG90" s="44">
        <v>98.912480000000002</v>
      </c>
      <c r="AH90" s="45">
        <v>98.773619999999994</v>
      </c>
      <c r="AI90" s="40">
        <f t="shared" si="36"/>
        <v>98.843050000000005</v>
      </c>
      <c r="AJ90" s="41">
        <f t="shared" si="41"/>
        <v>6.9430000000004086E-2</v>
      </c>
      <c r="AO90" s="1"/>
      <c r="AP90" s="1"/>
      <c r="AQ90" s="1"/>
      <c r="AR90" s="1"/>
    </row>
    <row r="91" spans="1:44" x14ac:dyDescent="0.25">
      <c r="A91" s="50">
        <v>24.708300000000001</v>
      </c>
      <c r="B91" s="44">
        <v>31.901530000000001</v>
      </c>
      <c r="C91" s="45">
        <v>5.0516949999999996</v>
      </c>
      <c r="D91" s="40">
        <f t="shared" si="32"/>
        <v>18.476612500000002</v>
      </c>
      <c r="E91" s="41">
        <f t="shared" si="37"/>
        <v>13.424917499999998</v>
      </c>
      <c r="F91" s="44"/>
      <c r="G91" s="45"/>
      <c r="H91" s="40"/>
      <c r="I91" s="41"/>
      <c r="J91" s="44">
        <v>8.0173999999999995E-2</v>
      </c>
      <c r="K91" s="45">
        <v>3.6997000000000002E-2</v>
      </c>
      <c r="L91" s="40">
        <f t="shared" si="33"/>
        <v>5.8585499999999999E-2</v>
      </c>
      <c r="M91" s="41">
        <f t="shared" si="38"/>
        <v>2.158849999999999E-2</v>
      </c>
      <c r="N91" s="44"/>
      <c r="O91" s="45"/>
      <c r="P91" s="40"/>
      <c r="Q91" s="41"/>
      <c r="T91" s="5">
        <v>21.75</v>
      </c>
      <c r="U91" s="44">
        <v>94.077380000000005</v>
      </c>
      <c r="V91" s="45">
        <v>95.115430000000003</v>
      </c>
      <c r="W91" s="40">
        <f t="shared" si="30"/>
        <v>94.596405000000004</v>
      </c>
      <c r="X91" s="41">
        <f t="shared" si="31"/>
        <v>0.51902499999999918</v>
      </c>
      <c r="Y91" s="44">
        <v>72.971249999999998</v>
      </c>
      <c r="Z91" s="45">
        <v>70.400350000000003</v>
      </c>
      <c r="AA91" s="40">
        <f t="shared" si="34"/>
        <v>71.6858</v>
      </c>
      <c r="AB91" s="41">
        <f t="shared" si="39"/>
        <v>1.2854499999999971</v>
      </c>
      <c r="AC91" s="44">
        <v>0.13927999999999999</v>
      </c>
      <c r="AD91" s="45">
        <v>1.9616999999999999E-2</v>
      </c>
      <c r="AE91" s="40">
        <f t="shared" si="35"/>
        <v>7.9448499999999991E-2</v>
      </c>
      <c r="AF91" s="41">
        <f t="shared" si="40"/>
        <v>5.9831499999999996E-2</v>
      </c>
      <c r="AG91" s="44">
        <v>93.786349999999999</v>
      </c>
      <c r="AH91" s="45">
        <v>93.547669999999997</v>
      </c>
      <c r="AI91" s="40">
        <f t="shared" si="36"/>
        <v>93.667010000000005</v>
      </c>
      <c r="AJ91" s="41">
        <f t="shared" si="41"/>
        <v>0.1193400000000011</v>
      </c>
      <c r="AO91" s="1"/>
      <c r="AP91" s="1"/>
      <c r="AQ91" s="1"/>
      <c r="AR91" s="1"/>
    </row>
    <row r="92" spans="1:44" x14ac:dyDescent="0.25">
      <c r="A92" s="50">
        <v>24.958300000000001</v>
      </c>
      <c r="B92" s="44">
        <v>27.008500000000002</v>
      </c>
      <c r="C92" s="45">
        <v>3.8841239999999999</v>
      </c>
      <c r="D92" s="40">
        <f t="shared" si="32"/>
        <v>15.446312000000001</v>
      </c>
      <c r="E92" s="41">
        <f t="shared" si="37"/>
        <v>11.562188000000001</v>
      </c>
      <c r="F92" s="44"/>
      <c r="G92" s="45"/>
      <c r="H92" s="40"/>
      <c r="I92" s="41"/>
      <c r="J92" s="44">
        <v>6.1359999999999998E-2</v>
      </c>
      <c r="K92" s="45">
        <v>2.1751E-2</v>
      </c>
      <c r="L92" s="40">
        <f t="shared" si="33"/>
        <v>4.1555499999999995E-2</v>
      </c>
      <c r="M92" s="41">
        <f t="shared" si="38"/>
        <v>1.9804499999999999E-2</v>
      </c>
      <c r="N92" s="44"/>
      <c r="O92" s="45"/>
      <c r="P92" s="40"/>
      <c r="Q92" s="41"/>
      <c r="T92" s="5">
        <v>22</v>
      </c>
      <c r="U92" s="44">
        <v>99.790909999999997</v>
      </c>
      <c r="V92" s="45">
        <v>99.941310000000001</v>
      </c>
      <c r="W92" s="40">
        <f t="shared" si="30"/>
        <v>99.866109999999992</v>
      </c>
      <c r="X92" s="41">
        <f t="shared" si="31"/>
        <v>7.5200000000002376E-2</v>
      </c>
      <c r="Y92" s="44">
        <v>99.99324</v>
      </c>
      <c r="Z92" s="45">
        <v>99.884870000000006</v>
      </c>
      <c r="AA92" s="40">
        <f t="shared" si="34"/>
        <v>99.939054999999996</v>
      </c>
      <c r="AB92" s="41">
        <f t="shared" si="39"/>
        <v>5.4184999999996812E-2</v>
      </c>
      <c r="AC92" s="44">
        <v>3.150404</v>
      </c>
      <c r="AD92" s="45">
        <v>0.92737599999999998</v>
      </c>
      <c r="AE92" s="40">
        <f t="shared" si="35"/>
        <v>2.0388899999999999</v>
      </c>
      <c r="AF92" s="41">
        <f t="shared" si="40"/>
        <v>1.1115140000000001</v>
      </c>
      <c r="AG92" s="44">
        <v>99.989400000000003</v>
      </c>
      <c r="AH92" s="45">
        <v>99.978359999999995</v>
      </c>
      <c r="AI92" s="40">
        <f t="shared" si="36"/>
        <v>99.983879999999999</v>
      </c>
      <c r="AJ92" s="41">
        <f t="shared" si="41"/>
        <v>5.5200000000041874E-3</v>
      </c>
      <c r="AO92" s="1"/>
      <c r="AP92" s="1"/>
      <c r="AQ92" s="1"/>
      <c r="AR92" s="1"/>
    </row>
    <row r="93" spans="1:44" x14ac:dyDescent="0.25">
      <c r="A93" s="50">
        <v>25.208300000000001</v>
      </c>
      <c r="B93" s="44">
        <v>47.653190000000002</v>
      </c>
      <c r="C93" s="45">
        <v>10.62978</v>
      </c>
      <c r="D93" s="40">
        <f t="shared" si="32"/>
        <v>29.141485000000003</v>
      </c>
      <c r="E93" s="41">
        <f t="shared" si="37"/>
        <v>18.511705000000003</v>
      </c>
      <c r="F93" s="44"/>
      <c r="G93" s="45"/>
      <c r="H93" s="40"/>
      <c r="I93" s="41"/>
      <c r="J93" s="44">
        <v>0.13214300000000001</v>
      </c>
      <c r="K93" s="45">
        <v>0.136104</v>
      </c>
      <c r="L93" s="40">
        <f t="shared" si="33"/>
        <v>0.13412350000000001</v>
      </c>
      <c r="M93" s="41">
        <f t="shared" si="38"/>
        <v>1.9804999999999962E-3</v>
      </c>
      <c r="N93" s="44"/>
      <c r="O93" s="45"/>
      <c r="P93" s="40"/>
      <c r="Q93" s="41"/>
      <c r="T93" s="5">
        <v>22.25</v>
      </c>
      <c r="U93" s="44">
        <v>98.171880000000002</v>
      </c>
      <c r="V93" s="45">
        <v>99.033429999999996</v>
      </c>
      <c r="W93" s="40">
        <f t="shared" si="30"/>
        <v>98.602654999999999</v>
      </c>
      <c r="X93" s="41">
        <f t="shared" si="31"/>
        <v>0.43077499999999697</v>
      </c>
      <c r="Y93" s="44">
        <v>93.222049999999996</v>
      </c>
      <c r="Z93" s="45">
        <v>93.692260000000005</v>
      </c>
      <c r="AA93" s="40">
        <f t="shared" si="34"/>
        <v>93.457155</v>
      </c>
      <c r="AB93" s="41">
        <f t="shared" si="39"/>
        <v>0.23510500000000434</v>
      </c>
      <c r="AC93" s="44">
        <v>0.84754399999999996</v>
      </c>
      <c r="AD93" s="45">
        <v>9.0792999999999999E-2</v>
      </c>
      <c r="AE93" s="40">
        <f t="shared" si="35"/>
        <v>0.46916849999999999</v>
      </c>
      <c r="AF93" s="41">
        <f t="shared" si="40"/>
        <v>0.37837549999999992</v>
      </c>
      <c r="AG93" s="44">
        <v>98.045559999999995</v>
      </c>
      <c r="AH93" s="45">
        <v>98.483959999999996</v>
      </c>
      <c r="AI93" s="40">
        <f t="shared" si="36"/>
        <v>98.264759999999995</v>
      </c>
      <c r="AJ93" s="41">
        <f t="shared" si="41"/>
        <v>0.21920000000000073</v>
      </c>
      <c r="AO93" s="1"/>
      <c r="AP93" s="1"/>
      <c r="AQ93" s="1"/>
      <c r="AR93" s="1"/>
    </row>
    <row r="94" spans="1:44" x14ac:dyDescent="0.25">
      <c r="A94" s="50">
        <v>25.458300000000001</v>
      </c>
      <c r="B94" s="44">
        <v>34.466270000000002</v>
      </c>
      <c r="C94" s="45">
        <v>4.8826419999999997</v>
      </c>
      <c r="D94" s="40">
        <f t="shared" si="32"/>
        <v>19.674455999999999</v>
      </c>
      <c r="E94" s="41">
        <f t="shared" si="37"/>
        <v>14.791814000000002</v>
      </c>
      <c r="F94" s="44"/>
      <c r="G94" s="45"/>
      <c r="H94" s="40"/>
      <c r="I94" s="41"/>
      <c r="J94" s="44">
        <v>6.5883999999999998E-2</v>
      </c>
      <c r="K94" s="45">
        <v>1.6544E-2</v>
      </c>
      <c r="L94" s="40">
        <f t="shared" si="33"/>
        <v>4.1214000000000001E-2</v>
      </c>
      <c r="M94" s="41">
        <f t="shared" si="38"/>
        <v>2.4669999999999994E-2</v>
      </c>
      <c r="N94" s="44"/>
      <c r="O94" s="45"/>
      <c r="P94" s="40"/>
      <c r="Q94" s="41"/>
      <c r="T94" s="5">
        <v>22.5</v>
      </c>
      <c r="U94" s="44">
        <v>98.077169999999995</v>
      </c>
      <c r="V94" s="45">
        <v>98.930390000000003</v>
      </c>
      <c r="W94" s="40">
        <f t="shared" si="30"/>
        <v>98.503780000000006</v>
      </c>
      <c r="X94" s="41">
        <f t="shared" si="31"/>
        <v>0.42661000000000371</v>
      </c>
      <c r="Y94" s="44">
        <v>91.438720000000004</v>
      </c>
      <c r="Z94" s="45">
        <v>90.07602</v>
      </c>
      <c r="AA94" s="40">
        <f t="shared" si="34"/>
        <v>90.757370000000009</v>
      </c>
      <c r="AB94" s="41">
        <f t="shared" si="39"/>
        <v>0.68135000000000179</v>
      </c>
      <c r="AC94" s="44">
        <v>0.77945699999999996</v>
      </c>
      <c r="AD94" s="45">
        <v>9.1322E-2</v>
      </c>
      <c r="AE94" s="40">
        <f t="shared" si="35"/>
        <v>0.43538949999999998</v>
      </c>
      <c r="AF94" s="41">
        <f t="shared" si="40"/>
        <v>0.34406749999999997</v>
      </c>
      <c r="AG94" s="44">
        <v>97.585840000000005</v>
      </c>
      <c r="AH94" s="45">
        <v>97.882580000000004</v>
      </c>
      <c r="AI94" s="40">
        <f t="shared" si="36"/>
        <v>97.734210000000004</v>
      </c>
      <c r="AJ94" s="41">
        <f t="shared" si="41"/>
        <v>0.14836999999999986</v>
      </c>
      <c r="AO94" s="1"/>
      <c r="AP94" s="1"/>
      <c r="AQ94" s="1"/>
      <c r="AR94" s="1"/>
    </row>
    <row r="95" spans="1:44" x14ac:dyDescent="0.25">
      <c r="A95" s="50">
        <v>25.708300000000001</v>
      </c>
      <c r="B95" s="44">
        <v>40.264400000000002</v>
      </c>
      <c r="C95" s="45">
        <v>5.7877029999999996</v>
      </c>
      <c r="D95" s="40">
        <f t="shared" si="32"/>
        <v>23.026051500000001</v>
      </c>
      <c r="E95" s="41">
        <f t="shared" si="37"/>
        <v>17.238348500000001</v>
      </c>
      <c r="F95" s="44"/>
      <c r="G95" s="45"/>
      <c r="H95" s="40"/>
      <c r="I95" s="41"/>
      <c r="J95" s="44">
        <v>7.6605999999999994E-2</v>
      </c>
      <c r="K95" s="45">
        <v>2.2519000000000001E-2</v>
      </c>
      <c r="L95" s="40">
        <f t="shared" si="33"/>
        <v>4.9562499999999995E-2</v>
      </c>
      <c r="M95" s="41">
        <f t="shared" si="38"/>
        <v>2.7043499999999995E-2</v>
      </c>
      <c r="N95" s="44"/>
      <c r="O95" s="45"/>
      <c r="P95" s="40"/>
      <c r="Q95" s="41"/>
      <c r="T95" s="5">
        <v>22.75</v>
      </c>
      <c r="U95" s="44">
        <v>98.022800000000004</v>
      </c>
      <c r="V95" s="45">
        <v>98.867310000000003</v>
      </c>
      <c r="W95" s="40">
        <f t="shared" si="30"/>
        <v>98.445054999999996</v>
      </c>
      <c r="X95" s="41">
        <f t="shared" si="31"/>
        <v>0.42225499999999982</v>
      </c>
      <c r="Y95" s="44">
        <v>90.401139999999998</v>
      </c>
      <c r="Z95" s="45">
        <v>87.369739999999993</v>
      </c>
      <c r="AA95" s="40">
        <f t="shared" si="34"/>
        <v>88.885439999999988</v>
      </c>
      <c r="AB95" s="41">
        <f t="shared" si="39"/>
        <v>1.5157000000000025</v>
      </c>
      <c r="AC95" s="44">
        <v>1.0093760000000001</v>
      </c>
      <c r="AD95" s="45">
        <v>6.6754999999999995E-2</v>
      </c>
      <c r="AE95" s="40">
        <f t="shared" si="35"/>
        <v>0.53806549999999997</v>
      </c>
      <c r="AF95" s="41">
        <f t="shared" si="40"/>
        <v>0.47131050000000002</v>
      </c>
      <c r="AG95" s="44">
        <v>97.730900000000005</v>
      </c>
      <c r="AH95" s="45">
        <v>97.791240000000002</v>
      </c>
      <c r="AI95" s="40">
        <f t="shared" si="36"/>
        <v>97.761070000000004</v>
      </c>
      <c r="AJ95" s="41">
        <f t="shared" si="41"/>
        <v>3.016999999999825E-2</v>
      </c>
      <c r="AO95" s="1"/>
      <c r="AP95" s="1"/>
      <c r="AQ95" s="1"/>
      <c r="AR95" s="1"/>
    </row>
    <row r="96" spans="1:44" x14ac:dyDescent="0.25">
      <c r="A96" s="50">
        <v>25.958300000000001</v>
      </c>
      <c r="B96" s="44">
        <v>54.052169999999997</v>
      </c>
      <c r="C96" s="45">
        <v>12.64217</v>
      </c>
      <c r="D96" s="40">
        <f t="shared" si="32"/>
        <v>33.347169999999998</v>
      </c>
      <c r="E96" s="41">
        <f t="shared" si="37"/>
        <v>20.704999999999998</v>
      </c>
      <c r="F96" s="44"/>
      <c r="G96" s="45"/>
      <c r="H96" s="40"/>
      <c r="I96" s="41"/>
      <c r="J96" s="44">
        <v>8.6303000000000005E-2</v>
      </c>
      <c r="K96" s="45">
        <v>9.3405000000000002E-2</v>
      </c>
      <c r="L96" s="40">
        <f t="shared" si="33"/>
        <v>8.9854000000000003E-2</v>
      </c>
      <c r="M96" s="41">
        <f t="shared" si="38"/>
        <v>3.5509999999999982E-3</v>
      </c>
      <c r="N96" s="44"/>
      <c r="O96" s="45"/>
      <c r="P96" s="40"/>
      <c r="Q96" s="41"/>
      <c r="T96" s="5">
        <v>23</v>
      </c>
      <c r="U96" s="44">
        <v>98.303049999999999</v>
      </c>
      <c r="V96" s="45">
        <v>99.105189999999993</v>
      </c>
      <c r="W96" s="40">
        <f t="shared" si="30"/>
        <v>98.704119999999989</v>
      </c>
      <c r="X96" s="41">
        <f t="shared" si="31"/>
        <v>0.40106999999999715</v>
      </c>
      <c r="Y96" s="44">
        <v>91.276610000000005</v>
      </c>
      <c r="Z96" s="45">
        <v>90.21472</v>
      </c>
      <c r="AA96" s="40">
        <f t="shared" si="34"/>
        <v>90.745665000000002</v>
      </c>
      <c r="AB96" s="41">
        <f t="shared" si="39"/>
        <v>0.53094500000000255</v>
      </c>
      <c r="AC96" s="44">
        <v>1.1061449999999999</v>
      </c>
      <c r="AD96" s="45">
        <v>8.1488000000000005E-2</v>
      </c>
      <c r="AE96" s="40">
        <f t="shared" si="35"/>
        <v>0.59381649999999997</v>
      </c>
      <c r="AF96" s="41">
        <f t="shared" si="40"/>
        <v>0.51232849999999996</v>
      </c>
      <c r="AG96" s="44">
        <v>98.574330000000003</v>
      </c>
      <c r="AH96" s="45">
        <v>98.82723</v>
      </c>
      <c r="AI96" s="40">
        <f t="shared" si="36"/>
        <v>98.700780000000009</v>
      </c>
      <c r="AJ96" s="41">
        <f t="shared" si="41"/>
        <v>0.1264499999999984</v>
      </c>
      <c r="AO96" s="1"/>
      <c r="AP96" s="1"/>
      <c r="AQ96" s="1"/>
      <c r="AR96" s="1"/>
    </row>
    <row r="97" spans="1:44" x14ac:dyDescent="0.25">
      <c r="A97" s="50">
        <v>26.208300000000001</v>
      </c>
      <c r="B97" s="44">
        <v>59.990870000000001</v>
      </c>
      <c r="C97" s="45">
        <v>13.53816</v>
      </c>
      <c r="D97" s="40">
        <f t="shared" si="32"/>
        <v>36.764515000000003</v>
      </c>
      <c r="E97" s="41">
        <f t="shared" si="37"/>
        <v>23.226354999999998</v>
      </c>
      <c r="F97" s="44"/>
      <c r="G97" s="45"/>
      <c r="H97" s="40"/>
      <c r="I97" s="41"/>
      <c r="J97" s="44">
        <v>7.7970999999999999E-2</v>
      </c>
      <c r="K97" s="45">
        <v>4.2203999999999998E-2</v>
      </c>
      <c r="L97" s="40">
        <f t="shared" si="33"/>
        <v>6.0087500000000002E-2</v>
      </c>
      <c r="M97" s="41">
        <f t="shared" si="38"/>
        <v>1.7883499999999993E-2</v>
      </c>
      <c r="N97" s="44"/>
      <c r="O97" s="45"/>
      <c r="P97" s="40"/>
      <c r="Q97" s="41"/>
      <c r="T97" s="5">
        <v>23.25</v>
      </c>
      <c r="U97" s="44">
        <v>99.210009999999997</v>
      </c>
      <c r="V97" s="45">
        <v>99.584689999999995</v>
      </c>
      <c r="W97" s="40">
        <f t="shared" si="30"/>
        <v>99.397349999999989</v>
      </c>
      <c r="X97" s="41">
        <f t="shared" si="31"/>
        <v>0.18733999999999892</v>
      </c>
      <c r="Y97" s="44">
        <v>95.400850000000005</v>
      </c>
      <c r="Z97" s="45">
        <v>95.189440000000005</v>
      </c>
      <c r="AA97" s="40">
        <f t="shared" si="34"/>
        <v>95.295145000000005</v>
      </c>
      <c r="AB97" s="41">
        <f t="shared" si="39"/>
        <v>0.10570500000000038</v>
      </c>
      <c r="AC97" s="44">
        <v>1.992529</v>
      </c>
      <c r="AD97" s="45">
        <v>0.13316800000000001</v>
      </c>
      <c r="AE97" s="40">
        <f t="shared" si="35"/>
        <v>1.0628485000000001</v>
      </c>
      <c r="AF97" s="41">
        <f t="shared" si="40"/>
        <v>0.92968049999999969</v>
      </c>
      <c r="AG97" s="44">
        <v>99.399439999999998</v>
      </c>
      <c r="AH97" s="45">
        <v>99.447640000000007</v>
      </c>
      <c r="AI97" s="40">
        <f t="shared" si="36"/>
        <v>99.423540000000003</v>
      </c>
      <c r="AJ97" s="41">
        <f t="shared" si="41"/>
        <v>2.4100000000004229E-2</v>
      </c>
      <c r="AO97" s="1"/>
      <c r="AP97" s="1"/>
      <c r="AQ97" s="1"/>
      <c r="AR97" s="1"/>
    </row>
    <row r="98" spans="1:44" x14ac:dyDescent="0.25">
      <c r="A98" s="50">
        <v>26.458300000000001</v>
      </c>
      <c r="B98" s="44">
        <v>49.850270000000002</v>
      </c>
      <c r="C98" s="45">
        <v>11.113200000000001</v>
      </c>
      <c r="D98" s="40">
        <f t="shared" si="32"/>
        <v>30.481735</v>
      </c>
      <c r="E98" s="41">
        <f t="shared" si="37"/>
        <v>19.368534999999998</v>
      </c>
      <c r="F98" s="44"/>
      <c r="G98" s="45"/>
      <c r="H98" s="40"/>
      <c r="I98" s="41"/>
      <c r="J98" s="44">
        <v>6.9502999999999995E-2</v>
      </c>
      <c r="K98" s="45">
        <v>2.1853000000000001E-2</v>
      </c>
      <c r="L98" s="40">
        <f t="shared" si="33"/>
        <v>4.5677999999999996E-2</v>
      </c>
      <c r="M98" s="41">
        <f t="shared" si="38"/>
        <v>2.3824999999999999E-2</v>
      </c>
      <c r="N98" s="44"/>
      <c r="O98" s="45"/>
      <c r="P98" s="40"/>
      <c r="Q98" s="41"/>
      <c r="T98" s="5">
        <v>23.5</v>
      </c>
      <c r="U98" s="44">
        <v>99.477490000000003</v>
      </c>
      <c r="V98" s="45">
        <v>99.683779999999999</v>
      </c>
      <c r="W98" s="40">
        <f t="shared" si="30"/>
        <v>99.580635000000001</v>
      </c>
      <c r="X98" s="41">
        <f t="shared" si="31"/>
        <v>0.10314499999999781</v>
      </c>
      <c r="Y98" s="44">
        <v>97.409840000000003</v>
      </c>
      <c r="Z98" s="45">
        <v>97.460999999999999</v>
      </c>
      <c r="AA98" s="40">
        <f t="shared" si="34"/>
        <v>97.435419999999993</v>
      </c>
      <c r="AB98" s="41">
        <f t="shared" si="39"/>
        <v>2.5579999999997934E-2</v>
      </c>
      <c r="AC98" s="44">
        <v>2.6900029999999999</v>
      </c>
      <c r="AD98" s="45">
        <v>0.18681</v>
      </c>
      <c r="AE98" s="40">
        <f t="shared" si="35"/>
        <v>1.4384064999999999</v>
      </c>
      <c r="AF98" s="41">
        <f t="shared" si="40"/>
        <v>1.2515965</v>
      </c>
      <c r="AG98" s="44">
        <v>99.641559999999998</v>
      </c>
      <c r="AH98" s="45">
        <v>99.75206</v>
      </c>
      <c r="AI98" s="40">
        <f t="shared" si="36"/>
        <v>99.696809999999999</v>
      </c>
      <c r="AJ98" s="41">
        <f t="shared" si="41"/>
        <v>5.5250000000000903E-2</v>
      </c>
      <c r="AO98" s="1"/>
      <c r="AP98" s="1"/>
      <c r="AQ98" s="1"/>
      <c r="AR98" s="1"/>
    </row>
    <row r="99" spans="1:44" x14ac:dyDescent="0.25">
      <c r="A99" s="50">
        <v>26.708300000000001</v>
      </c>
      <c r="B99" s="44">
        <v>54.145150000000001</v>
      </c>
      <c r="C99" s="45">
        <v>13.09909</v>
      </c>
      <c r="D99" s="40">
        <f t="shared" si="32"/>
        <v>33.622120000000002</v>
      </c>
      <c r="E99" s="41">
        <f t="shared" si="37"/>
        <v>20.523029999999995</v>
      </c>
      <c r="F99" s="44"/>
      <c r="G99" s="45"/>
      <c r="H99" s="40"/>
      <c r="I99" s="41"/>
      <c r="J99" s="44">
        <v>6.515E-2</v>
      </c>
      <c r="K99" s="45">
        <v>3.4914000000000001E-2</v>
      </c>
      <c r="L99" s="40">
        <f t="shared" si="33"/>
        <v>5.0032E-2</v>
      </c>
      <c r="M99" s="41">
        <f t="shared" si="38"/>
        <v>1.5118000000000001E-2</v>
      </c>
      <c r="N99" s="44"/>
      <c r="O99" s="45"/>
      <c r="P99" s="40"/>
      <c r="Q99" s="41"/>
      <c r="T99" s="5">
        <v>23.75</v>
      </c>
      <c r="U99" s="44">
        <v>97.010450000000006</v>
      </c>
      <c r="V99" s="45">
        <v>96.72054</v>
      </c>
      <c r="W99" s="40">
        <f t="shared" si="30"/>
        <v>96.86549500000001</v>
      </c>
      <c r="X99" s="41">
        <f t="shared" si="31"/>
        <v>0.14495500000000303</v>
      </c>
      <c r="Y99" s="44">
        <v>82.186160000000001</v>
      </c>
      <c r="Z99" s="45">
        <v>79.808760000000007</v>
      </c>
      <c r="AA99" s="40">
        <f t="shared" si="34"/>
        <v>80.997460000000004</v>
      </c>
      <c r="AB99" s="41">
        <f t="shared" si="39"/>
        <v>1.1886999999999972</v>
      </c>
      <c r="AC99" s="44">
        <v>1.199379</v>
      </c>
      <c r="AD99" s="45">
        <v>2.9451000000000001E-2</v>
      </c>
      <c r="AE99" s="40">
        <f t="shared" si="35"/>
        <v>0.61441499999999993</v>
      </c>
      <c r="AF99" s="41">
        <f t="shared" si="40"/>
        <v>0.58496400000000004</v>
      </c>
      <c r="AG99" s="44">
        <v>96.037350000000004</v>
      </c>
      <c r="AH99" s="45">
        <v>96.051339999999996</v>
      </c>
      <c r="AI99" s="40">
        <f t="shared" si="36"/>
        <v>96.044344999999993</v>
      </c>
      <c r="AJ99" s="41">
        <f t="shared" si="41"/>
        <v>6.9949999999963089E-3</v>
      </c>
      <c r="AO99" s="1"/>
      <c r="AP99" s="1"/>
      <c r="AQ99" s="1"/>
      <c r="AR99" s="1"/>
    </row>
    <row r="100" spans="1:44" x14ac:dyDescent="0.25">
      <c r="A100" s="50">
        <v>26.958300000000001</v>
      </c>
      <c r="B100" s="44">
        <v>74.974490000000003</v>
      </c>
      <c r="C100" s="45">
        <v>30.49494</v>
      </c>
      <c r="D100" s="40">
        <f t="shared" si="32"/>
        <v>52.734715000000001</v>
      </c>
      <c r="E100" s="41">
        <f t="shared" si="37"/>
        <v>22.239774999999987</v>
      </c>
      <c r="F100" s="44"/>
      <c r="G100" s="45"/>
      <c r="H100" s="40"/>
      <c r="I100" s="41"/>
      <c r="J100" s="44">
        <v>0.113927</v>
      </c>
      <c r="K100" s="45">
        <v>8.8061E-2</v>
      </c>
      <c r="L100" s="40">
        <f t="shared" si="33"/>
        <v>0.100994</v>
      </c>
      <c r="M100" s="41">
        <f t="shared" si="38"/>
        <v>1.2933000000000059E-2</v>
      </c>
      <c r="N100" s="44"/>
      <c r="O100" s="45"/>
      <c r="P100" s="40"/>
      <c r="Q100" s="41"/>
      <c r="T100" s="5">
        <v>24</v>
      </c>
      <c r="U100" s="44">
        <v>97.308940000000007</v>
      </c>
      <c r="V100" s="45">
        <v>96.344200000000001</v>
      </c>
      <c r="W100" s="40">
        <f t="shared" si="30"/>
        <v>96.826570000000004</v>
      </c>
      <c r="X100" s="41">
        <f t="shared" si="31"/>
        <v>0.48237000000000302</v>
      </c>
      <c r="Y100" s="44">
        <v>79.755600000000001</v>
      </c>
      <c r="Z100" s="45">
        <v>80.179050000000004</v>
      </c>
      <c r="AA100" s="40">
        <f t="shared" si="34"/>
        <v>79.967325000000002</v>
      </c>
      <c r="AB100" s="41">
        <f t="shared" si="39"/>
        <v>0.21172500000000125</v>
      </c>
      <c r="AC100" s="44">
        <v>0.76130900000000001</v>
      </c>
      <c r="AD100" s="45">
        <v>3.4880000000000001E-2</v>
      </c>
      <c r="AE100" s="40">
        <f t="shared" si="35"/>
        <v>0.39809450000000002</v>
      </c>
      <c r="AF100" s="41">
        <f t="shared" si="40"/>
        <v>0.36321449999999994</v>
      </c>
      <c r="AG100" s="44">
        <v>95.342699999999994</v>
      </c>
      <c r="AH100" s="45">
        <v>94.783709999999999</v>
      </c>
      <c r="AI100" s="40">
        <f t="shared" si="36"/>
        <v>95.063204999999996</v>
      </c>
      <c r="AJ100" s="41">
        <f t="shared" si="41"/>
        <v>0.27949499999999716</v>
      </c>
      <c r="AO100" s="1"/>
      <c r="AP100" s="1"/>
      <c r="AQ100" s="1"/>
      <c r="AR100" s="1"/>
    </row>
    <row r="101" spans="1:44" x14ac:dyDescent="0.25">
      <c r="A101" s="50">
        <v>27.208300000000001</v>
      </c>
      <c r="B101" s="44">
        <v>94.193550000000002</v>
      </c>
      <c r="C101" s="45">
        <v>64.374769999999998</v>
      </c>
      <c r="D101" s="40">
        <f t="shared" si="32"/>
        <v>79.28416</v>
      </c>
      <c r="E101" s="41">
        <f t="shared" si="37"/>
        <v>14.909389999999982</v>
      </c>
      <c r="F101" s="44"/>
      <c r="G101" s="45"/>
      <c r="H101" s="40"/>
      <c r="I101" s="41"/>
      <c r="J101" s="44">
        <v>0.16070599999999999</v>
      </c>
      <c r="K101" s="45">
        <v>0.42036600000000002</v>
      </c>
      <c r="L101" s="40">
        <f t="shared" si="33"/>
        <v>0.29053600000000002</v>
      </c>
      <c r="M101" s="41">
        <f t="shared" si="38"/>
        <v>0.12982999999999997</v>
      </c>
      <c r="N101" s="44"/>
      <c r="O101" s="45"/>
      <c r="P101" s="40"/>
      <c r="Q101" s="41"/>
      <c r="T101" s="5">
        <v>24.25</v>
      </c>
      <c r="U101" s="44">
        <v>98.823939999999993</v>
      </c>
      <c r="V101" s="45">
        <v>97.97157</v>
      </c>
      <c r="W101" s="40">
        <f t="shared" si="30"/>
        <v>98.397754999999989</v>
      </c>
      <c r="X101" s="41">
        <f t="shared" si="31"/>
        <v>0.42618499999999671</v>
      </c>
      <c r="Y101" s="44">
        <v>89.548919999999995</v>
      </c>
      <c r="Z101" s="45">
        <v>87.781289999999998</v>
      </c>
      <c r="AA101" s="40">
        <f t="shared" si="34"/>
        <v>88.665104999999997</v>
      </c>
      <c r="AB101" s="41">
        <f t="shared" si="39"/>
        <v>0.88381499999999846</v>
      </c>
      <c r="AC101" s="44">
        <v>1.7947919999999999</v>
      </c>
      <c r="AD101" s="45">
        <v>4.1914E-2</v>
      </c>
      <c r="AE101" s="40">
        <f t="shared" si="35"/>
        <v>0.91835299999999997</v>
      </c>
      <c r="AF101" s="41">
        <f t="shared" si="40"/>
        <v>0.87643899999999986</v>
      </c>
      <c r="AG101" s="44">
        <v>97.519769999999994</v>
      </c>
      <c r="AH101" s="45">
        <v>96.951669999999993</v>
      </c>
      <c r="AI101" s="40">
        <f t="shared" si="36"/>
        <v>97.235719999999986</v>
      </c>
      <c r="AJ101" s="41">
        <f t="shared" si="41"/>
        <v>0.28405000000000058</v>
      </c>
      <c r="AO101" s="1"/>
      <c r="AP101" s="1"/>
      <c r="AQ101" s="1"/>
      <c r="AR101" s="1"/>
    </row>
    <row r="102" spans="1:44" x14ac:dyDescent="0.25">
      <c r="A102" s="50">
        <v>27.458300000000001</v>
      </c>
      <c r="B102" s="44">
        <v>67.052149999999997</v>
      </c>
      <c r="C102" s="45">
        <v>33.013469999999998</v>
      </c>
      <c r="D102" s="40">
        <f t="shared" si="32"/>
        <v>50.032809999999998</v>
      </c>
      <c r="E102" s="41">
        <f t="shared" si="37"/>
        <v>17.019340000000003</v>
      </c>
      <c r="F102" s="44"/>
      <c r="G102" s="45"/>
      <c r="H102" s="40"/>
      <c r="I102" s="41"/>
      <c r="J102" s="44">
        <v>2.9007000000000002E-2</v>
      </c>
      <c r="K102" s="45">
        <v>3.0269999999999998E-2</v>
      </c>
      <c r="L102" s="40">
        <f t="shared" si="33"/>
        <v>2.9638499999999998E-2</v>
      </c>
      <c r="M102" s="41">
        <f t="shared" si="38"/>
        <v>6.3149999999999838E-4</v>
      </c>
      <c r="N102" s="44"/>
      <c r="O102" s="45"/>
      <c r="P102" s="40"/>
      <c r="Q102" s="41"/>
      <c r="T102" s="5">
        <v>24.5</v>
      </c>
      <c r="U102" s="44">
        <v>99.402969999999996</v>
      </c>
      <c r="V102" s="45">
        <v>98.839309999999998</v>
      </c>
      <c r="W102" s="40">
        <f t="shared" si="30"/>
        <v>99.121139999999997</v>
      </c>
      <c r="X102" s="41">
        <f t="shared" si="31"/>
        <v>0.2818299999999993</v>
      </c>
      <c r="Y102" s="44">
        <v>94.162459999999996</v>
      </c>
      <c r="Z102" s="45">
        <v>93.018299999999996</v>
      </c>
      <c r="AA102" s="40">
        <f t="shared" si="34"/>
        <v>93.590379999999996</v>
      </c>
      <c r="AB102" s="41">
        <f t="shared" si="39"/>
        <v>0.5720799999999997</v>
      </c>
      <c r="AC102" s="44">
        <v>2.7988759999999999</v>
      </c>
      <c r="AD102" s="45">
        <v>9.9107000000000001E-2</v>
      </c>
      <c r="AE102" s="40">
        <f t="shared" si="35"/>
        <v>1.4489915</v>
      </c>
      <c r="AF102" s="41">
        <f t="shared" si="40"/>
        <v>1.3498844999999999</v>
      </c>
      <c r="AG102" s="44">
        <v>98.820639999999997</v>
      </c>
      <c r="AH102" s="45">
        <v>98.324920000000006</v>
      </c>
      <c r="AI102" s="40">
        <f t="shared" si="36"/>
        <v>98.572779999999995</v>
      </c>
      <c r="AJ102" s="41">
        <f t="shared" si="41"/>
        <v>0.24785999999999569</v>
      </c>
      <c r="AO102" s="1"/>
      <c r="AP102" s="1"/>
      <c r="AQ102" s="1"/>
      <c r="AR102" s="1"/>
    </row>
    <row r="103" spans="1:44" x14ac:dyDescent="0.25">
      <c r="A103" s="50">
        <v>27.708300000000001</v>
      </c>
      <c r="B103" s="44">
        <v>57.834859999999999</v>
      </c>
      <c r="C103" s="45">
        <v>31.20842</v>
      </c>
      <c r="D103" s="40">
        <f t="shared" si="32"/>
        <v>44.521639999999998</v>
      </c>
      <c r="E103" s="41">
        <f t="shared" si="37"/>
        <v>13.313220000000006</v>
      </c>
      <c r="F103" s="44"/>
      <c r="G103" s="45"/>
      <c r="H103" s="40"/>
      <c r="I103" s="41"/>
      <c r="J103" s="44">
        <v>1.8848E-2</v>
      </c>
      <c r="K103" s="45">
        <v>5.2139999999999999E-2</v>
      </c>
      <c r="L103" s="40">
        <f t="shared" si="33"/>
        <v>3.5493999999999998E-2</v>
      </c>
      <c r="M103" s="41">
        <f t="shared" si="38"/>
        <v>1.6646000000000001E-2</v>
      </c>
      <c r="N103" s="44"/>
      <c r="O103" s="45"/>
      <c r="P103" s="40"/>
      <c r="Q103" s="41"/>
      <c r="T103" s="5">
        <v>24.75</v>
      </c>
      <c r="U103" s="44">
        <v>99.436070000000001</v>
      </c>
      <c r="V103" s="45">
        <v>99.19556</v>
      </c>
      <c r="W103" s="40">
        <f t="shared" si="30"/>
        <v>99.315815000000001</v>
      </c>
      <c r="X103" s="41">
        <f t="shared" si="31"/>
        <v>0.12025500000000022</v>
      </c>
      <c r="Y103" s="44">
        <v>93.585909999999998</v>
      </c>
      <c r="Z103" s="45">
        <v>93.677300000000002</v>
      </c>
      <c r="AA103" s="40">
        <f t="shared" si="34"/>
        <v>93.631605000000008</v>
      </c>
      <c r="AB103" s="41">
        <f t="shared" si="39"/>
        <v>4.569500000000204E-2</v>
      </c>
      <c r="AC103" s="44">
        <v>3.2755640000000001</v>
      </c>
      <c r="AD103" s="45">
        <v>8.1675999999999999E-2</v>
      </c>
      <c r="AE103" s="40">
        <f t="shared" si="35"/>
        <v>1.67862</v>
      </c>
      <c r="AF103" s="41">
        <f t="shared" si="40"/>
        <v>1.5969439999999999</v>
      </c>
      <c r="AG103" s="44">
        <v>98.687470000000005</v>
      </c>
      <c r="AH103" s="45">
        <v>98.07226</v>
      </c>
      <c r="AI103" s="40">
        <f t="shared" si="36"/>
        <v>98.379864999999995</v>
      </c>
      <c r="AJ103" s="41">
        <f t="shared" si="41"/>
        <v>0.30760500000000235</v>
      </c>
      <c r="AO103" s="1"/>
      <c r="AP103" s="1"/>
      <c r="AQ103" s="1"/>
      <c r="AR103" s="1"/>
    </row>
    <row r="104" spans="1:44" x14ac:dyDescent="0.25">
      <c r="A104" s="50">
        <v>27.958300000000001</v>
      </c>
      <c r="B104" s="44">
        <v>53.140259999999998</v>
      </c>
      <c r="C104" s="45">
        <v>30.723420000000001</v>
      </c>
      <c r="D104" s="40">
        <f t="shared" si="32"/>
        <v>41.931840000000001</v>
      </c>
      <c r="E104" s="41">
        <f t="shared" si="37"/>
        <v>11.208419999999983</v>
      </c>
      <c r="F104" s="44"/>
      <c r="G104" s="45"/>
      <c r="H104" s="40"/>
      <c r="I104" s="41"/>
      <c r="J104" s="44">
        <v>1.8370000000000001E-2</v>
      </c>
      <c r="K104" s="45">
        <v>3.7132999999999999E-2</v>
      </c>
      <c r="L104" s="40">
        <f t="shared" si="33"/>
        <v>2.7751499999999998E-2</v>
      </c>
      <c r="M104" s="41">
        <f t="shared" si="38"/>
        <v>9.3815000000000027E-3</v>
      </c>
      <c r="N104" s="44"/>
      <c r="O104" s="45"/>
      <c r="P104" s="40"/>
      <c r="Q104" s="41"/>
      <c r="T104" s="5">
        <v>25</v>
      </c>
      <c r="U104" s="44">
        <v>99.708169999999996</v>
      </c>
      <c r="V104" s="45">
        <v>99.687939999999998</v>
      </c>
      <c r="W104" s="40">
        <f t="shared" si="30"/>
        <v>99.698054999999997</v>
      </c>
      <c r="X104" s="41">
        <f t="shared" si="31"/>
        <v>1.0114999999998986E-2</v>
      </c>
      <c r="Y104" s="44">
        <v>94.158749999999998</v>
      </c>
      <c r="Z104" s="45">
        <v>95.143150000000006</v>
      </c>
      <c r="AA104" s="40">
        <f t="shared" si="34"/>
        <v>94.650949999999995</v>
      </c>
      <c r="AB104" s="41">
        <f t="shared" si="39"/>
        <v>0.49220000000000391</v>
      </c>
      <c r="AC104" s="44">
        <v>3.3638309999999998</v>
      </c>
      <c r="AD104" s="45">
        <v>0.11906600000000001</v>
      </c>
      <c r="AE104" s="40">
        <f t="shared" si="35"/>
        <v>1.7414485</v>
      </c>
      <c r="AF104" s="41">
        <f t="shared" si="40"/>
        <v>1.6223824999999998</v>
      </c>
      <c r="AG104" s="44">
        <v>98.78913</v>
      </c>
      <c r="AH104" s="45">
        <v>98.275170000000003</v>
      </c>
      <c r="AI104" s="40">
        <f t="shared" si="36"/>
        <v>98.532150000000001</v>
      </c>
      <c r="AJ104" s="41">
        <f t="shared" si="41"/>
        <v>0.25697999999999865</v>
      </c>
      <c r="AO104" s="1"/>
      <c r="AP104" s="1"/>
      <c r="AQ104" s="1"/>
      <c r="AR104" s="1"/>
    </row>
    <row r="105" spans="1:44" x14ac:dyDescent="0.25">
      <c r="A105" s="50">
        <v>28.208300000000001</v>
      </c>
      <c r="B105" s="44">
        <v>45.179360000000003</v>
      </c>
      <c r="C105" s="45">
        <v>32.765129999999999</v>
      </c>
      <c r="D105" s="40">
        <f t="shared" si="32"/>
        <v>38.972245000000001</v>
      </c>
      <c r="E105" s="41">
        <f t="shared" si="37"/>
        <v>6.2071149999999902</v>
      </c>
      <c r="F105" s="44"/>
      <c r="G105" s="45"/>
      <c r="H105" s="40"/>
      <c r="I105" s="41"/>
      <c r="J105" s="44">
        <v>1.7107000000000001E-2</v>
      </c>
      <c r="K105" s="45">
        <v>1.8251E-2</v>
      </c>
      <c r="L105" s="40">
        <f t="shared" si="33"/>
        <v>1.7679E-2</v>
      </c>
      <c r="M105" s="41">
        <f t="shared" si="38"/>
        <v>5.7199999999999959E-4</v>
      </c>
      <c r="N105" s="44"/>
      <c r="O105" s="45"/>
      <c r="P105" s="40"/>
      <c r="Q105" s="41"/>
      <c r="T105" s="5">
        <v>25.25</v>
      </c>
      <c r="U105" s="44">
        <v>97.253789999999995</v>
      </c>
      <c r="V105" s="45">
        <v>97.353750000000005</v>
      </c>
      <c r="W105" s="40">
        <f t="shared" si="30"/>
        <v>97.30377</v>
      </c>
      <c r="X105" s="41">
        <f t="shared" si="31"/>
        <v>4.9980000000005013E-2</v>
      </c>
      <c r="Y105" s="44">
        <v>77.124669999999995</v>
      </c>
      <c r="Z105" s="45">
        <v>76.638660000000002</v>
      </c>
      <c r="AA105" s="40">
        <f t="shared" si="34"/>
        <v>76.881664999999998</v>
      </c>
      <c r="AB105" s="41">
        <f t="shared" si="39"/>
        <v>0.24300499999999656</v>
      </c>
      <c r="AC105" s="44">
        <v>1.525282</v>
      </c>
      <c r="AD105" s="45">
        <v>4.5704000000000002E-2</v>
      </c>
      <c r="AE105" s="40">
        <f t="shared" si="35"/>
        <v>0.785493</v>
      </c>
      <c r="AF105" s="41">
        <f t="shared" si="40"/>
        <v>0.73978900000000003</v>
      </c>
      <c r="AG105" s="44">
        <v>90.596710000000002</v>
      </c>
      <c r="AH105" s="45">
        <v>89.666529999999995</v>
      </c>
      <c r="AI105" s="40">
        <f t="shared" si="36"/>
        <v>90.131619999999998</v>
      </c>
      <c r="AJ105" s="41">
        <f t="shared" si="41"/>
        <v>0.4650900000000035</v>
      </c>
      <c r="AO105" s="1"/>
      <c r="AP105" s="1"/>
      <c r="AQ105" s="1"/>
      <c r="AR105" s="1"/>
    </row>
    <row r="106" spans="1:44" x14ac:dyDescent="0.25">
      <c r="A106" s="50">
        <v>28.458300000000001</v>
      </c>
      <c r="B106" s="44">
        <v>53.973010000000002</v>
      </c>
      <c r="C106" s="45">
        <v>48.943339999999999</v>
      </c>
      <c r="D106" s="40">
        <f t="shared" si="32"/>
        <v>51.458174999999997</v>
      </c>
      <c r="E106" s="41">
        <f t="shared" si="37"/>
        <v>2.5148350000000015</v>
      </c>
      <c r="F106" s="44"/>
      <c r="G106" s="45"/>
      <c r="H106" s="40"/>
      <c r="I106" s="41"/>
      <c r="J106" s="44">
        <v>1.1695000000000001E-2</v>
      </c>
      <c r="K106" s="45">
        <v>1.7824E-2</v>
      </c>
      <c r="L106" s="40">
        <f t="shared" si="33"/>
        <v>1.47595E-2</v>
      </c>
      <c r="M106" s="41">
        <f t="shared" si="38"/>
        <v>3.0644999999999982E-3</v>
      </c>
      <c r="N106" s="44"/>
      <c r="O106" s="45"/>
      <c r="P106" s="40"/>
      <c r="Q106" s="41"/>
      <c r="T106" s="5">
        <v>25.5</v>
      </c>
      <c r="U106" s="44">
        <v>98.37182</v>
      </c>
      <c r="V106" s="45">
        <v>97.547489999999996</v>
      </c>
      <c r="W106" s="40">
        <f t="shared" si="30"/>
        <v>97.959654999999998</v>
      </c>
      <c r="X106" s="41">
        <f t="shared" si="31"/>
        <v>0.41216500000000167</v>
      </c>
      <c r="Y106" s="44">
        <v>82.323710000000005</v>
      </c>
      <c r="Z106" s="45">
        <v>83.407160000000005</v>
      </c>
      <c r="AA106" s="40">
        <f t="shared" si="34"/>
        <v>82.865435000000005</v>
      </c>
      <c r="AB106" s="41">
        <f t="shared" si="39"/>
        <v>0.54172499999999957</v>
      </c>
      <c r="AC106" s="44">
        <v>2.2554669999999999</v>
      </c>
      <c r="AD106" s="45">
        <v>6.966E-3</v>
      </c>
      <c r="AE106" s="40">
        <f t="shared" si="35"/>
        <v>1.1312164999999998</v>
      </c>
      <c r="AF106" s="41">
        <f t="shared" si="40"/>
        <v>1.1242504999999998</v>
      </c>
      <c r="AG106" s="44">
        <v>93.667599999999993</v>
      </c>
      <c r="AH106" s="45">
        <v>92.145529999999994</v>
      </c>
      <c r="AI106" s="40">
        <f t="shared" si="36"/>
        <v>92.906565000000001</v>
      </c>
      <c r="AJ106" s="41">
        <f t="shared" si="41"/>
        <v>0.76103499999999957</v>
      </c>
      <c r="AO106" s="1"/>
      <c r="AP106" s="1"/>
      <c r="AQ106" s="1"/>
      <c r="AR106" s="1"/>
    </row>
    <row r="107" spans="1:44" x14ac:dyDescent="0.25">
      <c r="A107" s="50">
        <v>28.708300000000001</v>
      </c>
      <c r="B107" s="44">
        <v>65.614270000000005</v>
      </c>
      <c r="C107" s="45">
        <v>67.43777</v>
      </c>
      <c r="D107" s="40">
        <f t="shared" si="32"/>
        <v>66.526020000000003</v>
      </c>
      <c r="E107" s="41">
        <f t="shared" si="37"/>
        <v>0.91174999999999773</v>
      </c>
      <c r="F107" s="44"/>
      <c r="G107" s="45"/>
      <c r="H107" s="40"/>
      <c r="I107" s="41"/>
      <c r="J107" s="44">
        <v>1.7995000000000001E-2</v>
      </c>
      <c r="K107" s="45">
        <v>3.1276999999999999E-2</v>
      </c>
      <c r="L107" s="40">
        <f t="shared" si="33"/>
        <v>2.4635999999999998E-2</v>
      </c>
      <c r="M107" s="41">
        <f t="shared" si="38"/>
        <v>6.6410000000000011E-3</v>
      </c>
      <c r="N107" s="44"/>
      <c r="O107" s="45"/>
      <c r="P107" s="40"/>
      <c r="Q107" s="41"/>
      <c r="T107" s="5">
        <v>25.75</v>
      </c>
      <c r="U107" s="44">
        <v>99.857280000000003</v>
      </c>
      <c r="V107" s="45">
        <v>99.854280000000003</v>
      </c>
      <c r="W107" s="40">
        <f t="shared" si="30"/>
        <v>99.85578000000001</v>
      </c>
      <c r="X107" s="41">
        <f t="shared" si="31"/>
        <v>1.5000000000000568E-3</v>
      </c>
      <c r="Y107" s="44">
        <v>95.639849999999996</v>
      </c>
      <c r="Z107" s="45">
        <v>96.013059999999996</v>
      </c>
      <c r="AA107" s="40">
        <f t="shared" si="34"/>
        <v>95.826454999999996</v>
      </c>
      <c r="AB107" s="41">
        <f t="shared" si="39"/>
        <v>0.1866050000000001</v>
      </c>
      <c r="AC107" s="44">
        <v>5.9493299999999998</v>
      </c>
      <c r="AD107" s="45">
        <v>0.144145</v>
      </c>
      <c r="AE107" s="40">
        <f t="shared" si="35"/>
        <v>3.0467374999999999</v>
      </c>
      <c r="AF107" s="41">
        <f t="shared" si="40"/>
        <v>2.9025924999999999</v>
      </c>
      <c r="AG107" s="44">
        <v>98.949359999999999</v>
      </c>
      <c r="AH107" s="45">
        <v>98.438999999999993</v>
      </c>
      <c r="AI107" s="40">
        <f t="shared" si="36"/>
        <v>98.694179999999989</v>
      </c>
      <c r="AJ107" s="41">
        <f t="shared" si="41"/>
        <v>0.25518000000000285</v>
      </c>
      <c r="AO107" s="1"/>
      <c r="AP107" s="1"/>
      <c r="AQ107" s="1"/>
      <c r="AR107" s="1"/>
    </row>
    <row r="108" spans="1:44" x14ac:dyDescent="0.25">
      <c r="A108" s="50">
        <v>28.958300000000001</v>
      </c>
      <c r="B108" s="44">
        <v>73.294139999999999</v>
      </c>
      <c r="C108" s="45">
        <v>72.716419999999999</v>
      </c>
      <c r="D108" s="40">
        <f t="shared" si="32"/>
        <v>73.005279999999999</v>
      </c>
      <c r="E108" s="41">
        <f t="shared" si="37"/>
        <v>0.28885999999999967</v>
      </c>
      <c r="F108" s="44"/>
      <c r="G108" s="45"/>
      <c r="H108" s="40"/>
      <c r="I108" s="41"/>
      <c r="J108" s="44">
        <v>1.2326999999999999E-2</v>
      </c>
      <c r="K108" s="45">
        <v>3.0851E-2</v>
      </c>
      <c r="L108" s="40">
        <f t="shared" si="33"/>
        <v>2.1589000000000001E-2</v>
      </c>
      <c r="M108" s="41">
        <f t="shared" si="38"/>
        <v>9.2619999999999977E-3</v>
      </c>
      <c r="N108" s="44"/>
      <c r="O108" s="45"/>
      <c r="P108" s="40"/>
      <c r="Q108" s="41"/>
      <c r="T108" s="5">
        <v>26</v>
      </c>
      <c r="U108" s="44">
        <v>99.507509999999996</v>
      </c>
      <c r="V108" s="45">
        <v>99.270099999999999</v>
      </c>
      <c r="W108" s="40">
        <f t="shared" si="30"/>
        <v>99.388804999999991</v>
      </c>
      <c r="X108" s="41">
        <f t="shared" si="31"/>
        <v>0.11870499999999851</v>
      </c>
      <c r="Y108" s="44">
        <v>88.836399999999998</v>
      </c>
      <c r="Z108" s="45">
        <v>89.883089999999996</v>
      </c>
      <c r="AA108" s="40">
        <f t="shared" si="34"/>
        <v>89.359745000000004</v>
      </c>
      <c r="AB108" s="41">
        <f t="shared" si="39"/>
        <v>0.52334499999999906</v>
      </c>
      <c r="AC108" s="44">
        <v>4.4734749999999996</v>
      </c>
      <c r="AD108" s="45">
        <v>8.1113000000000005E-2</v>
      </c>
      <c r="AE108" s="40">
        <f t="shared" si="35"/>
        <v>2.2772939999999999</v>
      </c>
      <c r="AF108" s="41">
        <f t="shared" si="40"/>
        <v>2.1961809999999997</v>
      </c>
      <c r="AG108" s="44">
        <v>96.860079999999996</v>
      </c>
      <c r="AH108" s="45">
        <v>95.163150000000002</v>
      </c>
      <c r="AI108" s="40">
        <f t="shared" si="36"/>
        <v>96.011615000000006</v>
      </c>
      <c r="AJ108" s="41">
        <f t="shared" si="41"/>
        <v>0.84846499999999736</v>
      </c>
      <c r="AO108" s="1"/>
      <c r="AP108" s="1"/>
      <c r="AQ108" s="1"/>
      <c r="AR108" s="1"/>
    </row>
    <row r="109" spans="1:44" x14ac:dyDescent="0.25">
      <c r="A109" s="50">
        <v>29.208300000000001</v>
      </c>
      <c r="B109" s="44">
        <v>99.852779999999996</v>
      </c>
      <c r="C109" s="45">
        <v>99.416210000000007</v>
      </c>
      <c r="D109" s="40">
        <f t="shared" si="32"/>
        <v>99.634495000000001</v>
      </c>
      <c r="E109" s="41">
        <f t="shared" si="37"/>
        <v>0.21828499999999448</v>
      </c>
      <c r="F109" s="44"/>
      <c r="G109" s="45"/>
      <c r="H109" s="40"/>
      <c r="I109" s="41"/>
      <c r="J109" s="44">
        <v>0.13644600000000001</v>
      </c>
      <c r="K109" s="45">
        <v>0.32713100000000001</v>
      </c>
      <c r="L109" s="40">
        <f t="shared" si="33"/>
        <v>0.23178850000000001</v>
      </c>
      <c r="M109" s="41">
        <f t="shared" si="38"/>
        <v>9.5342499999999913E-2</v>
      </c>
      <c r="N109" s="44"/>
      <c r="O109" s="45"/>
      <c r="P109" s="40"/>
      <c r="Q109" s="41"/>
      <c r="T109" s="5">
        <v>26.25</v>
      </c>
      <c r="U109" s="44">
        <v>99.736800000000002</v>
      </c>
      <c r="V109" s="45">
        <v>99.704729999999998</v>
      </c>
      <c r="W109" s="40">
        <f t="shared" si="30"/>
        <v>99.720765</v>
      </c>
      <c r="X109" s="41">
        <f t="shared" si="31"/>
        <v>1.6035000000002238E-2</v>
      </c>
      <c r="Y109" s="44">
        <v>93.586399999999998</v>
      </c>
      <c r="Z109" s="45">
        <v>94.438429999999997</v>
      </c>
      <c r="AA109" s="40">
        <f t="shared" si="34"/>
        <v>94.012415000000004</v>
      </c>
      <c r="AB109" s="41">
        <f t="shared" si="39"/>
        <v>0.42601499999999959</v>
      </c>
      <c r="AC109" s="44">
        <v>6.1811449999999999</v>
      </c>
      <c r="AD109" s="45">
        <v>0.12145599999999999</v>
      </c>
      <c r="AE109" s="40">
        <f t="shared" si="35"/>
        <v>3.1513005000000001</v>
      </c>
      <c r="AF109" s="41">
        <f t="shared" si="40"/>
        <v>3.0298445000000003</v>
      </c>
      <c r="AG109" s="44">
        <v>98.201480000000004</v>
      </c>
      <c r="AH109" s="45">
        <v>97.652789999999996</v>
      </c>
      <c r="AI109" s="40">
        <f t="shared" si="36"/>
        <v>97.927134999999993</v>
      </c>
      <c r="AJ109" s="41">
        <f t="shared" si="41"/>
        <v>0.27434500000000384</v>
      </c>
      <c r="AO109" s="1"/>
      <c r="AP109" s="1"/>
      <c r="AQ109" s="1"/>
      <c r="AR109" s="1"/>
    </row>
    <row r="110" spans="1:44" x14ac:dyDescent="0.25">
      <c r="A110" s="50">
        <v>29.458300000000001</v>
      </c>
      <c r="B110" s="44">
        <v>99.219920000000002</v>
      </c>
      <c r="C110" s="45">
        <v>98.773989999999998</v>
      </c>
      <c r="D110" s="40">
        <f t="shared" si="32"/>
        <v>98.996955</v>
      </c>
      <c r="E110" s="41">
        <f t="shared" si="37"/>
        <v>0.22296500000000205</v>
      </c>
      <c r="F110" s="44"/>
      <c r="G110" s="45"/>
      <c r="H110" s="40"/>
      <c r="I110" s="41"/>
      <c r="J110" s="44">
        <v>6.1359999999999998E-2</v>
      </c>
      <c r="K110" s="45">
        <v>0.148926</v>
      </c>
      <c r="L110" s="40">
        <f t="shared" si="33"/>
        <v>0.105143</v>
      </c>
      <c r="M110" s="41">
        <f t="shared" si="38"/>
        <v>4.3782999999999996E-2</v>
      </c>
      <c r="N110" s="44"/>
      <c r="O110" s="45"/>
      <c r="P110" s="40"/>
      <c r="Q110" s="41"/>
      <c r="T110" s="5">
        <v>26.5</v>
      </c>
      <c r="U110" s="44">
        <v>99.891239999999996</v>
      </c>
      <c r="V110" s="45">
        <v>99.916409999999999</v>
      </c>
      <c r="W110" s="40">
        <f t="shared" si="30"/>
        <v>99.903824999999998</v>
      </c>
      <c r="X110" s="41">
        <f t="shared" si="31"/>
        <v>1.2585000000001399E-2</v>
      </c>
      <c r="Y110" s="44">
        <v>96.518169999999998</v>
      </c>
      <c r="Z110" s="45">
        <v>97.648020000000002</v>
      </c>
      <c r="AA110" s="40">
        <f t="shared" si="34"/>
        <v>97.083095</v>
      </c>
      <c r="AB110" s="41">
        <f t="shared" si="39"/>
        <v>0.56492500000000234</v>
      </c>
      <c r="AC110" s="44">
        <v>8.571078</v>
      </c>
      <c r="AD110" s="45">
        <v>0.35326999999999997</v>
      </c>
      <c r="AE110" s="40">
        <f t="shared" si="35"/>
        <v>4.4621740000000001</v>
      </c>
      <c r="AF110" s="41">
        <f t="shared" si="40"/>
        <v>4.1089039999999999</v>
      </c>
      <c r="AG110" s="44">
        <v>98.942939999999993</v>
      </c>
      <c r="AH110" s="45">
        <v>98.445139999999995</v>
      </c>
      <c r="AI110" s="40">
        <f t="shared" si="36"/>
        <v>98.694040000000001</v>
      </c>
      <c r="AJ110" s="41">
        <f t="shared" si="41"/>
        <v>0.24889999999999898</v>
      </c>
      <c r="AO110" s="1"/>
      <c r="AP110" s="1"/>
      <c r="AQ110" s="1"/>
      <c r="AR110" s="1"/>
    </row>
    <row r="111" spans="1:44" x14ac:dyDescent="0.25">
      <c r="A111" s="50">
        <v>29.708300000000001</v>
      </c>
      <c r="B111" s="44">
        <v>99.414619999999999</v>
      </c>
      <c r="C111" s="45">
        <v>98.717060000000004</v>
      </c>
      <c r="D111" s="40">
        <f t="shared" si="32"/>
        <v>99.065840000000009</v>
      </c>
      <c r="E111" s="41">
        <f t="shared" si="37"/>
        <v>0.34877999999999787</v>
      </c>
      <c r="F111" s="44"/>
      <c r="G111" s="45"/>
      <c r="H111" s="40"/>
      <c r="I111" s="41"/>
      <c r="J111" s="44">
        <v>5.0534999999999997E-2</v>
      </c>
      <c r="K111" s="45">
        <v>0.114575</v>
      </c>
      <c r="L111" s="40">
        <f t="shared" si="33"/>
        <v>8.255499999999999E-2</v>
      </c>
      <c r="M111" s="41">
        <f t="shared" si="38"/>
        <v>3.2020000000000014E-2</v>
      </c>
      <c r="N111" s="44"/>
      <c r="O111" s="45"/>
      <c r="P111" s="40"/>
      <c r="Q111" s="41"/>
      <c r="T111" s="5">
        <v>26.75</v>
      </c>
      <c r="U111" s="44">
        <v>97.127769999999998</v>
      </c>
      <c r="V111" s="45">
        <v>96.265079999999998</v>
      </c>
      <c r="W111" s="40">
        <f t="shared" si="30"/>
        <v>96.696425000000005</v>
      </c>
      <c r="X111" s="41">
        <f t="shared" si="31"/>
        <v>0.43134500000000031</v>
      </c>
      <c r="Y111" s="44">
        <v>72.774850000000001</v>
      </c>
      <c r="Z111" s="45">
        <v>75.058539999999994</v>
      </c>
      <c r="AA111" s="40">
        <f t="shared" si="34"/>
        <v>73.916695000000004</v>
      </c>
      <c r="AB111" s="41">
        <f t="shared" si="39"/>
        <v>1.1418449999999964</v>
      </c>
      <c r="AC111" s="44">
        <v>3.0837699999999999</v>
      </c>
      <c r="AD111" s="45">
        <v>4.5004000000000002E-2</v>
      </c>
      <c r="AE111" s="40">
        <f t="shared" si="35"/>
        <v>1.564387</v>
      </c>
      <c r="AF111" s="41">
        <f t="shared" si="40"/>
        <v>1.5193829999999999</v>
      </c>
      <c r="AG111" s="44">
        <v>86.453609999999998</v>
      </c>
      <c r="AH111" s="45">
        <v>83.235889999999998</v>
      </c>
      <c r="AI111" s="40">
        <f t="shared" si="36"/>
        <v>84.844750000000005</v>
      </c>
      <c r="AJ111" s="41">
        <f t="shared" si="41"/>
        <v>1.6088599999999997</v>
      </c>
      <c r="AO111" s="1"/>
      <c r="AP111" s="1"/>
      <c r="AQ111" s="1"/>
      <c r="AR111" s="1"/>
    </row>
    <row r="112" spans="1:44" x14ac:dyDescent="0.25">
      <c r="A112" s="50">
        <v>29.958300000000001</v>
      </c>
      <c r="B112" s="44">
        <v>99.115859999999998</v>
      </c>
      <c r="C112" s="45">
        <v>98.315110000000004</v>
      </c>
      <c r="D112" s="40">
        <f t="shared" si="32"/>
        <v>98.715485000000001</v>
      </c>
      <c r="E112" s="41">
        <f t="shared" si="37"/>
        <v>0.40037499999999682</v>
      </c>
      <c r="F112" s="44"/>
      <c r="G112" s="45"/>
      <c r="H112" s="40"/>
      <c r="I112" s="41"/>
      <c r="J112" s="44">
        <v>4.1418999999999997E-2</v>
      </c>
      <c r="K112" s="45">
        <v>6.5320000000000003E-2</v>
      </c>
      <c r="L112" s="40">
        <f t="shared" si="33"/>
        <v>5.33695E-2</v>
      </c>
      <c r="M112" s="41">
        <f t="shared" si="38"/>
        <v>1.195050000000001E-2</v>
      </c>
      <c r="N112" s="44"/>
      <c r="O112" s="45"/>
      <c r="P112" s="40"/>
      <c r="Q112" s="41"/>
      <c r="T112" s="5">
        <v>27</v>
      </c>
      <c r="U112" s="44">
        <v>99.605819999999994</v>
      </c>
      <c r="V112" s="45">
        <v>99.533370000000005</v>
      </c>
      <c r="W112" s="40">
        <f t="shared" si="30"/>
        <v>99.569594999999993</v>
      </c>
      <c r="X112" s="41">
        <f t="shared" si="31"/>
        <v>3.6224999999994623E-2</v>
      </c>
      <c r="Y112" s="44">
        <v>92.599320000000006</v>
      </c>
      <c r="Z112" s="45">
        <v>93.242909999999995</v>
      </c>
      <c r="AA112" s="40">
        <f t="shared" si="34"/>
        <v>92.921115</v>
      </c>
      <c r="AB112" s="41">
        <f t="shared" si="39"/>
        <v>0.3217949999999945</v>
      </c>
      <c r="AC112" s="44">
        <v>8.6699629999999992</v>
      </c>
      <c r="AD112" s="45">
        <v>0.22472900000000001</v>
      </c>
      <c r="AE112" s="40">
        <f t="shared" si="35"/>
        <v>4.4473459999999996</v>
      </c>
      <c r="AF112" s="41">
        <f t="shared" si="40"/>
        <v>4.2226169999999996</v>
      </c>
      <c r="AG112" s="44">
        <v>97.477829999999997</v>
      </c>
      <c r="AH112" s="45">
        <v>95.791439999999994</v>
      </c>
      <c r="AI112" s="40">
        <f t="shared" si="36"/>
        <v>96.634635000000003</v>
      </c>
      <c r="AJ112" s="41">
        <f t="shared" si="41"/>
        <v>0.84319500000000136</v>
      </c>
      <c r="AO112" s="1"/>
      <c r="AP112" s="1"/>
      <c r="AQ112" s="1"/>
      <c r="AR112" s="1"/>
    </row>
    <row r="113" spans="1:44" x14ac:dyDescent="0.25">
      <c r="A113" s="50">
        <v>30.208300000000001</v>
      </c>
      <c r="B113" s="44">
        <v>99.046170000000004</v>
      </c>
      <c r="C113" s="45">
        <v>97.983630000000005</v>
      </c>
      <c r="D113" s="40">
        <f t="shared" si="32"/>
        <v>98.514900000000011</v>
      </c>
      <c r="E113" s="41">
        <f t="shared" si="37"/>
        <v>0.53126999999999913</v>
      </c>
      <c r="F113" s="44"/>
      <c r="G113" s="45"/>
      <c r="H113" s="40"/>
      <c r="I113" s="41"/>
      <c r="J113" s="44">
        <v>3.7132999999999999E-2</v>
      </c>
      <c r="K113" s="45">
        <v>5.4649999999999997E-2</v>
      </c>
      <c r="L113" s="40">
        <f t="shared" si="33"/>
        <v>4.5891500000000002E-2</v>
      </c>
      <c r="M113" s="41">
        <f t="shared" si="38"/>
        <v>8.7584999999999885E-3</v>
      </c>
      <c r="N113" s="44"/>
      <c r="O113" s="45"/>
      <c r="P113" s="40"/>
      <c r="Q113" s="41"/>
      <c r="T113" s="5">
        <v>27.25</v>
      </c>
      <c r="U113" s="44">
        <v>97.294489999999996</v>
      </c>
      <c r="V113" s="45">
        <v>96.829419999999999</v>
      </c>
      <c r="W113" s="40">
        <f t="shared" si="30"/>
        <v>97.061954999999998</v>
      </c>
      <c r="X113" s="41">
        <f t="shared" si="31"/>
        <v>0.23253499999999858</v>
      </c>
      <c r="Y113" s="44">
        <v>74.611069999999998</v>
      </c>
      <c r="Z113" s="45">
        <v>76.532330000000002</v>
      </c>
      <c r="AA113" s="40">
        <f t="shared" si="34"/>
        <v>75.571699999999993</v>
      </c>
      <c r="AB113" s="41">
        <f t="shared" si="39"/>
        <v>0.96063000000000187</v>
      </c>
      <c r="AC113" s="44">
        <v>4.9699859999999996</v>
      </c>
      <c r="AD113" s="45">
        <v>7.5666999999999998E-2</v>
      </c>
      <c r="AE113" s="40">
        <f t="shared" si="35"/>
        <v>2.5228264999999999</v>
      </c>
      <c r="AF113" s="41">
        <f t="shared" si="40"/>
        <v>2.4471594999999997</v>
      </c>
      <c r="AG113" s="44">
        <v>87.040229999999994</v>
      </c>
      <c r="AH113" s="45">
        <v>83.541120000000006</v>
      </c>
      <c r="AI113" s="40">
        <f t="shared" si="36"/>
        <v>85.290674999999993</v>
      </c>
      <c r="AJ113" s="41">
        <f t="shared" si="41"/>
        <v>1.7495549999999935</v>
      </c>
      <c r="AO113" s="1"/>
      <c r="AP113" s="1"/>
      <c r="AQ113" s="1"/>
      <c r="AR113" s="1"/>
    </row>
    <row r="114" spans="1:44" x14ac:dyDescent="0.25">
      <c r="A114" s="50">
        <v>30.458300000000001</v>
      </c>
      <c r="B114" s="44">
        <v>99.256559999999993</v>
      </c>
      <c r="C114" s="45">
        <v>97.927070000000001</v>
      </c>
      <c r="D114" s="40">
        <f t="shared" si="32"/>
        <v>98.591814999999997</v>
      </c>
      <c r="E114" s="41">
        <f t="shared" si="37"/>
        <v>0.66474499999999637</v>
      </c>
      <c r="F114" s="44"/>
      <c r="G114" s="45"/>
      <c r="H114" s="40"/>
      <c r="I114" s="41"/>
      <c r="J114" s="44">
        <v>4.0480000000000002E-2</v>
      </c>
      <c r="K114" s="45">
        <v>5.5946999999999997E-2</v>
      </c>
      <c r="L114" s="40">
        <f t="shared" si="33"/>
        <v>4.8213499999999999E-2</v>
      </c>
      <c r="M114" s="41">
        <f t="shared" si="38"/>
        <v>7.7335000000000181E-3</v>
      </c>
      <c r="N114" s="44"/>
      <c r="O114" s="45"/>
      <c r="P114" s="40"/>
      <c r="Q114" s="41"/>
      <c r="T114" s="5">
        <v>27.5</v>
      </c>
      <c r="U114" s="44">
        <v>98.524720000000002</v>
      </c>
      <c r="V114" s="45">
        <v>98.595740000000006</v>
      </c>
      <c r="W114" s="40">
        <f t="shared" si="30"/>
        <v>98.560230000000004</v>
      </c>
      <c r="X114" s="41">
        <f t="shared" si="31"/>
        <v>3.5510000000002144E-2</v>
      </c>
      <c r="Y114" s="44">
        <v>82.44162</v>
      </c>
      <c r="Z114" s="45">
        <v>84.305419999999998</v>
      </c>
      <c r="AA114" s="40">
        <f t="shared" si="34"/>
        <v>83.373519999999999</v>
      </c>
      <c r="AB114" s="41">
        <f t="shared" si="39"/>
        <v>0.93189999999999873</v>
      </c>
      <c r="AC114" s="44">
        <v>6.9015649999999997</v>
      </c>
      <c r="AD114" s="45">
        <v>0.16017700000000001</v>
      </c>
      <c r="AE114" s="40">
        <f t="shared" si="35"/>
        <v>3.5308709999999999</v>
      </c>
      <c r="AF114" s="41">
        <f t="shared" si="40"/>
        <v>3.3706939999999994</v>
      </c>
      <c r="AG114" s="44">
        <v>92.162189999999995</v>
      </c>
      <c r="AH114" s="45">
        <v>88.905879999999996</v>
      </c>
      <c r="AI114" s="40">
        <f t="shared" si="36"/>
        <v>90.534034999999989</v>
      </c>
      <c r="AJ114" s="41">
        <f t="shared" si="41"/>
        <v>1.6281549999999994</v>
      </c>
      <c r="AO114" s="1"/>
      <c r="AP114" s="1"/>
      <c r="AQ114" s="1"/>
      <c r="AR114" s="1"/>
    </row>
    <row r="115" spans="1:44" ht="15.75" thickBot="1" x14ac:dyDescent="0.3">
      <c r="A115" s="50">
        <v>30.708300000000001</v>
      </c>
      <c r="B115" s="44"/>
      <c r="C115" s="45"/>
      <c r="D115" s="40"/>
      <c r="E115" s="41"/>
      <c r="F115" s="44"/>
      <c r="G115" s="45"/>
      <c r="H115" s="40"/>
      <c r="I115" s="41"/>
      <c r="J115" s="44">
        <v>3.5305999999999997E-2</v>
      </c>
      <c r="K115" s="45">
        <v>5.0040000000000001E-2</v>
      </c>
      <c r="L115" s="40">
        <f t="shared" si="33"/>
        <v>4.2673000000000003E-2</v>
      </c>
      <c r="M115" s="41">
        <f t="shared" si="38"/>
        <v>7.3669999999999864E-3</v>
      </c>
      <c r="N115" s="44"/>
      <c r="O115" s="45"/>
      <c r="P115" s="40"/>
      <c r="Q115" s="41"/>
      <c r="T115" s="5">
        <v>27.75</v>
      </c>
      <c r="U115" s="46">
        <v>99.371549999999999</v>
      </c>
      <c r="V115" s="47">
        <v>99.512299999999996</v>
      </c>
      <c r="W115" s="42">
        <f t="shared" si="30"/>
        <v>99.441924999999998</v>
      </c>
      <c r="X115" s="43">
        <f t="shared" si="31"/>
        <v>7.0374999999998508E-2</v>
      </c>
      <c r="Y115" s="46">
        <v>91.480890000000002</v>
      </c>
      <c r="Z115" s="47">
        <v>91.34639</v>
      </c>
      <c r="AA115" s="42">
        <f t="shared" si="34"/>
        <v>91.413640000000001</v>
      </c>
      <c r="AB115" s="43">
        <f t="shared" si="39"/>
        <v>6.725000000000135E-2</v>
      </c>
      <c r="AC115" s="46">
        <v>10.597429999999999</v>
      </c>
      <c r="AD115" s="47">
        <v>0.35496</v>
      </c>
      <c r="AE115" s="42">
        <f t="shared" si="35"/>
        <v>5.4761949999999997</v>
      </c>
      <c r="AF115" s="43">
        <f t="shared" si="40"/>
        <v>5.1212349999999986</v>
      </c>
      <c r="AG115" s="46">
        <v>96.950289999999995</v>
      </c>
      <c r="AH115" s="47">
        <v>94.417879999999997</v>
      </c>
      <c r="AI115" s="42">
        <f t="shared" si="36"/>
        <v>95.684084999999996</v>
      </c>
      <c r="AJ115" s="43">
        <f t="shared" si="41"/>
        <v>1.2662049999999994</v>
      </c>
      <c r="AO115" s="1"/>
      <c r="AP115" s="1"/>
      <c r="AQ115" s="1"/>
      <c r="AR115" s="1"/>
    </row>
    <row r="116" spans="1:44" x14ac:dyDescent="0.25">
      <c r="A116" s="50">
        <v>30.958300000000001</v>
      </c>
      <c r="B116" s="44"/>
      <c r="C116" s="45"/>
      <c r="D116" s="40"/>
      <c r="E116" s="41"/>
      <c r="F116" s="44"/>
      <c r="G116" s="45"/>
      <c r="H116" s="40"/>
      <c r="I116" s="41"/>
      <c r="J116" s="44">
        <v>2.8136000000000001E-2</v>
      </c>
      <c r="K116" s="45">
        <v>3.7219000000000002E-2</v>
      </c>
      <c r="L116" s="40">
        <f t="shared" ref="L116:L179" si="42">AVERAGE(J116:K116)</f>
        <v>3.2677499999999998E-2</v>
      </c>
      <c r="M116" s="41">
        <f t="shared" ref="M116:M179" si="43">STDEV(J116:K116)/SQRT(COUNT(J116:K116))</f>
        <v>4.541500000000036E-3</v>
      </c>
      <c r="N116" s="44"/>
      <c r="O116" s="45"/>
      <c r="P116" s="40"/>
      <c r="Q116" s="41"/>
    </row>
    <row r="117" spans="1:44" x14ac:dyDescent="0.25">
      <c r="A117" s="50">
        <v>31.208300000000001</v>
      </c>
      <c r="B117" s="44"/>
      <c r="C117" s="45"/>
      <c r="D117" s="40"/>
      <c r="E117" s="41"/>
      <c r="F117" s="44"/>
      <c r="G117" s="45"/>
      <c r="H117" s="40"/>
      <c r="I117" s="41"/>
      <c r="J117" s="44">
        <v>3.2864999999999998E-2</v>
      </c>
      <c r="K117" s="45">
        <v>4.2015999999999998E-2</v>
      </c>
      <c r="L117" s="40">
        <f t="shared" si="42"/>
        <v>3.7440500000000002E-2</v>
      </c>
      <c r="M117" s="41">
        <f t="shared" si="43"/>
        <v>4.5754999999999867E-3</v>
      </c>
      <c r="N117" s="44"/>
      <c r="O117" s="45"/>
      <c r="P117" s="40"/>
      <c r="Q117" s="41"/>
    </row>
    <row r="118" spans="1:44" x14ac:dyDescent="0.25">
      <c r="A118" s="50">
        <v>31.458300000000001</v>
      </c>
      <c r="B118" s="44"/>
      <c r="C118" s="45"/>
      <c r="D118" s="40"/>
      <c r="E118" s="41"/>
      <c r="F118" s="44"/>
      <c r="G118" s="45"/>
      <c r="H118" s="40"/>
      <c r="I118" s="41"/>
      <c r="J118" s="44">
        <v>2.7401999999999999E-2</v>
      </c>
      <c r="K118" s="45">
        <v>2.9211999999999998E-2</v>
      </c>
      <c r="L118" s="40">
        <f t="shared" si="42"/>
        <v>2.8306999999999999E-2</v>
      </c>
      <c r="M118" s="41">
        <f t="shared" si="43"/>
        <v>9.0499999999999945E-4</v>
      </c>
      <c r="N118" s="44"/>
      <c r="O118" s="45"/>
      <c r="P118" s="40"/>
      <c r="Q118" s="41"/>
    </row>
    <row r="119" spans="1:44" x14ac:dyDescent="0.25">
      <c r="A119" s="50">
        <v>31.708300000000001</v>
      </c>
      <c r="B119" s="44"/>
      <c r="C119" s="45"/>
      <c r="D119" s="40"/>
      <c r="E119" s="41"/>
      <c r="F119" s="44"/>
      <c r="G119" s="45"/>
      <c r="H119" s="40"/>
      <c r="I119" s="41"/>
      <c r="J119" s="44">
        <v>2.7743E-2</v>
      </c>
      <c r="K119" s="45">
        <v>4.9425999999999998E-2</v>
      </c>
      <c r="L119" s="40">
        <f t="shared" si="42"/>
        <v>3.8584500000000001E-2</v>
      </c>
      <c r="M119" s="41">
        <f t="shared" si="43"/>
        <v>1.0841499999999988E-2</v>
      </c>
      <c r="N119" s="44"/>
      <c r="O119" s="45"/>
      <c r="P119" s="40"/>
      <c r="Q119" s="41"/>
    </row>
    <row r="120" spans="1:44" x14ac:dyDescent="0.25">
      <c r="A120" s="50">
        <v>31.958300000000001</v>
      </c>
      <c r="B120" s="44"/>
      <c r="C120" s="45"/>
      <c r="D120" s="40"/>
      <c r="E120" s="41"/>
      <c r="F120" s="44"/>
      <c r="G120" s="45"/>
      <c r="H120" s="40"/>
      <c r="I120" s="41"/>
      <c r="J120" s="44">
        <v>3.2985E-2</v>
      </c>
      <c r="K120" s="45">
        <v>2.8819000000000001E-2</v>
      </c>
      <c r="L120" s="40">
        <f t="shared" si="42"/>
        <v>3.0901999999999999E-2</v>
      </c>
      <c r="M120" s="41">
        <f t="shared" si="43"/>
        <v>2.0829999999999993E-3</v>
      </c>
      <c r="N120" s="44"/>
      <c r="O120" s="45"/>
      <c r="P120" s="40"/>
      <c r="Q120" s="41"/>
    </row>
    <row r="121" spans="1:44" x14ac:dyDescent="0.25">
      <c r="A121" s="50">
        <v>32.208300000000001</v>
      </c>
      <c r="B121" s="44"/>
      <c r="C121" s="45"/>
      <c r="D121" s="40"/>
      <c r="E121" s="41"/>
      <c r="F121" s="44"/>
      <c r="G121" s="45"/>
      <c r="H121" s="40"/>
      <c r="I121" s="41"/>
      <c r="J121" s="44">
        <v>2.0299999999999999E-2</v>
      </c>
      <c r="K121" s="45">
        <v>2.8648E-2</v>
      </c>
      <c r="L121" s="40">
        <f t="shared" si="42"/>
        <v>2.4473999999999999E-2</v>
      </c>
      <c r="M121" s="41">
        <f t="shared" si="43"/>
        <v>4.1739999999999989E-3</v>
      </c>
      <c r="N121" s="44"/>
      <c r="O121" s="45"/>
      <c r="P121" s="40"/>
      <c r="Q121" s="41"/>
    </row>
    <row r="122" spans="1:44" x14ac:dyDescent="0.25">
      <c r="A122" s="50">
        <v>32.458300000000001</v>
      </c>
      <c r="B122" s="44"/>
      <c r="C122" s="45"/>
      <c r="D122" s="40"/>
      <c r="E122" s="41"/>
      <c r="F122" s="44"/>
      <c r="G122" s="45"/>
      <c r="H122" s="40"/>
      <c r="I122" s="41"/>
      <c r="J122" s="44">
        <v>2.5437999999999999E-2</v>
      </c>
      <c r="K122" s="45">
        <v>3.5955000000000001E-2</v>
      </c>
      <c r="L122" s="40">
        <f t="shared" si="42"/>
        <v>3.0696500000000002E-2</v>
      </c>
      <c r="M122" s="41">
        <f t="shared" si="43"/>
        <v>5.2584999999999923E-3</v>
      </c>
      <c r="N122" s="44"/>
      <c r="O122" s="45"/>
      <c r="P122" s="40"/>
      <c r="Q122" s="41"/>
    </row>
    <row r="123" spans="1:44" x14ac:dyDescent="0.25">
      <c r="A123" s="50">
        <v>32.708300000000001</v>
      </c>
      <c r="B123" s="44"/>
      <c r="C123" s="45"/>
      <c r="D123" s="40"/>
      <c r="E123" s="41"/>
      <c r="F123" s="44"/>
      <c r="G123" s="45"/>
      <c r="H123" s="40"/>
      <c r="I123" s="41"/>
      <c r="J123" s="44">
        <v>3.9438000000000001E-2</v>
      </c>
      <c r="K123" s="45">
        <v>3.0218999999999999E-2</v>
      </c>
      <c r="L123" s="40">
        <f t="shared" si="42"/>
        <v>3.4828499999999998E-2</v>
      </c>
      <c r="M123" s="41">
        <f t="shared" si="43"/>
        <v>4.6095000000000172E-3</v>
      </c>
      <c r="N123" s="44"/>
      <c r="O123" s="45"/>
      <c r="P123" s="40"/>
      <c r="Q123" s="41"/>
    </row>
    <row r="124" spans="1:44" x14ac:dyDescent="0.25">
      <c r="A124" s="50">
        <v>32.958300000000001</v>
      </c>
      <c r="B124" s="44"/>
      <c r="C124" s="45"/>
      <c r="D124" s="40"/>
      <c r="E124" s="41"/>
      <c r="F124" s="44"/>
      <c r="G124" s="45"/>
      <c r="H124" s="40"/>
      <c r="I124" s="41"/>
      <c r="J124" s="44">
        <v>2.0521000000000001E-2</v>
      </c>
      <c r="K124" s="45">
        <v>2.9381999999999998E-2</v>
      </c>
      <c r="L124" s="40">
        <f t="shared" si="42"/>
        <v>2.4951500000000001E-2</v>
      </c>
      <c r="M124" s="41">
        <f t="shared" si="43"/>
        <v>4.4304999999999926E-3</v>
      </c>
      <c r="N124" s="44"/>
      <c r="O124" s="45"/>
      <c r="P124" s="40"/>
      <c r="Q124" s="41"/>
    </row>
    <row r="125" spans="1:44" x14ac:dyDescent="0.25">
      <c r="A125" s="50">
        <v>33.208300000000001</v>
      </c>
      <c r="B125" s="44"/>
      <c r="C125" s="45"/>
      <c r="D125" s="40"/>
      <c r="E125" s="41"/>
      <c r="F125" s="44"/>
      <c r="G125" s="45"/>
      <c r="H125" s="40"/>
      <c r="I125" s="41"/>
      <c r="J125" s="44">
        <v>5.6716000000000003E-2</v>
      </c>
      <c r="K125" s="45">
        <v>0.10209500000000001</v>
      </c>
      <c r="L125" s="40">
        <f t="shared" si="42"/>
        <v>7.9405500000000004E-2</v>
      </c>
      <c r="M125" s="41">
        <f t="shared" si="43"/>
        <v>2.2689499999999981E-2</v>
      </c>
      <c r="N125" s="44"/>
      <c r="O125" s="45"/>
      <c r="P125" s="40"/>
      <c r="Q125" s="41"/>
    </row>
    <row r="126" spans="1:44" x14ac:dyDescent="0.25">
      <c r="A126" s="50">
        <v>33.458300000000001</v>
      </c>
      <c r="B126" s="44"/>
      <c r="C126" s="45"/>
      <c r="D126" s="40"/>
      <c r="E126" s="41"/>
      <c r="F126" s="44"/>
      <c r="G126" s="45"/>
      <c r="H126" s="40"/>
      <c r="I126" s="41"/>
      <c r="J126" s="44">
        <v>3.2420999999999998E-2</v>
      </c>
      <c r="K126" s="45">
        <v>6.0812999999999999E-2</v>
      </c>
      <c r="L126" s="40">
        <f t="shared" si="42"/>
        <v>4.6616999999999999E-2</v>
      </c>
      <c r="M126" s="41">
        <f t="shared" si="43"/>
        <v>1.4196000000000002E-2</v>
      </c>
      <c r="N126" s="44"/>
      <c r="O126" s="45"/>
      <c r="P126" s="40"/>
      <c r="Q126" s="41"/>
    </row>
    <row r="127" spans="1:44" x14ac:dyDescent="0.25">
      <c r="A127" s="50">
        <v>33.708300000000001</v>
      </c>
      <c r="B127" s="44"/>
      <c r="C127" s="45"/>
      <c r="D127" s="40"/>
      <c r="E127" s="41"/>
      <c r="F127" s="44"/>
      <c r="G127" s="45"/>
      <c r="H127" s="40"/>
      <c r="I127" s="41"/>
      <c r="J127" s="44">
        <v>4.0070000000000001E-2</v>
      </c>
      <c r="K127" s="45">
        <v>4.1743000000000002E-2</v>
      </c>
      <c r="L127" s="40">
        <f t="shared" si="42"/>
        <v>4.0906499999999998E-2</v>
      </c>
      <c r="M127" s="41">
        <f t="shared" si="43"/>
        <v>8.3650000000000033E-4</v>
      </c>
      <c r="N127" s="44"/>
      <c r="O127" s="45"/>
      <c r="P127" s="40"/>
      <c r="Q127" s="41"/>
    </row>
    <row r="128" spans="1:44" x14ac:dyDescent="0.25">
      <c r="A128" s="50">
        <v>33.958300000000001</v>
      </c>
      <c r="B128" s="44"/>
      <c r="C128" s="45"/>
      <c r="D128" s="40"/>
      <c r="E128" s="41"/>
      <c r="F128" s="44"/>
      <c r="G128" s="45"/>
      <c r="H128" s="40"/>
      <c r="I128" s="41"/>
      <c r="J128" s="44">
        <v>7.9013E-2</v>
      </c>
      <c r="K128" s="45">
        <v>0.25767899999999999</v>
      </c>
      <c r="L128" s="40">
        <f t="shared" si="42"/>
        <v>0.168346</v>
      </c>
      <c r="M128" s="41">
        <f t="shared" si="43"/>
        <v>8.9332999999999996E-2</v>
      </c>
      <c r="N128" s="44"/>
      <c r="O128" s="45"/>
      <c r="P128" s="40"/>
      <c r="Q128" s="41"/>
    </row>
    <row r="129" spans="1:17" x14ac:dyDescent="0.25">
      <c r="A129" s="50">
        <v>34.208300000000001</v>
      </c>
      <c r="B129" s="44"/>
      <c r="C129" s="45"/>
      <c r="D129" s="40"/>
      <c r="E129" s="41"/>
      <c r="F129" s="44"/>
      <c r="G129" s="45"/>
      <c r="H129" s="40"/>
      <c r="I129" s="41"/>
      <c r="J129" s="44">
        <v>0.12123399999999999</v>
      </c>
      <c r="K129" s="45">
        <v>0.43178699999999998</v>
      </c>
      <c r="L129" s="40">
        <f t="shared" si="42"/>
        <v>0.27651049999999999</v>
      </c>
      <c r="M129" s="41">
        <f t="shared" si="43"/>
        <v>0.15527649999999996</v>
      </c>
      <c r="N129" s="44"/>
      <c r="O129" s="45"/>
      <c r="P129" s="40"/>
      <c r="Q129" s="41"/>
    </row>
    <row r="130" spans="1:17" x14ac:dyDescent="0.25">
      <c r="A130" s="50">
        <v>34.458300000000001</v>
      </c>
      <c r="B130" s="44"/>
      <c r="C130" s="45"/>
      <c r="D130" s="40"/>
      <c r="E130" s="41"/>
      <c r="F130" s="44"/>
      <c r="G130" s="45"/>
      <c r="H130" s="40"/>
      <c r="I130" s="41"/>
      <c r="J130" s="44">
        <v>9.1271000000000005E-2</v>
      </c>
      <c r="K130" s="45">
        <v>0.24426</v>
      </c>
      <c r="L130" s="40">
        <f t="shared" si="42"/>
        <v>0.16776550000000001</v>
      </c>
      <c r="M130" s="41">
        <f t="shared" si="43"/>
        <v>7.6494499999999993E-2</v>
      </c>
      <c r="N130" s="44"/>
      <c r="O130" s="45"/>
      <c r="P130" s="40"/>
      <c r="Q130" s="41"/>
    </row>
    <row r="131" spans="1:17" x14ac:dyDescent="0.25">
      <c r="A131" s="50">
        <v>34.708300000000001</v>
      </c>
      <c r="B131" s="44"/>
      <c r="C131" s="45"/>
      <c r="D131" s="40"/>
      <c r="E131" s="41"/>
      <c r="F131" s="44"/>
      <c r="G131" s="45"/>
      <c r="H131" s="40"/>
      <c r="I131" s="41"/>
      <c r="J131" s="44">
        <v>7.7885999999999997E-2</v>
      </c>
      <c r="K131" s="45">
        <v>0.236902</v>
      </c>
      <c r="L131" s="40">
        <f t="shared" si="42"/>
        <v>0.15739400000000001</v>
      </c>
      <c r="M131" s="41">
        <f t="shared" si="43"/>
        <v>7.9507999999999968E-2</v>
      </c>
      <c r="N131" s="44"/>
      <c r="O131" s="45"/>
      <c r="P131" s="40"/>
      <c r="Q131" s="41"/>
    </row>
    <row r="132" spans="1:17" x14ac:dyDescent="0.25">
      <c r="A132" s="50">
        <v>34.958300000000001</v>
      </c>
      <c r="B132" s="44"/>
      <c r="C132" s="45"/>
      <c r="D132" s="40"/>
      <c r="E132" s="41"/>
      <c r="F132" s="44"/>
      <c r="G132" s="45"/>
      <c r="H132" s="40"/>
      <c r="I132" s="41"/>
      <c r="J132" s="44">
        <v>7.1722999999999995E-2</v>
      </c>
      <c r="K132" s="45">
        <v>0.22920199999999999</v>
      </c>
      <c r="L132" s="40">
        <f t="shared" si="42"/>
        <v>0.1504625</v>
      </c>
      <c r="M132" s="41">
        <f t="shared" si="43"/>
        <v>7.8739499999999976E-2</v>
      </c>
      <c r="N132" s="44"/>
      <c r="O132" s="45"/>
      <c r="P132" s="40"/>
      <c r="Q132" s="41"/>
    </row>
    <row r="133" spans="1:17" x14ac:dyDescent="0.25">
      <c r="A133" s="50">
        <v>35.208300000000001</v>
      </c>
      <c r="B133" s="44"/>
      <c r="C133" s="45"/>
      <c r="D133" s="40"/>
      <c r="E133" s="41"/>
      <c r="F133" s="44"/>
      <c r="G133" s="45"/>
      <c r="H133" s="40"/>
      <c r="I133" s="41"/>
      <c r="J133" s="44">
        <v>8.8641999999999999E-2</v>
      </c>
      <c r="K133" s="45">
        <v>0.36025299999999999</v>
      </c>
      <c r="L133" s="40">
        <f t="shared" si="42"/>
        <v>0.22444749999999999</v>
      </c>
      <c r="M133" s="41">
        <f t="shared" si="43"/>
        <v>0.13580549999999997</v>
      </c>
      <c r="N133" s="44"/>
      <c r="O133" s="45"/>
      <c r="P133" s="40"/>
      <c r="Q133" s="41"/>
    </row>
    <row r="134" spans="1:17" x14ac:dyDescent="0.25">
      <c r="A134" s="50">
        <v>35.458300000000001</v>
      </c>
      <c r="B134" s="44"/>
      <c r="C134" s="45"/>
      <c r="D134" s="40"/>
      <c r="E134" s="41"/>
      <c r="F134" s="44"/>
      <c r="G134" s="45"/>
      <c r="H134" s="40"/>
      <c r="I134" s="41"/>
      <c r="J134" s="44">
        <v>9.9141999999999994E-2</v>
      </c>
      <c r="K134" s="45">
        <v>0.35081099999999998</v>
      </c>
      <c r="L134" s="40">
        <f t="shared" si="42"/>
        <v>0.2249765</v>
      </c>
      <c r="M134" s="41">
        <f t="shared" si="43"/>
        <v>0.12583449999999999</v>
      </c>
      <c r="N134" s="44"/>
      <c r="O134" s="45"/>
      <c r="P134" s="40"/>
      <c r="Q134" s="41"/>
    </row>
    <row r="135" spans="1:17" x14ac:dyDescent="0.25">
      <c r="A135" s="50">
        <v>35.708300000000001</v>
      </c>
      <c r="B135" s="44"/>
      <c r="C135" s="45"/>
      <c r="D135" s="40"/>
      <c r="E135" s="41"/>
      <c r="F135" s="44"/>
      <c r="G135" s="45"/>
      <c r="H135" s="40"/>
      <c r="I135" s="41"/>
      <c r="J135" s="44">
        <v>7.7287999999999996E-2</v>
      </c>
      <c r="K135" s="45">
        <v>0.27480300000000002</v>
      </c>
      <c r="L135" s="40">
        <f t="shared" si="42"/>
        <v>0.17604550000000002</v>
      </c>
      <c r="M135" s="41">
        <f t="shared" si="43"/>
        <v>9.875749999999997E-2</v>
      </c>
      <c r="N135" s="44"/>
      <c r="O135" s="45"/>
      <c r="P135" s="40"/>
      <c r="Q135" s="41"/>
    </row>
    <row r="136" spans="1:17" x14ac:dyDescent="0.25">
      <c r="A136" s="50">
        <v>35.958300000000001</v>
      </c>
      <c r="B136" s="44"/>
      <c r="C136" s="45"/>
      <c r="D136" s="40"/>
      <c r="E136" s="41"/>
      <c r="F136" s="44"/>
      <c r="G136" s="45"/>
      <c r="H136" s="40"/>
      <c r="I136" s="41"/>
      <c r="J136" s="44">
        <v>0.10648299999999999</v>
      </c>
      <c r="K136" s="45">
        <v>0.52900000000000003</v>
      </c>
      <c r="L136" s="40">
        <f t="shared" si="42"/>
        <v>0.31774150000000001</v>
      </c>
      <c r="M136" s="41">
        <f t="shared" si="43"/>
        <v>0.21125849999999996</v>
      </c>
      <c r="N136" s="44"/>
      <c r="O136" s="45"/>
      <c r="P136" s="40"/>
      <c r="Q136" s="41"/>
    </row>
    <row r="137" spans="1:17" x14ac:dyDescent="0.25">
      <c r="A137" s="50">
        <v>36.208300000000001</v>
      </c>
      <c r="B137" s="44"/>
      <c r="C137" s="45"/>
      <c r="D137" s="40"/>
      <c r="E137" s="41"/>
      <c r="F137" s="44"/>
      <c r="G137" s="45"/>
      <c r="H137" s="40"/>
      <c r="I137" s="41"/>
      <c r="J137" s="44">
        <v>8.4475999999999996E-2</v>
      </c>
      <c r="K137" s="45">
        <v>0.34932600000000003</v>
      </c>
      <c r="L137" s="40">
        <f t="shared" si="42"/>
        <v>0.21690100000000001</v>
      </c>
      <c r="M137" s="41">
        <f t="shared" si="43"/>
        <v>0.13242500000000001</v>
      </c>
      <c r="N137" s="44"/>
      <c r="O137" s="45"/>
      <c r="P137" s="40"/>
      <c r="Q137" s="41"/>
    </row>
    <row r="138" spans="1:17" x14ac:dyDescent="0.25">
      <c r="A138" s="50">
        <v>36.458300000000001</v>
      </c>
      <c r="B138" s="44"/>
      <c r="C138" s="45"/>
      <c r="D138" s="40"/>
      <c r="E138" s="41"/>
      <c r="F138" s="44"/>
      <c r="G138" s="45"/>
      <c r="H138" s="40"/>
      <c r="I138" s="41"/>
      <c r="J138" s="44">
        <v>8.6013000000000006E-2</v>
      </c>
      <c r="K138" s="45">
        <v>0.47752499999999998</v>
      </c>
      <c r="L138" s="40">
        <f t="shared" si="42"/>
        <v>0.28176899999999999</v>
      </c>
      <c r="M138" s="41">
        <f t="shared" si="43"/>
        <v>0.19575599999999996</v>
      </c>
      <c r="N138" s="44"/>
      <c r="O138" s="45"/>
      <c r="P138" s="40"/>
      <c r="Q138" s="41"/>
    </row>
    <row r="139" spans="1:17" x14ac:dyDescent="0.25">
      <c r="A139" s="50">
        <v>36.708300000000001</v>
      </c>
      <c r="B139" s="44"/>
      <c r="C139" s="45"/>
      <c r="D139" s="40"/>
      <c r="E139" s="41"/>
      <c r="F139" s="44"/>
      <c r="G139" s="45"/>
      <c r="H139" s="40"/>
      <c r="I139" s="41"/>
      <c r="J139" s="44">
        <v>7.8449000000000005E-2</v>
      </c>
      <c r="K139" s="45">
        <v>0.40462500000000001</v>
      </c>
      <c r="L139" s="40">
        <f t="shared" si="42"/>
        <v>0.241537</v>
      </c>
      <c r="M139" s="41">
        <f t="shared" si="43"/>
        <v>0.16308800000000001</v>
      </c>
      <c r="N139" s="44"/>
      <c r="O139" s="45"/>
      <c r="P139" s="40"/>
      <c r="Q139" s="41"/>
    </row>
    <row r="140" spans="1:17" x14ac:dyDescent="0.25">
      <c r="A140" s="50">
        <v>36.958300000000001</v>
      </c>
      <c r="B140" s="44"/>
      <c r="C140" s="45"/>
      <c r="D140" s="40"/>
      <c r="E140" s="41"/>
      <c r="F140" s="44"/>
      <c r="G140" s="45"/>
      <c r="H140" s="40"/>
      <c r="I140" s="41"/>
      <c r="J140" s="44">
        <v>7.9166E-2</v>
      </c>
      <c r="K140" s="45">
        <v>0.304203</v>
      </c>
      <c r="L140" s="40">
        <f t="shared" si="42"/>
        <v>0.19168450000000001</v>
      </c>
      <c r="M140" s="41">
        <f t="shared" si="43"/>
        <v>0.11251849999999997</v>
      </c>
      <c r="N140" s="44"/>
      <c r="O140" s="45"/>
      <c r="P140" s="40"/>
      <c r="Q140" s="41"/>
    </row>
    <row r="141" spans="1:17" x14ac:dyDescent="0.25">
      <c r="A141" s="50">
        <v>37.208300000000001</v>
      </c>
      <c r="B141" s="44"/>
      <c r="C141" s="45"/>
      <c r="D141" s="40"/>
      <c r="E141" s="41"/>
      <c r="F141" s="44"/>
      <c r="G141" s="45"/>
      <c r="H141" s="40"/>
      <c r="I141" s="41"/>
      <c r="J141" s="44">
        <v>7.5564000000000006E-2</v>
      </c>
      <c r="K141" s="45">
        <v>0.38767099999999999</v>
      </c>
      <c r="L141" s="40">
        <f t="shared" si="42"/>
        <v>0.2316175</v>
      </c>
      <c r="M141" s="41">
        <f t="shared" si="43"/>
        <v>0.15605349999999996</v>
      </c>
      <c r="N141" s="44"/>
      <c r="O141" s="45"/>
      <c r="P141" s="40"/>
      <c r="Q141" s="41"/>
    </row>
    <row r="142" spans="1:17" x14ac:dyDescent="0.25">
      <c r="A142" s="50">
        <v>37.458300000000001</v>
      </c>
      <c r="B142" s="44"/>
      <c r="C142" s="45"/>
      <c r="D142" s="40"/>
      <c r="E142" s="41"/>
      <c r="F142" s="44"/>
      <c r="G142" s="45"/>
      <c r="H142" s="40"/>
      <c r="I142" s="41"/>
      <c r="J142" s="44">
        <v>9.6171000000000006E-2</v>
      </c>
      <c r="K142" s="45">
        <v>0.53523100000000001</v>
      </c>
      <c r="L142" s="40">
        <f t="shared" si="42"/>
        <v>0.31570100000000001</v>
      </c>
      <c r="M142" s="41">
        <f t="shared" si="43"/>
        <v>0.21953</v>
      </c>
      <c r="N142" s="44"/>
      <c r="O142" s="45"/>
      <c r="P142" s="40"/>
      <c r="Q142" s="41"/>
    </row>
    <row r="143" spans="1:17" x14ac:dyDescent="0.25">
      <c r="A143" s="50">
        <v>37.708300000000001</v>
      </c>
      <c r="B143" s="44"/>
      <c r="C143" s="45"/>
      <c r="D143" s="40"/>
      <c r="E143" s="41"/>
      <c r="F143" s="44"/>
      <c r="G143" s="45"/>
      <c r="H143" s="40"/>
      <c r="I143" s="41"/>
      <c r="J143" s="44">
        <v>7.9627000000000003E-2</v>
      </c>
      <c r="K143" s="45">
        <v>0.50368100000000005</v>
      </c>
      <c r="L143" s="40">
        <f t="shared" si="42"/>
        <v>0.29165400000000002</v>
      </c>
      <c r="M143" s="41">
        <f t="shared" si="43"/>
        <v>0.21202699999999999</v>
      </c>
      <c r="N143" s="44"/>
      <c r="O143" s="45"/>
      <c r="P143" s="40"/>
      <c r="Q143" s="41"/>
    </row>
    <row r="144" spans="1:17" x14ac:dyDescent="0.25">
      <c r="A144" s="50">
        <v>37.958300000000001</v>
      </c>
      <c r="B144" s="44"/>
      <c r="C144" s="45"/>
      <c r="D144" s="40"/>
      <c r="E144" s="41"/>
      <c r="F144" s="44"/>
      <c r="G144" s="45"/>
      <c r="H144" s="40"/>
      <c r="I144" s="41"/>
      <c r="J144" s="44">
        <v>5.3539999999999997E-2</v>
      </c>
      <c r="K144" s="45">
        <v>0.476655</v>
      </c>
      <c r="L144" s="40">
        <f t="shared" si="42"/>
        <v>0.26509749999999999</v>
      </c>
      <c r="M144" s="41">
        <f t="shared" si="43"/>
        <v>0.21155750000000001</v>
      </c>
      <c r="N144" s="44"/>
      <c r="O144" s="45"/>
      <c r="P144" s="40"/>
      <c r="Q144" s="41"/>
    </row>
    <row r="145" spans="1:17" x14ac:dyDescent="0.25">
      <c r="A145" s="50">
        <v>38.208300000000001</v>
      </c>
      <c r="B145" s="44"/>
      <c r="C145" s="45"/>
      <c r="D145" s="40"/>
      <c r="E145" s="41"/>
      <c r="F145" s="44"/>
      <c r="G145" s="45"/>
      <c r="H145" s="40"/>
      <c r="I145" s="41"/>
      <c r="J145" s="44">
        <v>6.4022999999999997E-2</v>
      </c>
      <c r="K145" s="45">
        <v>0.41970000000000002</v>
      </c>
      <c r="L145" s="40">
        <f t="shared" si="42"/>
        <v>0.24186150000000001</v>
      </c>
      <c r="M145" s="41">
        <f t="shared" si="43"/>
        <v>0.17783850000000001</v>
      </c>
      <c r="N145" s="44"/>
      <c r="O145" s="45"/>
      <c r="P145" s="40"/>
      <c r="Q145" s="41"/>
    </row>
    <row r="146" spans="1:17" x14ac:dyDescent="0.25">
      <c r="A146" s="50">
        <v>38.458300000000001</v>
      </c>
      <c r="B146" s="44"/>
      <c r="C146" s="45"/>
      <c r="D146" s="40"/>
      <c r="E146" s="41"/>
      <c r="F146" s="44"/>
      <c r="G146" s="45"/>
      <c r="H146" s="40"/>
      <c r="I146" s="41"/>
      <c r="J146" s="44">
        <v>7.6605999999999994E-2</v>
      </c>
      <c r="K146" s="45">
        <v>0.62438499999999997</v>
      </c>
      <c r="L146" s="40">
        <f t="shared" si="42"/>
        <v>0.35049549999999996</v>
      </c>
      <c r="M146" s="41">
        <f t="shared" si="43"/>
        <v>0.27388949999999995</v>
      </c>
      <c r="N146" s="44"/>
      <c r="O146" s="45"/>
      <c r="P146" s="40"/>
      <c r="Q146" s="41"/>
    </row>
    <row r="147" spans="1:17" x14ac:dyDescent="0.25">
      <c r="A147" s="50">
        <v>38.708300000000001</v>
      </c>
      <c r="B147" s="44"/>
      <c r="C147" s="45"/>
      <c r="D147" s="40"/>
      <c r="E147" s="41"/>
      <c r="F147" s="44"/>
      <c r="G147" s="45"/>
      <c r="H147" s="40"/>
      <c r="I147" s="41"/>
      <c r="J147" s="44">
        <v>5.4855000000000001E-2</v>
      </c>
      <c r="K147" s="45">
        <v>0.60536599999999996</v>
      </c>
      <c r="L147" s="40">
        <f t="shared" si="42"/>
        <v>0.33011049999999997</v>
      </c>
      <c r="M147" s="41">
        <f t="shared" si="43"/>
        <v>0.27525549999999993</v>
      </c>
      <c r="N147" s="44"/>
      <c r="O147" s="45"/>
      <c r="P147" s="40"/>
      <c r="Q147" s="41"/>
    </row>
    <row r="148" spans="1:17" x14ac:dyDescent="0.25">
      <c r="A148" s="50">
        <v>38.958300000000001</v>
      </c>
      <c r="B148" s="44"/>
      <c r="C148" s="45"/>
      <c r="D148" s="40"/>
      <c r="E148" s="41"/>
      <c r="F148" s="44"/>
      <c r="G148" s="45"/>
      <c r="H148" s="40"/>
      <c r="I148" s="41"/>
      <c r="J148" s="44">
        <v>0.120875</v>
      </c>
      <c r="K148" s="45">
        <v>1.150927</v>
      </c>
      <c r="L148" s="40">
        <f t="shared" si="42"/>
        <v>0.63590100000000005</v>
      </c>
      <c r="M148" s="41">
        <f t="shared" si="43"/>
        <v>0.51502599999999998</v>
      </c>
      <c r="N148" s="44"/>
      <c r="O148" s="45"/>
      <c r="P148" s="40"/>
      <c r="Q148" s="41"/>
    </row>
    <row r="149" spans="1:17" x14ac:dyDescent="0.25">
      <c r="A149" s="50">
        <v>39.208300000000001</v>
      </c>
      <c r="B149" s="44"/>
      <c r="C149" s="45"/>
      <c r="D149" s="40"/>
      <c r="E149" s="41"/>
      <c r="F149" s="44"/>
      <c r="G149" s="45"/>
      <c r="H149" s="40"/>
      <c r="I149" s="41"/>
      <c r="J149" s="44">
        <v>7.8057000000000001E-2</v>
      </c>
      <c r="K149" s="45">
        <v>0.83581499999999997</v>
      </c>
      <c r="L149" s="40">
        <f t="shared" si="42"/>
        <v>0.45693600000000001</v>
      </c>
      <c r="M149" s="41">
        <f t="shared" si="43"/>
        <v>0.37887899999999997</v>
      </c>
      <c r="N149" s="44"/>
      <c r="O149" s="45"/>
      <c r="P149" s="40"/>
      <c r="Q149" s="41"/>
    </row>
    <row r="150" spans="1:17" x14ac:dyDescent="0.25">
      <c r="A150" s="50">
        <v>39.458300000000001</v>
      </c>
      <c r="B150" s="44"/>
      <c r="C150" s="45"/>
      <c r="D150" s="40"/>
      <c r="E150" s="41"/>
      <c r="F150" s="44"/>
      <c r="G150" s="45"/>
      <c r="H150" s="40"/>
      <c r="I150" s="41"/>
      <c r="J150" s="44">
        <v>8.9410000000000003E-2</v>
      </c>
      <c r="K150" s="45">
        <v>0.96147000000000005</v>
      </c>
      <c r="L150" s="40">
        <f t="shared" si="42"/>
        <v>0.52544000000000002</v>
      </c>
      <c r="M150" s="41">
        <f t="shared" si="43"/>
        <v>0.43603000000000003</v>
      </c>
      <c r="N150" s="44"/>
      <c r="O150" s="45"/>
      <c r="P150" s="40"/>
      <c r="Q150" s="41"/>
    </row>
    <row r="151" spans="1:17" x14ac:dyDescent="0.25">
      <c r="A151" s="50">
        <v>39.708300000000001</v>
      </c>
      <c r="B151" s="44"/>
      <c r="C151" s="45"/>
      <c r="D151" s="40"/>
      <c r="E151" s="41"/>
      <c r="F151" s="44"/>
      <c r="G151" s="45"/>
      <c r="H151" s="40"/>
      <c r="I151" s="41"/>
      <c r="J151" s="44">
        <v>7.1245000000000003E-2</v>
      </c>
      <c r="K151" s="45">
        <v>0.914964</v>
      </c>
      <c r="L151" s="40">
        <f t="shared" si="42"/>
        <v>0.4931045</v>
      </c>
      <c r="M151" s="41">
        <f t="shared" si="43"/>
        <v>0.42185949999999994</v>
      </c>
      <c r="N151" s="44"/>
      <c r="O151" s="45"/>
      <c r="P151" s="40"/>
      <c r="Q151" s="41"/>
    </row>
    <row r="152" spans="1:17" x14ac:dyDescent="0.25">
      <c r="A152" s="50">
        <v>39.958300000000001</v>
      </c>
      <c r="B152" s="44"/>
      <c r="C152" s="45"/>
      <c r="D152" s="40"/>
      <c r="E152" s="41"/>
      <c r="F152" s="44"/>
      <c r="G152" s="45"/>
      <c r="H152" s="40"/>
      <c r="I152" s="41"/>
      <c r="J152" s="44">
        <v>5.5367E-2</v>
      </c>
      <c r="K152" s="45">
        <v>0.90811799999999998</v>
      </c>
      <c r="L152" s="40">
        <f t="shared" si="42"/>
        <v>0.48174249999999996</v>
      </c>
      <c r="M152" s="41">
        <f t="shared" si="43"/>
        <v>0.42637549999999996</v>
      </c>
      <c r="N152" s="44"/>
      <c r="O152" s="45"/>
      <c r="P152" s="40"/>
      <c r="Q152" s="41"/>
    </row>
    <row r="153" spans="1:17" x14ac:dyDescent="0.25">
      <c r="A153" s="50">
        <v>40.208300000000001</v>
      </c>
      <c r="B153" s="44"/>
      <c r="C153" s="45"/>
      <c r="D153" s="40"/>
      <c r="E153" s="41"/>
      <c r="F153" s="44"/>
      <c r="G153" s="45"/>
      <c r="H153" s="40"/>
      <c r="I153" s="41"/>
      <c r="J153" s="44">
        <v>5.6272000000000003E-2</v>
      </c>
      <c r="K153" s="45">
        <v>0.96647300000000003</v>
      </c>
      <c r="L153" s="40">
        <f t="shared" si="42"/>
        <v>0.51137250000000001</v>
      </c>
      <c r="M153" s="41">
        <f t="shared" si="43"/>
        <v>0.45510050000000002</v>
      </c>
      <c r="N153" s="44"/>
      <c r="O153" s="45"/>
      <c r="P153" s="40"/>
      <c r="Q153" s="41"/>
    </row>
    <row r="154" spans="1:17" x14ac:dyDescent="0.25">
      <c r="A154" s="50">
        <v>40.458300000000001</v>
      </c>
      <c r="B154" s="44"/>
      <c r="C154" s="45"/>
      <c r="D154" s="40"/>
      <c r="E154" s="41"/>
      <c r="F154" s="44"/>
      <c r="G154" s="45"/>
      <c r="H154" s="40"/>
      <c r="I154" s="41"/>
      <c r="J154" s="44">
        <v>7.5290999999999997E-2</v>
      </c>
      <c r="K154" s="45">
        <v>1.0670649999999999</v>
      </c>
      <c r="L154" s="40">
        <f t="shared" si="42"/>
        <v>0.57117799999999996</v>
      </c>
      <c r="M154" s="41">
        <f t="shared" si="43"/>
        <v>0.49588699999999991</v>
      </c>
      <c r="N154" s="44"/>
      <c r="O154" s="45"/>
      <c r="P154" s="40"/>
      <c r="Q154" s="41"/>
    </row>
    <row r="155" spans="1:17" x14ac:dyDescent="0.25">
      <c r="A155" s="50">
        <v>40.708300000000001</v>
      </c>
      <c r="B155" s="44"/>
      <c r="C155" s="45"/>
      <c r="D155" s="40"/>
      <c r="E155" s="41"/>
      <c r="F155" s="44"/>
      <c r="G155" s="45"/>
      <c r="H155" s="40"/>
      <c r="I155" s="41"/>
      <c r="J155" s="44">
        <v>5.9533000000000003E-2</v>
      </c>
      <c r="K155" s="45">
        <v>1.1062129999999999</v>
      </c>
      <c r="L155" s="40">
        <f t="shared" si="42"/>
        <v>0.58287299999999997</v>
      </c>
      <c r="M155" s="41">
        <f t="shared" si="43"/>
        <v>0.52333999999999992</v>
      </c>
      <c r="N155" s="44"/>
      <c r="O155" s="45"/>
      <c r="P155" s="40"/>
      <c r="Q155" s="41"/>
    </row>
    <row r="156" spans="1:17" x14ac:dyDescent="0.25">
      <c r="A156" s="50">
        <v>40.958300000000001</v>
      </c>
      <c r="B156" s="44"/>
      <c r="C156" s="45"/>
      <c r="D156" s="40"/>
      <c r="E156" s="41"/>
      <c r="F156" s="44"/>
      <c r="G156" s="45"/>
      <c r="H156" s="40"/>
      <c r="I156" s="41"/>
      <c r="J156" s="44">
        <v>0.14885799999999999</v>
      </c>
      <c r="K156" s="45">
        <v>2.0115310000000002</v>
      </c>
      <c r="L156" s="40">
        <f t="shared" si="42"/>
        <v>1.0801945000000002</v>
      </c>
      <c r="M156" s="41">
        <f t="shared" si="43"/>
        <v>0.9313364999999999</v>
      </c>
      <c r="N156" s="44"/>
      <c r="O156" s="45"/>
      <c r="P156" s="40"/>
      <c r="Q156" s="41"/>
    </row>
    <row r="157" spans="1:17" x14ac:dyDescent="0.25">
      <c r="A157" s="50">
        <v>41.208300000000001</v>
      </c>
      <c r="B157" s="44"/>
      <c r="C157" s="45"/>
      <c r="D157" s="40"/>
      <c r="E157" s="41"/>
      <c r="F157" s="44"/>
      <c r="G157" s="45"/>
      <c r="H157" s="40"/>
      <c r="I157" s="41"/>
      <c r="J157" s="44">
        <v>0.21579999999999999</v>
      </c>
      <c r="K157" s="45">
        <v>3.1806570000000001</v>
      </c>
      <c r="L157" s="40">
        <f t="shared" si="42"/>
        <v>1.6982284999999999</v>
      </c>
      <c r="M157" s="41">
        <f t="shared" si="43"/>
        <v>1.4824284999999999</v>
      </c>
      <c r="N157" s="44"/>
      <c r="O157" s="45"/>
      <c r="P157" s="40"/>
      <c r="Q157" s="41"/>
    </row>
    <row r="158" spans="1:17" x14ac:dyDescent="0.25">
      <c r="A158" s="50">
        <v>41.458300000000001</v>
      </c>
      <c r="B158" s="44"/>
      <c r="C158" s="45"/>
      <c r="D158" s="40"/>
      <c r="E158" s="41"/>
      <c r="F158" s="44"/>
      <c r="G158" s="45"/>
      <c r="H158" s="40"/>
      <c r="I158" s="41"/>
      <c r="J158" s="44">
        <v>8.9375999999999997E-2</v>
      </c>
      <c r="K158" s="45">
        <v>1.936547</v>
      </c>
      <c r="L158" s="40">
        <f t="shared" si="42"/>
        <v>1.0129615000000001</v>
      </c>
      <c r="M158" s="41">
        <f t="shared" si="43"/>
        <v>0.92358549999999995</v>
      </c>
      <c r="N158" s="44"/>
      <c r="O158" s="45"/>
      <c r="P158" s="40"/>
      <c r="Q158" s="41"/>
    </row>
    <row r="159" spans="1:17" x14ac:dyDescent="0.25">
      <c r="A159" s="50">
        <v>41.708300000000001</v>
      </c>
      <c r="B159" s="44"/>
      <c r="C159" s="45"/>
      <c r="D159" s="40"/>
      <c r="E159" s="41"/>
      <c r="F159" s="44"/>
      <c r="G159" s="45"/>
      <c r="H159" s="40"/>
      <c r="I159" s="41"/>
      <c r="J159" s="44">
        <v>6.4329999999999998E-2</v>
      </c>
      <c r="K159" s="45">
        <v>1.4486079999999999</v>
      </c>
      <c r="L159" s="40">
        <f t="shared" si="42"/>
        <v>0.75646899999999995</v>
      </c>
      <c r="M159" s="41">
        <f t="shared" si="43"/>
        <v>0.69213899999999995</v>
      </c>
      <c r="N159" s="44"/>
      <c r="O159" s="45"/>
      <c r="P159" s="40"/>
      <c r="Q159" s="41"/>
    </row>
    <row r="160" spans="1:17" x14ac:dyDescent="0.25">
      <c r="A160" s="50">
        <v>41.958300000000001</v>
      </c>
      <c r="B160" s="44"/>
      <c r="C160" s="45"/>
      <c r="D160" s="40"/>
      <c r="E160" s="41"/>
      <c r="F160" s="44"/>
      <c r="G160" s="45"/>
      <c r="H160" s="40"/>
      <c r="I160" s="41"/>
      <c r="J160" s="44">
        <v>4.7683999999999997E-2</v>
      </c>
      <c r="K160" s="45">
        <v>1.4989889999999999</v>
      </c>
      <c r="L160" s="40">
        <f t="shared" si="42"/>
        <v>0.77333649999999998</v>
      </c>
      <c r="M160" s="41">
        <f t="shared" si="43"/>
        <v>0.72565249999999981</v>
      </c>
      <c r="N160" s="44"/>
      <c r="O160" s="45"/>
      <c r="P160" s="40"/>
      <c r="Q160" s="41"/>
    </row>
    <row r="161" spans="1:17" x14ac:dyDescent="0.25">
      <c r="A161" s="50">
        <v>42.208300000000001</v>
      </c>
      <c r="B161" s="44"/>
      <c r="C161" s="45"/>
      <c r="D161" s="40"/>
      <c r="E161" s="41"/>
      <c r="F161" s="44"/>
      <c r="G161" s="45"/>
      <c r="H161" s="40"/>
      <c r="I161" s="41"/>
      <c r="J161" s="44">
        <v>0.27560600000000002</v>
      </c>
      <c r="K161" s="45">
        <v>3.919413</v>
      </c>
      <c r="L161" s="40">
        <f t="shared" si="42"/>
        <v>2.0975095000000001</v>
      </c>
      <c r="M161" s="41">
        <f t="shared" si="43"/>
        <v>1.8219034999999995</v>
      </c>
      <c r="N161" s="44"/>
      <c r="O161" s="45"/>
      <c r="P161" s="40"/>
      <c r="Q161" s="41"/>
    </row>
    <row r="162" spans="1:17" x14ac:dyDescent="0.25">
      <c r="A162" s="50">
        <v>42.458300000000001</v>
      </c>
      <c r="B162" s="44"/>
      <c r="C162" s="45"/>
      <c r="D162" s="40"/>
      <c r="E162" s="41"/>
      <c r="F162" s="44"/>
      <c r="G162" s="45"/>
      <c r="H162" s="40"/>
      <c r="I162" s="41"/>
      <c r="J162" s="44">
        <v>5.9379000000000001E-2</v>
      </c>
      <c r="K162" s="45">
        <v>2.200202</v>
      </c>
      <c r="L162" s="40">
        <f t="shared" si="42"/>
        <v>1.1297904999999999</v>
      </c>
      <c r="M162" s="41">
        <f t="shared" si="43"/>
        <v>1.0704115000000003</v>
      </c>
      <c r="N162" s="44"/>
      <c r="O162" s="45"/>
      <c r="P162" s="40"/>
      <c r="Q162" s="41"/>
    </row>
    <row r="163" spans="1:17" x14ac:dyDescent="0.25">
      <c r="A163" s="50">
        <v>42.708300000000001</v>
      </c>
      <c r="B163" s="44"/>
      <c r="C163" s="45"/>
      <c r="D163" s="40"/>
      <c r="E163" s="41"/>
      <c r="F163" s="44"/>
      <c r="G163" s="45"/>
      <c r="H163" s="40"/>
      <c r="I163" s="41"/>
      <c r="J163" s="44">
        <v>5.3967000000000001E-2</v>
      </c>
      <c r="K163" s="45">
        <v>2.010319</v>
      </c>
      <c r="L163" s="40">
        <f t="shared" si="42"/>
        <v>1.032143</v>
      </c>
      <c r="M163" s="41">
        <f t="shared" si="43"/>
        <v>0.97817599999999971</v>
      </c>
      <c r="N163" s="44"/>
      <c r="O163" s="45"/>
      <c r="P163" s="40"/>
      <c r="Q163" s="41"/>
    </row>
    <row r="164" spans="1:17" x14ac:dyDescent="0.25">
      <c r="A164" s="50">
        <v>42.958300000000001</v>
      </c>
      <c r="B164" s="44"/>
      <c r="C164" s="45"/>
      <c r="D164" s="40"/>
      <c r="E164" s="41"/>
      <c r="F164" s="44"/>
      <c r="G164" s="45"/>
      <c r="H164" s="40"/>
      <c r="I164" s="41"/>
      <c r="J164" s="44">
        <v>4.6727999999999999E-2</v>
      </c>
      <c r="K164" s="45">
        <v>1.7481660000000001</v>
      </c>
      <c r="L164" s="40">
        <f t="shared" si="42"/>
        <v>0.89744700000000011</v>
      </c>
      <c r="M164" s="41">
        <f t="shared" si="43"/>
        <v>0.85071899999999978</v>
      </c>
      <c r="N164" s="44"/>
      <c r="O164" s="45"/>
      <c r="P164" s="40"/>
      <c r="Q164" s="41"/>
    </row>
    <row r="165" spans="1:17" x14ac:dyDescent="0.25">
      <c r="A165" s="50">
        <v>43.208300000000001</v>
      </c>
      <c r="B165" s="44"/>
      <c r="C165" s="45"/>
      <c r="D165" s="40"/>
      <c r="E165" s="41"/>
      <c r="F165" s="44"/>
      <c r="G165" s="45"/>
      <c r="H165" s="40"/>
      <c r="I165" s="41"/>
      <c r="J165" s="44">
        <v>0.209312</v>
      </c>
      <c r="K165" s="45">
        <v>4.355861</v>
      </c>
      <c r="L165" s="40">
        <f t="shared" si="42"/>
        <v>2.2825864999999999</v>
      </c>
      <c r="M165" s="41">
        <f t="shared" si="43"/>
        <v>2.0732745000000001</v>
      </c>
      <c r="N165" s="44"/>
      <c r="O165" s="45"/>
      <c r="P165" s="40"/>
      <c r="Q165" s="41"/>
    </row>
    <row r="166" spans="1:17" x14ac:dyDescent="0.25">
      <c r="A166" s="50">
        <v>43.458300000000001</v>
      </c>
      <c r="B166" s="44"/>
      <c r="C166" s="45"/>
      <c r="D166" s="40"/>
      <c r="E166" s="41"/>
      <c r="F166" s="44"/>
      <c r="G166" s="45"/>
      <c r="H166" s="40"/>
      <c r="I166" s="41"/>
      <c r="J166" s="44">
        <v>8.5500000000000007E-2</v>
      </c>
      <c r="K166" s="45">
        <v>2.9631669999999999</v>
      </c>
      <c r="L166" s="40">
        <f t="shared" si="42"/>
        <v>1.5243335</v>
      </c>
      <c r="M166" s="41">
        <f t="shared" si="43"/>
        <v>1.4388334999999997</v>
      </c>
      <c r="N166" s="44"/>
      <c r="O166" s="45"/>
      <c r="P166" s="40"/>
      <c r="Q166" s="41"/>
    </row>
    <row r="167" spans="1:17" x14ac:dyDescent="0.25">
      <c r="A167" s="50">
        <v>43.708300000000001</v>
      </c>
      <c r="B167" s="44"/>
      <c r="C167" s="45"/>
      <c r="D167" s="40"/>
      <c r="E167" s="41"/>
      <c r="F167" s="44"/>
      <c r="G167" s="45"/>
      <c r="H167" s="40"/>
      <c r="I167" s="41"/>
      <c r="J167" s="44">
        <v>7.331E-2</v>
      </c>
      <c r="K167" s="45">
        <v>3.3748939999999998</v>
      </c>
      <c r="L167" s="40">
        <f t="shared" si="42"/>
        <v>1.724102</v>
      </c>
      <c r="M167" s="41">
        <f t="shared" si="43"/>
        <v>1.6507919999999998</v>
      </c>
      <c r="N167" s="44"/>
      <c r="O167" s="45"/>
      <c r="P167" s="40"/>
      <c r="Q167" s="41"/>
    </row>
    <row r="168" spans="1:17" x14ac:dyDescent="0.25">
      <c r="A168" s="50">
        <v>43.958300000000001</v>
      </c>
      <c r="B168" s="44"/>
      <c r="C168" s="45"/>
      <c r="D168" s="40"/>
      <c r="E168" s="41"/>
      <c r="F168" s="44"/>
      <c r="G168" s="45"/>
      <c r="H168" s="40"/>
      <c r="I168" s="41"/>
      <c r="J168" s="44">
        <v>6.3989000000000004E-2</v>
      </c>
      <c r="K168" s="45">
        <v>3.7017699999999998</v>
      </c>
      <c r="L168" s="40">
        <f t="shared" si="42"/>
        <v>1.8828794999999998</v>
      </c>
      <c r="M168" s="41">
        <f t="shared" si="43"/>
        <v>1.8188904999999997</v>
      </c>
      <c r="N168" s="44"/>
      <c r="O168" s="45"/>
      <c r="P168" s="40"/>
      <c r="Q168" s="41"/>
    </row>
    <row r="169" spans="1:17" x14ac:dyDescent="0.25">
      <c r="A169" s="50">
        <v>44.208300000000001</v>
      </c>
      <c r="B169" s="44"/>
      <c r="C169" s="45"/>
      <c r="D169" s="40"/>
      <c r="E169" s="41"/>
      <c r="F169" s="44"/>
      <c r="G169" s="45"/>
      <c r="H169" s="40"/>
      <c r="I169" s="41"/>
      <c r="J169" s="44">
        <v>6.0846999999999998E-2</v>
      </c>
      <c r="K169" s="45">
        <v>4.2212430000000003</v>
      </c>
      <c r="L169" s="40">
        <f t="shared" si="42"/>
        <v>2.1410450000000001</v>
      </c>
      <c r="M169" s="41">
        <f t="shared" si="43"/>
        <v>2.0801980000000002</v>
      </c>
      <c r="N169" s="44"/>
      <c r="O169" s="45"/>
      <c r="P169" s="40"/>
      <c r="Q169" s="41"/>
    </row>
    <row r="170" spans="1:17" x14ac:dyDescent="0.25">
      <c r="A170" s="50">
        <v>44.458300000000001</v>
      </c>
      <c r="B170" s="44"/>
      <c r="C170" s="45"/>
      <c r="D170" s="40"/>
      <c r="E170" s="41"/>
      <c r="F170" s="44"/>
      <c r="G170" s="45"/>
      <c r="H170" s="40"/>
      <c r="I170" s="41"/>
      <c r="J170" s="44">
        <v>7.8603000000000006E-2</v>
      </c>
      <c r="K170" s="45">
        <v>4.6014189999999999</v>
      </c>
      <c r="L170" s="40">
        <f t="shared" si="42"/>
        <v>2.3400110000000001</v>
      </c>
      <c r="M170" s="41">
        <f t="shared" si="43"/>
        <v>2.2614080000000003</v>
      </c>
      <c r="N170" s="44"/>
      <c r="O170" s="45"/>
      <c r="P170" s="40"/>
      <c r="Q170" s="41"/>
    </row>
    <row r="171" spans="1:17" x14ac:dyDescent="0.25">
      <c r="A171" s="50">
        <v>44.708300000000001</v>
      </c>
      <c r="B171" s="44"/>
      <c r="C171" s="45"/>
      <c r="D171" s="40"/>
      <c r="E171" s="41"/>
      <c r="F171" s="44"/>
      <c r="G171" s="45"/>
      <c r="H171" s="40"/>
      <c r="I171" s="41"/>
      <c r="J171" s="44">
        <v>4.9374000000000001E-2</v>
      </c>
      <c r="K171" s="45">
        <v>5.7824609999999996</v>
      </c>
      <c r="L171" s="40">
        <f t="shared" si="42"/>
        <v>2.9159174999999999</v>
      </c>
      <c r="M171" s="41">
        <f t="shared" si="43"/>
        <v>2.8665434999999997</v>
      </c>
      <c r="N171" s="44"/>
      <c r="O171" s="45"/>
      <c r="P171" s="40"/>
      <c r="Q171" s="41"/>
    </row>
    <row r="172" spans="1:17" x14ac:dyDescent="0.25">
      <c r="A172" s="50">
        <v>44.958300000000001</v>
      </c>
      <c r="B172" s="44"/>
      <c r="C172" s="45"/>
      <c r="D172" s="40"/>
      <c r="E172" s="41"/>
      <c r="F172" s="44"/>
      <c r="G172" s="45"/>
      <c r="H172" s="40"/>
      <c r="I172" s="41"/>
      <c r="J172" s="44">
        <v>6.7898E-2</v>
      </c>
      <c r="K172" s="45">
        <v>6.6546240000000001</v>
      </c>
      <c r="L172" s="40">
        <f t="shared" si="42"/>
        <v>3.3612609999999998</v>
      </c>
      <c r="M172" s="41">
        <f t="shared" si="43"/>
        <v>3.2933629999999998</v>
      </c>
      <c r="N172" s="44"/>
      <c r="O172" s="45"/>
      <c r="P172" s="40"/>
      <c r="Q172" s="41"/>
    </row>
    <row r="173" spans="1:17" x14ac:dyDescent="0.25">
      <c r="A173" s="50">
        <v>45.208300000000001</v>
      </c>
      <c r="B173" s="44"/>
      <c r="C173" s="45"/>
      <c r="D173" s="40"/>
      <c r="E173" s="41"/>
      <c r="F173" s="44"/>
      <c r="G173" s="45"/>
      <c r="H173" s="40"/>
      <c r="I173" s="41"/>
      <c r="J173" s="44">
        <v>4.8709000000000002E-2</v>
      </c>
      <c r="K173" s="45">
        <v>7.0139040000000001</v>
      </c>
      <c r="L173" s="40">
        <f t="shared" si="42"/>
        <v>3.5313064999999999</v>
      </c>
      <c r="M173" s="41">
        <f t="shared" si="43"/>
        <v>3.4825975000000002</v>
      </c>
      <c r="N173" s="44"/>
      <c r="O173" s="45"/>
      <c r="P173" s="40"/>
      <c r="Q173" s="41"/>
    </row>
    <row r="174" spans="1:17" x14ac:dyDescent="0.25">
      <c r="A174" s="50">
        <v>45.458300000000001</v>
      </c>
      <c r="B174" s="44"/>
      <c r="C174" s="45"/>
      <c r="D174" s="40"/>
      <c r="E174" s="41"/>
      <c r="F174" s="44"/>
      <c r="G174" s="45"/>
      <c r="H174" s="40"/>
      <c r="I174" s="41"/>
      <c r="J174" s="44">
        <v>4.2800999999999999E-2</v>
      </c>
      <c r="K174" s="45">
        <v>8.8441390000000002</v>
      </c>
      <c r="L174" s="40">
        <f t="shared" si="42"/>
        <v>4.4434700000000005</v>
      </c>
      <c r="M174" s="41">
        <f t="shared" si="43"/>
        <v>4.4006689999999988</v>
      </c>
      <c r="N174" s="44"/>
      <c r="O174" s="45"/>
      <c r="P174" s="40"/>
      <c r="Q174" s="41"/>
    </row>
    <row r="175" spans="1:17" x14ac:dyDescent="0.25">
      <c r="A175" s="50">
        <v>45.708300000000001</v>
      </c>
      <c r="B175" s="44"/>
      <c r="C175" s="45"/>
      <c r="D175" s="40"/>
      <c r="E175" s="41"/>
      <c r="F175" s="44"/>
      <c r="G175" s="45"/>
      <c r="H175" s="40"/>
      <c r="I175" s="41"/>
      <c r="J175" s="44">
        <v>6.3152E-2</v>
      </c>
      <c r="K175" s="45">
        <v>10.374700000000001</v>
      </c>
      <c r="L175" s="40">
        <f t="shared" si="42"/>
        <v>5.2189260000000006</v>
      </c>
      <c r="M175" s="41">
        <f t="shared" si="43"/>
        <v>5.1557739999999992</v>
      </c>
      <c r="N175" s="44"/>
      <c r="O175" s="45"/>
      <c r="P175" s="40"/>
      <c r="Q175" s="41"/>
    </row>
    <row r="176" spans="1:17" x14ac:dyDescent="0.25">
      <c r="A176" s="50">
        <v>45.958300000000001</v>
      </c>
      <c r="B176" s="44"/>
      <c r="C176" s="45"/>
      <c r="D176" s="40"/>
      <c r="E176" s="41"/>
      <c r="F176" s="44"/>
      <c r="G176" s="45"/>
      <c r="H176" s="40"/>
      <c r="I176" s="41"/>
      <c r="J176" s="44">
        <v>0.35856199999999999</v>
      </c>
      <c r="K176" s="45">
        <v>20.175180000000001</v>
      </c>
      <c r="L176" s="40">
        <f t="shared" si="42"/>
        <v>10.266871</v>
      </c>
      <c r="M176" s="41">
        <f t="shared" si="43"/>
        <v>9.9083089999999991</v>
      </c>
      <c r="N176" s="44"/>
      <c r="O176" s="45"/>
      <c r="P176" s="40"/>
      <c r="Q176" s="41"/>
    </row>
    <row r="177" spans="1:17" x14ac:dyDescent="0.25">
      <c r="A177" s="50">
        <v>46.208300000000001</v>
      </c>
      <c r="B177" s="44"/>
      <c r="C177" s="45"/>
      <c r="D177" s="40"/>
      <c r="E177" s="41"/>
      <c r="F177" s="44"/>
      <c r="G177" s="45"/>
      <c r="H177" s="40"/>
      <c r="I177" s="41"/>
      <c r="J177" s="44">
        <v>0.101122</v>
      </c>
      <c r="K177" s="45">
        <v>15.56052</v>
      </c>
      <c r="L177" s="40">
        <f t="shared" si="42"/>
        <v>7.8308210000000003</v>
      </c>
      <c r="M177" s="41">
        <f t="shared" si="43"/>
        <v>7.7296989999999992</v>
      </c>
      <c r="N177" s="44"/>
      <c r="O177" s="45"/>
      <c r="P177" s="40"/>
      <c r="Q177" s="41"/>
    </row>
    <row r="178" spans="1:17" x14ac:dyDescent="0.25">
      <c r="A178" s="50">
        <v>46.458300000000001</v>
      </c>
      <c r="B178" s="44"/>
      <c r="C178" s="45"/>
      <c r="D178" s="40"/>
      <c r="E178" s="41"/>
      <c r="F178" s="44"/>
      <c r="G178" s="45"/>
      <c r="H178" s="40"/>
      <c r="I178" s="41"/>
      <c r="J178" s="44">
        <v>0.100712</v>
      </c>
      <c r="K178" s="45">
        <v>17.914670000000001</v>
      </c>
      <c r="L178" s="40">
        <f t="shared" si="42"/>
        <v>9.0076910000000012</v>
      </c>
      <c r="M178" s="41">
        <f t="shared" si="43"/>
        <v>8.906978999999998</v>
      </c>
      <c r="N178" s="44"/>
      <c r="O178" s="45"/>
      <c r="P178" s="40"/>
      <c r="Q178" s="41"/>
    </row>
    <row r="179" spans="1:17" x14ac:dyDescent="0.25">
      <c r="A179" s="50">
        <v>46.708300000000001</v>
      </c>
      <c r="B179" s="44"/>
      <c r="C179" s="45"/>
      <c r="D179" s="40"/>
      <c r="E179" s="41"/>
      <c r="F179" s="44"/>
      <c r="G179" s="45"/>
      <c r="H179" s="40"/>
      <c r="I179" s="41"/>
      <c r="J179" s="44">
        <v>7.9439999999999997E-2</v>
      </c>
      <c r="K179" s="45">
        <v>18.27956</v>
      </c>
      <c r="L179" s="40">
        <f t="shared" si="42"/>
        <v>9.1795000000000009</v>
      </c>
      <c r="M179" s="41">
        <f t="shared" si="43"/>
        <v>9.1000599999999974</v>
      </c>
      <c r="N179" s="44"/>
      <c r="O179" s="45"/>
      <c r="P179" s="40"/>
      <c r="Q179" s="41"/>
    </row>
    <row r="180" spans="1:17" x14ac:dyDescent="0.25">
      <c r="A180" s="50">
        <v>46.958300000000001</v>
      </c>
      <c r="B180" s="44"/>
      <c r="C180" s="45"/>
      <c r="D180" s="40"/>
      <c r="E180" s="41"/>
      <c r="F180" s="44"/>
      <c r="G180" s="45"/>
      <c r="H180" s="40"/>
      <c r="I180" s="41"/>
      <c r="J180" s="44">
        <v>8.0088000000000006E-2</v>
      </c>
      <c r="K180" s="45">
        <v>20.166499999999999</v>
      </c>
      <c r="L180" s="40">
        <f t="shared" ref="L180:L218" si="44">AVERAGE(J180:K180)</f>
        <v>10.123294</v>
      </c>
      <c r="M180" s="41">
        <f t="shared" ref="M180:M218" si="45">STDEV(J180:K180)/SQRT(COUNT(J180:K180))</f>
        <v>10.043206</v>
      </c>
      <c r="N180" s="44"/>
      <c r="O180" s="45"/>
      <c r="P180" s="40"/>
      <c r="Q180" s="41"/>
    </row>
    <row r="181" spans="1:17" x14ac:dyDescent="0.25">
      <c r="A181" s="50">
        <v>47.208300000000001</v>
      </c>
      <c r="B181" s="44"/>
      <c r="C181" s="45"/>
      <c r="D181" s="40"/>
      <c r="E181" s="41"/>
      <c r="F181" s="44"/>
      <c r="G181" s="45"/>
      <c r="H181" s="40"/>
      <c r="I181" s="41"/>
      <c r="J181" s="44">
        <v>0.32030199999999998</v>
      </c>
      <c r="K181" s="45">
        <v>36.238869999999999</v>
      </c>
      <c r="L181" s="40">
        <f t="shared" si="44"/>
        <v>18.279585999999998</v>
      </c>
      <c r="M181" s="41">
        <f t="shared" si="45"/>
        <v>17.959283999999997</v>
      </c>
      <c r="N181" s="44"/>
      <c r="O181" s="45"/>
      <c r="P181" s="40"/>
      <c r="Q181" s="41"/>
    </row>
    <row r="182" spans="1:17" x14ac:dyDescent="0.25">
      <c r="A182" s="50">
        <v>47.458300000000001</v>
      </c>
      <c r="B182" s="44"/>
      <c r="C182" s="45"/>
      <c r="D182" s="40"/>
      <c r="E182" s="41"/>
      <c r="F182" s="44"/>
      <c r="G182" s="45"/>
      <c r="H182" s="40"/>
      <c r="I182" s="41"/>
      <c r="J182" s="44">
        <v>9.1766E-2</v>
      </c>
      <c r="K182" s="45">
        <v>30.642499999999998</v>
      </c>
      <c r="L182" s="40">
        <f t="shared" si="44"/>
        <v>15.367132999999999</v>
      </c>
      <c r="M182" s="41">
        <f t="shared" si="45"/>
        <v>15.275366999999999</v>
      </c>
      <c r="N182" s="44"/>
      <c r="O182" s="45"/>
      <c r="P182" s="40"/>
      <c r="Q182" s="41"/>
    </row>
    <row r="183" spans="1:17" x14ac:dyDescent="0.25">
      <c r="A183" s="50">
        <v>47.708300000000001</v>
      </c>
      <c r="B183" s="44"/>
      <c r="C183" s="45"/>
      <c r="D183" s="40"/>
      <c r="E183" s="41"/>
      <c r="F183" s="44"/>
      <c r="G183" s="45"/>
      <c r="H183" s="40"/>
      <c r="I183" s="41"/>
      <c r="J183" s="44">
        <v>8.2990999999999995E-2</v>
      </c>
      <c r="K183" s="45">
        <v>31.870259999999998</v>
      </c>
      <c r="L183" s="40">
        <f t="shared" si="44"/>
        <v>15.976625499999999</v>
      </c>
      <c r="M183" s="41">
        <f t="shared" si="45"/>
        <v>15.893634499999996</v>
      </c>
      <c r="N183" s="44"/>
      <c r="O183" s="45"/>
      <c r="P183" s="40"/>
      <c r="Q183" s="41"/>
    </row>
    <row r="184" spans="1:17" x14ac:dyDescent="0.25">
      <c r="A184" s="50">
        <v>47.958300000000001</v>
      </c>
      <c r="B184" s="44"/>
      <c r="C184" s="45"/>
      <c r="D184" s="40"/>
      <c r="E184" s="41"/>
      <c r="F184" s="44"/>
      <c r="G184" s="45"/>
      <c r="H184" s="40"/>
      <c r="I184" s="41"/>
      <c r="J184" s="44">
        <v>0.21970999999999999</v>
      </c>
      <c r="K184" s="45">
        <v>48.151679999999999</v>
      </c>
      <c r="L184" s="40">
        <f t="shared" si="44"/>
        <v>24.185694999999999</v>
      </c>
      <c r="M184" s="41">
        <f t="shared" si="45"/>
        <v>23.965984999999996</v>
      </c>
      <c r="N184" s="44"/>
      <c r="O184" s="45"/>
      <c r="P184" s="40"/>
      <c r="Q184" s="41"/>
    </row>
    <row r="185" spans="1:17" x14ac:dyDescent="0.25">
      <c r="A185" s="50">
        <v>48.208300000000001</v>
      </c>
      <c r="B185" s="44"/>
      <c r="C185" s="45"/>
      <c r="D185" s="40"/>
      <c r="E185" s="41"/>
      <c r="F185" s="44"/>
      <c r="G185" s="45"/>
      <c r="H185" s="40"/>
      <c r="I185" s="41"/>
      <c r="J185" s="44">
        <v>0.41899999999999998</v>
      </c>
      <c r="K185" s="45">
        <v>55.168010000000002</v>
      </c>
      <c r="L185" s="40">
        <f t="shared" si="44"/>
        <v>27.793505</v>
      </c>
      <c r="M185" s="41">
        <f t="shared" si="45"/>
        <v>27.374504999999999</v>
      </c>
      <c r="N185" s="44"/>
      <c r="O185" s="45"/>
      <c r="P185" s="40"/>
      <c r="Q185" s="41"/>
    </row>
    <row r="186" spans="1:17" x14ac:dyDescent="0.25">
      <c r="A186" s="50">
        <v>48.458300000000001</v>
      </c>
      <c r="B186" s="44"/>
      <c r="C186" s="45"/>
      <c r="D186" s="40"/>
      <c r="E186" s="41"/>
      <c r="F186" s="44"/>
      <c r="G186" s="45"/>
      <c r="H186" s="40"/>
      <c r="I186" s="41"/>
      <c r="J186" s="44">
        <v>0.19780500000000001</v>
      </c>
      <c r="K186" s="45">
        <v>47.977679999999999</v>
      </c>
      <c r="L186" s="40">
        <f t="shared" si="44"/>
        <v>24.087742500000001</v>
      </c>
      <c r="M186" s="41">
        <f t="shared" si="45"/>
        <v>23.889937499999998</v>
      </c>
      <c r="N186" s="44"/>
      <c r="O186" s="45"/>
      <c r="P186" s="40"/>
      <c r="Q186" s="41"/>
    </row>
    <row r="187" spans="1:17" x14ac:dyDescent="0.25">
      <c r="A187" s="50">
        <v>48.708300000000001</v>
      </c>
      <c r="B187" s="44"/>
      <c r="C187" s="45"/>
      <c r="D187" s="40"/>
      <c r="E187" s="41"/>
      <c r="F187" s="44"/>
      <c r="G187" s="45"/>
      <c r="H187" s="40"/>
      <c r="I187" s="41"/>
      <c r="J187" s="44">
        <v>0.20480499999999999</v>
      </c>
      <c r="K187" s="45">
        <v>51.06664</v>
      </c>
      <c r="L187" s="40">
        <f t="shared" si="44"/>
        <v>25.6357225</v>
      </c>
      <c r="M187" s="41">
        <f t="shared" si="45"/>
        <v>25.430917499999996</v>
      </c>
      <c r="N187" s="44"/>
      <c r="O187" s="45"/>
      <c r="P187" s="40"/>
      <c r="Q187" s="41"/>
    </row>
    <row r="188" spans="1:17" x14ac:dyDescent="0.25">
      <c r="A188" s="50">
        <v>48.958300000000001</v>
      </c>
      <c r="B188" s="44"/>
      <c r="C188" s="45"/>
      <c r="D188" s="40"/>
      <c r="E188" s="41"/>
      <c r="F188" s="44"/>
      <c r="G188" s="45"/>
      <c r="H188" s="40"/>
      <c r="I188" s="41"/>
      <c r="J188" s="44">
        <v>0.18856899999999999</v>
      </c>
      <c r="K188" s="45">
        <v>52.339039999999997</v>
      </c>
      <c r="L188" s="40">
        <f t="shared" si="44"/>
        <v>26.263804499999999</v>
      </c>
      <c r="M188" s="41">
        <f t="shared" si="45"/>
        <v>26.075235499999998</v>
      </c>
      <c r="N188" s="44"/>
      <c r="O188" s="45"/>
      <c r="P188" s="40"/>
      <c r="Q188" s="41"/>
    </row>
    <row r="189" spans="1:17" x14ac:dyDescent="0.25">
      <c r="A189" s="50">
        <v>49.208300000000001</v>
      </c>
      <c r="B189" s="44"/>
      <c r="C189" s="45"/>
      <c r="D189" s="40"/>
      <c r="E189" s="41"/>
      <c r="F189" s="44"/>
      <c r="G189" s="45"/>
      <c r="H189" s="40"/>
      <c r="I189" s="41"/>
      <c r="J189" s="44">
        <v>0.1205</v>
      </c>
      <c r="K189" s="45">
        <v>54.109409999999997</v>
      </c>
      <c r="L189" s="40">
        <f t="shared" si="44"/>
        <v>27.114954999999998</v>
      </c>
      <c r="M189" s="41">
        <f t="shared" si="45"/>
        <v>26.994454999999995</v>
      </c>
      <c r="N189" s="44"/>
      <c r="O189" s="45"/>
      <c r="P189" s="40"/>
      <c r="Q189" s="41"/>
    </row>
    <row r="190" spans="1:17" x14ac:dyDescent="0.25">
      <c r="A190" s="50">
        <v>49.458300000000001</v>
      </c>
      <c r="B190" s="44"/>
      <c r="C190" s="45"/>
      <c r="D190" s="40"/>
      <c r="E190" s="41"/>
      <c r="F190" s="44"/>
      <c r="G190" s="45"/>
      <c r="H190" s="40"/>
      <c r="I190" s="41"/>
      <c r="J190" s="44">
        <v>0.13390199999999999</v>
      </c>
      <c r="K190" s="45">
        <v>58.322760000000002</v>
      </c>
      <c r="L190" s="40">
        <f t="shared" si="44"/>
        <v>29.228331000000001</v>
      </c>
      <c r="M190" s="41">
        <f t="shared" si="45"/>
        <v>29.094428999999998</v>
      </c>
      <c r="N190" s="44"/>
      <c r="O190" s="45"/>
      <c r="P190" s="40"/>
      <c r="Q190" s="41"/>
    </row>
    <row r="191" spans="1:17" x14ac:dyDescent="0.25">
      <c r="A191" s="50">
        <v>49.708300000000001</v>
      </c>
      <c r="B191" s="44"/>
      <c r="C191" s="45"/>
      <c r="D191" s="40"/>
      <c r="E191" s="41"/>
      <c r="F191" s="44"/>
      <c r="G191" s="45"/>
      <c r="H191" s="40"/>
      <c r="I191" s="41"/>
      <c r="J191" s="44">
        <v>0.15799099999999999</v>
      </c>
      <c r="K191" s="45">
        <v>68.627089999999995</v>
      </c>
      <c r="L191" s="40">
        <f t="shared" si="44"/>
        <v>34.392540499999996</v>
      </c>
      <c r="M191" s="41">
        <f t="shared" si="45"/>
        <v>34.2345495</v>
      </c>
      <c r="N191" s="44"/>
      <c r="O191" s="45"/>
      <c r="P191" s="40"/>
      <c r="Q191" s="41"/>
    </row>
    <row r="192" spans="1:17" x14ac:dyDescent="0.25">
      <c r="A192" s="50">
        <v>49.958300000000001</v>
      </c>
      <c r="B192" s="44"/>
      <c r="C192" s="45"/>
      <c r="D192" s="40"/>
      <c r="E192" s="41"/>
      <c r="F192" s="44"/>
      <c r="G192" s="45"/>
      <c r="H192" s="40"/>
      <c r="I192" s="41"/>
      <c r="J192" s="44">
        <v>0.347277</v>
      </c>
      <c r="K192" s="45">
        <v>86.242919999999998</v>
      </c>
      <c r="L192" s="40">
        <f t="shared" si="44"/>
        <v>43.295098500000002</v>
      </c>
      <c r="M192" s="41">
        <f t="shared" si="45"/>
        <v>42.947821499999996</v>
      </c>
      <c r="N192" s="44"/>
      <c r="O192" s="45"/>
      <c r="P192" s="40"/>
      <c r="Q192" s="41"/>
    </row>
    <row r="193" spans="1:17" x14ac:dyDescent="0.25">
      <c r="A193" s="50">
        <v>50.208300000000001</v>
      </c>
      <c r="B193" s="44"/>
      <c r="C193" s="45"/>
      <c r="D193" s="40"/>
      <c r="E193" s="41"/>
      <c r="F193" s="44"/>
      <c r="G193" s="45"/>
      <c r="H193" s="40"/>
      <c r="I193" s="41"/>
      <c r="J193" s="44">
        <v>0.12912100000000001</v>
      </c>
      <c r="K193" s="45">
        <v>83.96378</v>
      </c>
      <c r="L193" s="40">
        <f t="shared" si="44"/>
        <v>42.046450499999999</v>
      </c>
      <c r="M193" s="41">
        <f t="shared" si="45"/>
        <v>41.917329500000001</v>
      </c>
      <c r="N193" s="44"/>
      <c r="O193" s="45"/>
      <c r="P193" s="40"/>
      <c r="Q193" s="41"/>
    </row>
    <row r="194" spans="1:17" x14ac:dyDescent="0.25">
      <c r="A194" s="50">
        <v>50.458300000000001</v>
      </c>
      <c r="B194" s="44"/>
      <c r="C194" s="45"/>
      <c r="D194" s="40"/>
      <c r="E194" s="41"/>
      <c r="F194" s="44"/>
      <c r="G194" s="45"/>
      <c r="H194" s="40"/>
      <c r="I194" s="41"/>
      <c r="J194" s="44">
        <v>9.2517000000000002E-2</v>
      </c>
      <c r="K194" s="45">
        <v>85.611919999999998</v>
      </c>
      <c r="L194" s="40">
        <f t="shared" si="44"/>
        <v>42.852218499999999</v>
      </c>
      <c r="M194" s="41">
        <f t="shared" si="45"/>
        <v>42.759701499999998</v>
      </c>
      <c r="N194" s="44"/>
      <c r="O194" s="45"/>
      <c r="P194" s="40"/>
      <c r="Q194" s="41"/>
    </row>
    <row r="195" spans="1:17" x14ac:dyDescent="0.25">
      <c r="A195" s="50">
        <v>50.708300000000001</v>
      </c>
      <c r="B195" s="44"/>
      <c r="C195" s="45"/>
      <c r="D195" s="40"/>
      <c r="E195" s="41"/>
      <c r="F195" s="44"/>
      <c r="G195" s="45"/>
      <c r="H195" s="40"/>
      <c r="I195" s="41"/>
      <c r="J195" s="44">
        <v>9.7604999999999997E-2</v>
      </c>
      <c r="K195" s="45">
        <v>88.407629999999997</v>
      </c>
      <c r="L195" s="40">
        <f t="shared" si="44"/>
        <v>44.252617499999999</v>
      </c>
      <c r="M195" s="41">
        <f t="shared" si="45"/>
        <v>44.155012499999991</v>
      </c>
      <c r="N195" s="44"/>
      <c r="O195" s="45"/>
      <c r="P195" s="40"/>
      <c r="Q195" s="41"/>
    </row>
    <row r="196" spans="1:17" x14ac:dyDescent="0.25">
      <c r="A196" s="50">
        <v>50.958300000000001</v>
      </c>
      <c r="B196" s="44"/>
      <c r="C196" s="45"/>
      <c r="D196" s="40"/>
      <c r="E196" s="41"/>
      <c r="F196" s="44"/>
      <c r="G196" s="45"/>
      <c r="H196" s="40"/>
      <c r="I196" s="41"/>
      <c r="J196" s="44">
        <v>5.7278999999999997E-2</v>
      </c>
      <c r="K196" s="45">
        <v>90.326740000000001</v>
      </c>
      <c r="L196" s="40">
        <f t="shared" si="44"/>
        <v>45.192009499999998</v>
      </c>
      <c r="M196" s="41">
        <f t="shared" si="45"/>
        <v>45.134730500000003</v>
      </c>
      <c r="N196" s="44"/>
      <c r="O196" s="45"/>
      <c r="P196" s="40"/>
      <c r="Q196" s="41"/>
    </row>
    <row r="197" spans="1:17" x14ac:dyDescent="0.25">
      <c r="A197" s="50">
        <v>51.208300000000001</v>
      </c>
      <c r="B197" s="44"/>
      <c r="C197" s="45"/>
      <c r="D197" s="40"/>
      <c r="E197" s="41"/>
      <c r="F197" s="44"/>
      <c r="G197" s="45"/>
      <c r="H197" s="40"/>
      <c r="I197" s="41"/>
      <c r="J197" s="44">
        <v>5.3095999999999997E-2</v>
      </c>
      <c r="K197" s="45">
        <v>92.270030000000006</v>
      </c>
      <c r="L197" s="40">
        <f t="shared" si="44"/>
        <v>46.161563000000001</v>
      </c>
      <c r="M197" s="41">
        <f t="shared" si="45"/>
        <v>46.108466999999997</v>
      </c>
      <c r="N197" s="44"/>
      <c r="O197" s="45"/>
      <c r="P197" s="40"/>
      <c r="Q197" s="41"/>
    </row>
    <row r="198" spans="1:17" x14ac:dyDescent="0.25">
      <c r="A198" s="50">
        <v>51.458300000000001</v>
      </c>
      <c r="B198" s="44"/>
      <c r="C198" s="45"/>
      <c r="D198" s="40"/>
      <c r="E198" s="41"/>
      <c r="F198" s="44"/>
      <c r="G198" s="45"/>
      <c r="H198" s="40"/>
      <c r="I198" s="41"/>
      <c r="J198" s="44">
        <v>5.4189000000000001E-2</v>
      </c>
      <c r="K198" s="45">
        <v>93.431169999999995</v>
      </c>
      <c r="L198" s="40">
        <f t="shared" si="44"/>
        <v>46.742679499999994</v>
      </c>
      <c r="M198" s="41">
        <f t="shared" si="45"/>
        <v>46.688490500000007</v>
      </c>
      <c r="N198" s="44"/>
      <c r="O198" s="45"/>
      <c r="P198" s="40"/>
      <c r="Q198" s="41"/>
    </row>
    <row r="199" spans="1:17" x14ac:dyDescent="0.25">
      <c r="A199" s="50">
        <v>51.708300000000001</v>
      </c>
      <c r="B199" s="44"/>
      <c r="C199" s="45"/>
      <c r="D199" s="40"/>
      <c r="E199" s="41"/>
      <c r="F199" s="44"/>
      <c r="G199" s="45"/>
      <c r="H199" s="40"/>
      <c r="I199" s="41"/>
      <c r="J199" s="44">
        <v>5.8747000000000001E-2</v>
      </c>
      <c r="K199" s="45">
        <v>94.673680000000004</v>
      </c>
      <c r="L199" s="40">
        <f t="shared" si="44"/>
        <v>47.366213500000001</v>
      </c>
      <c r="M199" s="41">
        <f t="shared" si="45"/>
        <v>47.307466499999997</v>
      </c>
      <c r="N199" s="44"/>
      <c r="O199" s="45"/>
      <c r="P199" s="40"/>
      <c r="Q199" s="41"/>
    </row>
    <row r="200" spans="1:17" x14ac:dyDescent="0.25">
      <c r="A200" s="50">
        <v>51.958300000000001</v>
      </c>
      <c r="B200" s="44"/>
      <c r="C200" s="45"/>
      <c r="D200" s="40"/>
      <c r="E200" s="41"/>
      <c r="F200" s="44"/>
      <c r="G200" s="45"/>
      <c r="H200" s="40"/>
      <c r="I200" s="41"/>
      <c r="J200" s="44">
        <v>3.4640999999999998E-2</v>
      </c>
      <c r="K200" s="45">
        <v>94.139030000000005</v>
      </c>
      <c r="L200" s="40">
        <f t="shared" si="44"/>
        <v>47.086835499999999</v>
      </c>
      <c r="M200" s="41">
        <f t="shared" si="45"/>
        <v>47.052194499999999</v>
      </c>
      <c r="N200" s="44"/>
      <c r="O200" s="45"/>
      <c r="P200" s="40"/>
      <c r="Q200" s="41"/>
    </row>
    <row r="201" spans="1:17" x14ac:dyDescent="0.25">
      <c r="A201" s="50">
        <v>52.208300000000001</v>
      </c>
      <c r="B201" s="44"/>
      <c r="C201" s="45"/>
      <c r="D201" s="40"/>
      <c r="E201" s="41"/>
      <c r="F201" s="44"/>
      <c r="G201" s="45"/>
      <c r="H201" s="40"/>
      <c r="I201" s="41"/>
      <c r="J201" s="44">
        <v>4.0992000000000001E-2</v>
      </c>
      <c r="K201" s="45">
        <v>94.545749999999998</v>
      </c>
      <c r="L201" s="40">
        <f t="shared" si="44"/>
        <v>47.293371</v>
      </c>
      <c r="M201" s="41">
        <f t="shared" si="45"/>
        <v>47.252378999999998</v>
      </c>
      <c r="N201" s="44"/>
      <c r="O201" s="45"/>
      <c r="P201" s="40"/>
      <c r="Q201" s="41"/>
    </row>
    <row r="202" spans="1:17" x14ac:dyDescent="0.25">
      <c r="A202" s="50">
        <v>52.458300000000001</v>
      </c>
      <c r="B202" s="44"/>
      <c r="C202" s="45"/>
      <c r="D202" s="40"/>
      <c r="E202" s="41"/>
      <c r="F202" s="44"/>
      <c r="G202" s="45"/>
      <c r="H202" s="40"/>
      <c r="I202" s="41"/>
      <c r="J202" s="44">
        <v>5.2395999999999998E-2</v>
      </c>
      <c r="K202" s="45">
        <v>95.300700000000006</v>
      </c>
      <c r="L202" s="40">
        <f t="shared" si="44"/>
        <v>47.676548000000004</v>
      </c>
      <c r="M202" s="41">
        <f t="shared" si="45"/>
        <v>47.624152000000002</v>
      </c>
      <c r="N202" s="44"/>
      <c r="O202" s="45"/>
      <c r="P202" s="40"/>
      <c r="Q202" s="41"/>
    </row>
    <row r="203" spans="1:17" x14ac:dyDescent="0.25">
      <c r="A203" s="50">
        <v>52.708300000000001</v>
      </c>
      <c r="B203" s="44"/>
      <c r="C203" s="45"/>
      <c r="D203" s="40"/>
      <c r="E203" s="41"/>
      <c r="F203" s="44"/>
      <c r="G203" s="45"/>
      <c r="H203" s="40"/>
      <c r="I203" s="41"/>
      <c r="J203" s="44">
        <v>5.4171999999999998E-2</v>
      </c>
      <c r="K203" s="45">
        <v>95.490080000000006</v>
      </c>
      <c r="L203" s="40">
        <f t="shared" si="44"/>
        <v>47.772126</v>
      </c>
      <c r="M203" s="41">
        <f t="shared" si="45"/>
        <v>47.717953999999999</v>
      </c>
      <c r="N203" s="44"/>
      <c r="O203" s="45"/>
      <c r="P203" s="40"/>
      <c r="Q203" s="41"/>
    </row>
    <row r="204" spans="1:17" x14ac:dyDescent="0.25">
      <c r="A204" s="50">
        <v>52.958300000000001</v>
      </c>
      <c r="B204" s="44"/>
      <c r="C204" s="45"/>
      <c r="D204" s="40"/>
      <c r="E204" s="41"/>
      <c r="F204" s="44"/>
      <c r="G204" s="45"/>
      <c r="H204" s="40"/>
      <c r="I204" s="41"/>
      <c r="J204" s="44">
        <v>0.147594</v>
      </c>
      <c r="K204" s="45">
        <v>98.874570000000006</v>
      </c>
      <c r="L204" s="40">
        <f t="shared" si="44"/>
        <v>49.511082000000002</v>
      </c>
      <c r="M204" s="41">
        <f t="shared" si="45"/>
        <v>49.363487999999997</v>
      </c>
      <c r="N204" s="44"/>
      <c r="O204" s="45"/>
      <c r="P204" s="40"/>
      <c r="Q204" s="41"/>
    </row>
    <row r="205" spans="1:17" x14ac:dyDescent="0.25">
      <c r="A205" s="50">
        <v>53.208300000000001</v>
      </c>
      <c r="B205" s="44"/>
      <c r="C205" s="45"/>
      <c r="D205" s="40"/>
      <c r="E205" s="41"/>
      <c r="F205" s="44"/>
      <c r="G205" s="45"/>
      <c r="H205" s="40"/>
      <c r="I205" s="41"/>
      <c r="J205" s="44">
        <v>0.22068299999999999</v>
      </c>
      <c r="K205" s="45">
        <v>99.522810000000007</v>
      </c>
      <c r="L205" s="40">
        <f t="shared" si="44"/>
        <v>49.8717465</v>
      </c>
      <c r="M205" s="41">
        <f t="shared" si="45"/>
        <v>49.651063499999999</v>
      </c>
      <c r="N205" s="44"/>
      <c r="O205" s="45"/>
      <c r="P205" s="40"/>
      <c r="Q205" s="41"/>
    </row>
    <row r="206" spans="1:17" x14ac:dyDescent="0.25">
      <c r="A206" s="50">
        <v>53.458300000000001</v>
      </c>
      <c r="B206" s="44"/>
      <c r="C206" s="45"/>
      <c r="D206" s="40"/>
      <c r="E206" s="41"/>
      <c r="F206" s="44"/>
      <c r="G206" s="45"/>
      <c r="H206" s="40"/>
      <c r="I206" s="41"/>
      <c r="J206" s="44">
        <v>6.3152E-2</v>
      </c>
      <c r="K206" s="45">
        <v>96.702029999999993</v>
      </c>
      <c r="L206" s="40">
        <f t="shared" si="44"/>
        <v>48.382590999999998</v>
      </c>
      <c r="M206" s="41">
        <f t="shared" si="45"/>
        <v>48.319438999999981</v>
      </c>
      <c r="N206" s="44"/>
      <c r="O206" s="45"/>
      <c r="P206" s="40"/>
      <c r="Q206" s="41"/>
    </row>
    <row r="207" spans="1:17" x14ac:dyDescent="0.25">
      <c r="A207" s="50">
        <v>53.708300000000001</v>
      </c>
      <c r="B207" s="44"/>
      <c r="C207" s="45"/>
      <c r="D207" s="40"/>
      <c r="E207" s="41"/>
      <c r="F207" s="44"/>
      <c r="G207" s="45"/>
      <c r="H207" s="40"/>
      <c r="I207" s="41"/>
      <c r="J207" s="44">
        <v>5.9771999999999999E-2</v>
      </c>
      <c r="K207" s="45">
        <v>95.808080000000004</v>
      </c>
      <c r="L207" s="40">
        <f t="shared" si="44"/>
        <v>47.933926</v>
      </c>
      <c r="M207" s="41">
        <f t="shared" si="45"/>
        <v>47.874154000000004</v>
      </c>
      <c r="N207" s="44"/>
      <c r="O207" s="45"/>
      <c r="P207" s="40"/>
      <c r="Q207" s="41"/>
    </row>
    <row r="208" spans="1:17" x14ac:dyDescent="0.25">
      <c r="A208" s="50">
        <v>53.958300000000001</v>
      </c>
      <c r="B208" s="44"/>
      <c r="C208" s="45"/>
      <c r="D208" s="40"/>
      <c r="E208" s="41"/>
      <c r="F208" s="44"/>
      <c r="G208" s="45"/>
      <c r="H208" s="40"/>
      <c r="I208" s="41"/>
      <c r="J208" s="44">
        <v>4.4166999999999998E-2</v>
      </c>
      <c r="K208" s="45">
        <v>94.603849999999994</v>
      </c>
      <c r="L208" s="40">
        <f t="shared" si="44"/>
        <v>47.324008499999998</v>
      </c>
      <c r="M208" s="41">
        <f t="shared" si="45"/>
        <v>47.279841499999989</v>
      </c>
      <c r="N208" s="44"/>
      <c r="O208" s="45"/>
      <c r="P208" s="40"/>
      <c r="Q208" s="41"/>
    </row>
    <row r="209" spans="1:17" x14ac:dyDescent="0.25">
      <c r="A209" s="50">
        <v>54.208300000000001</v>
      </c>
      <c r="B209" s="44"/>
      <c r="C209" s="45"/>
      <c r="D209" s="40"/>
      <c r="E209" s="41"/>
      <c r="F209" s="44"/>
      <c r="G209" s="45"/>
      <c r="H209" s="40"/>
      <c r="I209" s="41"/>
      <c r="J209" s="44">
        <v>0.25045800000000001</v>
      </c>
      <c r="K209" s="45">
        <v>99.666399999999996</v>
      </c>
      <c r="L209" s="40">
        <f t="shared" si="44"/>
        <v>49.958428999999995</v>
      </c>
      <c r="M209" s="41">
        <f t="shared" si="45"/>
        <v>49.707971000000001</v>
      </c>
      <c r="N209" s="44"/>
      <c r="O209" s="45"/>
      <c r="P209" s="40"/>
      <c r="Q209" s="41"/>
    </row>
    <row r="210" spans="1:17" x14ac:dyDescent="0.25">
      <c r="A210" s="50">
        <v>54.458300000000001</v>
      </c>
      <c r="B210" s="44"/>
      <c r="C210" s="45"/>
      <c r="D210" s="40"/>
      <c r="E210" s="41"/>
      <c r="F210" s="44"/>
      <c r="G210" s="45"/>
      <c r="H210" s="40"/>
      <c r="I210" s="41"/>
      <c r="J210" s="44">
        <v>6.1342000000000001E-2</v>
      </c>
      <c r="K210" s="45">
        <v>96.898049999999998</v>
      </c>
      <c r="L210" s="40">
        <f t="shared" si="44"/>
        <v>48.479695999999997</v>
      </c>
      <c r="M210" s="41">
        <f t="shared" si="45"/>
        <v>48.418354000000008</v>
      </c>
      <c r="N210" s="44"/>
      <c r="O210" s="45"/>
      <c r="P210" s="40"/>
      <c r="Q210" s="41"/>
    </row>
    <row r="211" spans="1:17" x14ac:dyDescent="0.25">
      <c r="A211" s="50">
        <v>54.708300000000001</v>
      </c>
      <c r="B211" s="44"/>
      <c r="C211" s="45"/>
      <c r="D211" s="40"/>
      <c r="E211" s="41"/>
      <c r="F211" s="44"/>
      <c r="G211" s="45"/>
      <c r="H211" s="40"/>
      <c r="I211" s="41"/>
      <c r="J211" s="44">
        <v>4.2597000000000003E-2</v>
      </c>
      <c r="K211" s="45">
        <v>97.137150000000005</v>
      </c>
      <c r="L211" s="40">
        <f t="shared" si="44"/>
        <v>48.589873500000003</v>
      </c>
      <c r="M211" s="41">
        <f t="shared" si="45"/>
        <v>48.547276499999995</v>
      </c>
      <c r="N211" s="44"/>
      <c r="O211" s="45"/>
      <c r="P211" s="40"/>
      <c r="Q211" s="41"/>
    </row>
    <row r="212" spans="1:17" x14ac:dyDescent="0.25">
      <c r="A212" s="50">
        <v>54.958300000000001</v>
      </c>
      <c r="B212" s="44"/>
      <c r="C212" s="45"/>
      <c r="D212" s="40"/>
      <c r="E212" s="41"/>
      <c r="F212" s="44"/>
      <c r="G212" s="45"/>
      <c r="H212" s="40"/>
      <c r="I212" s="41"/>
      <c r="J212" s="44">
        <v>5.0398999999999999E-2</v>
      </c>
      <c r="K212" s="45">
        <v>97.074209999999994</v>
      </c>
      <c r="L212" s="40">
        <f t="shared" si="44"/>
        <v>48.562304499999996</v>
      </c>
      <c r="M212" s="41">
        <f t="shared" si="45"/>
        <v>48.51190549999999</v>
      </c>
      <c r="N212" s="44"/>
      <c r="O212" s="45"/>
      <c r="P212" s="40"/>
      <c r="Q212" s="41"/>
    </row>
    <row r="213" spans="1:17" x14ac:dyDescent="0.25">
      <c r="A213" s="50">
        <v>55.208300000000001</v>
      </c>
      <c r="B213" s="44"/>
      <c r="C213" s="45"/>
      <c r="D213" s="40"/>
      <c r="E213" s="41"/>
      <c r="F213" s="44"/>
      <c r="G213" s="45"/>
      <c r="H213" s="40"/>
      <c r="I213" s="41"/>
      <c r="J213" s="44">
        <v>0.16575999999999999</v>
      </c>
      <c r="K213" s="45">
        <v>99.906419999999997</v>
      </c>
      <c r="L213" s="40">
        <f t="shared" si="44"/>
        <v>50.036090000000002</v>
      </c>
      <c r="M213" s="41">
        <f t="shared" si="45"/>
        <v>49.870329999999996</v>
      </c>
      <c r="N213" s="44"/>
      <c r="O213" s="45"/>
      <c r="P213" s="40"/>
      <c r="Q213" s="41"/>
    </row>
    <row r="214" spans="1:17" x14ac:dyDescent="0.25">
      <c r="A214" s="50">
        <v>55.458300000000001</v>
      </c>
      <c r="B214" s="44"/>
      <c r="C214" s="45"/>
      <c r="D214" s="40"/>
      <c r="E214" s="41"/>
      <c r="F214" s="44"/>
      <c r="G214" s="45"/>
      <c r="H214" s="40"/>
      <c r="I214" s="41"/>
      <c r="J214" s="44">
        <v>6.2690999999999997E-2</v>
      </c>
      <c r="K214" s="45">
        <v>99.479579999999999</v>
      </c>
      <c r="L214" s="40">
        <f t="shared" si="44"/>
        <v>49.7711355</v>
      </c>
      <c r="M214" s="41">
        <f t="shared" si="45"/>
        <v>49.708444499999992</v>
      </c>
      <c r="N214" s="44"/>
      <c r="O214" s="45"/>
      <c r="P214" s="40"/>
      <c r="Q214" s="41"/>
    </row>
    <row r="215" spans="1:17" x14ac:dyDescent="0.25">
      <c r="A215" s="50">
        <v>55.708300000000001</v>
      </c>
      <c r="B215" s="44"/>
      <c r="C215" s="45"/>
      <c r="D215" s="40"/>
      <c r="E215" s="41"/>
      <c r="F215" s="44"/>
      <c r="G215" s="45"/>
      <c r="H215" s="40"/>
      <c r="I215" s="41"/>
      <c r="J215" s="44">
        <v>5.8338000000000001E-2</v>
      </c>
      <c r="K215" s="45">
        <v>99.458799999999997</v>
      </c>
      <c r="L215" s="40">
        <f>AVERAGE(J215:K215)</f>
        <v>49.758569000000001</v>
      </c>
      <c r="M215" s="41">
        <f t="shared" si="45"/>
        <v>49.700230999999988</v>
      </c>
      <c r="N215" s="44"/>
      <c r="O215" s="45"/>
      <c r="P215" s="40"/>
      <c r="Q215" s="41"/>
    </row>
    <row r="216" spans="1:17" x14ac:dyDescent="0.25">
      <c r="A216" s="50">
        <v>55.958300000000001</v>
      </c>
      <c r="B216" s="44"/>
      <c r="C216" s="45"/>
      <c r="D216" s="40"/>
      <c r="E216" s="41"/>
      <c r="F216" s="44"/>
      <c r="G216" s="45"/>
      <c r="H216" s="40"/>
      <c r="I216" s="41"/>
      <c r="J216" s="44">
        <v>5.6118000000000001E-2</v>
      </c>
      <c r="K216" s="45">
        <v>99.341930000000005</v>
      </c>
      <c r="L216" s="40">
        <f t="shared" si="44"/>
        <v>49.699024000000001</v>
      </c>
      <c r="M216" s="41">
        <f t="shared" si="45"/>
        <v>49.642906000000004</v>
      </c>
      <c r="N216" s="44"/>
      <c r="O216" s="45"/>
      <c r="P216" s="40"/>
      <c r="Q216" s="41"/>
    </row>
    <row r="217" spans="1:17" x14ac:dyDescent="0.25">
      <c r="A217" s="50">
        <v>61.070799999999998</v>
      </c>
      <c r="B217" s="44"/>
      <c r="C217" s="45"/>
      <c r="D217" s="40"/>
      <c r="E217" s="41"/>
      <c r="F217" s="44"/>
      <c r="G217" s="45"/>
      <c r="H217" s="40"/>
      <c r="I217" s="41"/>
      <c r="J217" s="44">
        <v>0.26181100000000002</v>
      </c>
      <c r="K217" s="45">
        <v>82.639160000000004</v>
      </c>
      <c r="L217" s="40">
        <f t="shared" si="44"/>
        <v>41.450485499999999</v>
      </c>
      <c r="M217" s="41">
        <f t="shared" si="45"/>
        <v>41.188674500000005</v>
      </c>
      <c r="N217" s="44"/>
      <c r="O217" s="45"/>
      <c r="P217" s="40"/>
      <c r="Q217" s="41"/>
    </row>
    <row r="218" spans="1:17" ht="15.75" thickBot="1" x14ac:dyDescent="0.3">
      <c r="A218" s="51">
        <v>68.935400000000001</v>
      </c>
      <c r="B218" s="46"/>
      <c r="C218" s="47"/>
      <c r="D218" s="42"/>
      <c r="E218" s="43"/>
      <c r="F218" s="46"/>
      <c r="G218" s="47"/>
      <c r="H218" s="42"/>
      <c r="I218" s="43"/>
      <c r="J218" s="46">
        <v>0.37179400000000001</v>
      </c>
      <c r="K218" s="47">
        <v>97.932500000000005</v>
      </c>
      <c r="L218" s="42">
        <f t="shared" si="44"/>
        <v>49.152146999999999</v>
      </c>
      <c r="M218" s="43">
        <f t="shared" si="45"/>
        <v>48.780352999999991</v>
      </c>
      <c r="N218" s="46"/>
      <c r="O218" s="47"/>
      <c r="P218" s="42"/>
      <c r="Q218" s="43"/>
    </row>
  </sheetData>
  <mergeCells count="20">
    <mergeCell ref="T1:AJ1"/>
    <mergeCell ref="A1:Q1"/>
    <mergeCell ref="B2:E2"/>
    <mergeCell ref="F2:I2"/>
    <mergeCell ref="J2:M2"/>
    <mergeCell ref="N2:Q2"/>
    <mergeCell ref="AG2:AJ2"/>
    <mergeCell ref="AC2:AF2"/>
    <mergeCell ref="Y2:AB2"/>
    <mergeCell ref="U2:X2"/>
    <mergeCell ref="AO2:AP2"/>
    <mergeCell ref="AQ2:AR2"/>
    <mergeCell ref="B3:C3"/>
    <mergeCell ref="F3:G3"/>
    <mergeCell ref="J3:K3"/>
    <mergeCell ref="N3:O3"/>
    <mergeCell ref="AG3:AH3"/>
    <mergeCell ref="AC3:AD3"/>
    <mergeCell ref="Y3:Z3"/>
    <mergeCell ref="U3:V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63F94-F79E-41DB-BC18-44D0E6A8A229}">
  <dimension ref="A1:AN66"/>
  <sheetViews>
    <sheetView tabSelected="1" topLeftCell="A42" zoomScale="85" zoomScaleNormal="85" workbookViewId="0">
      <selection activeCell="A74" sqref="A74"/>
    </sheetView>
  </sheetViews>
  <sheetFormatPr defaultRowHeight="15" x14ac:dyDescent="0.25"/>
  <cols>
    <col min="1" max="1" width="83" style="34" bestFit="1" customWidth="1"/>
    <col min="2" max="2" width="10.28515625" style="33" bestFit="1" customWidth="1"/>
    <col min="3" max="3" width="16.5703125" style="33" bestFit="1" customWidth="1"/>
    <col min="4" max="4" width="18" style="33" bestFit="1" customWidth="1"/>
    <col min="5" max="5" width="10" style="33" bestFit="1" customWidth="1"/>
    <col min="6" max="6" width="17.140625" style="33" bestFit="1" customWidth="1"/>
    <col min="7" max="7" width="8.140625" style="33" bestFit="1" customWidth="1"/>
    <col min="8" max="11" width="6.85546875" style="33" bestFit="1" customWidth="1"/>
    <col min="12" max="12" width="8.42578125" style="33" bestFit="1" customWidth="1"/>
    <col min="13" max="13" width="8.140625" style="33" bestFit="1" customWidth="1"/>
    <col min="14" max="17" width="6.85546875" style="33" bestFit="1" customWidth="1"/>
    <col min="18" max="18" width="6.5703125" style="33" bestFit="1" customWidth="1"/>
    <col min="19" max="19" width="6.85546875" style="33" bestFit="1" customWidth="1"/>
    <col min="20" max="20" width="6.5703125" style="33" bestFit="1" customWidth="1"/>
    <col min="21" max="21" width="8.140625" style="33" bestFit="1" customWidth="1"/>
    <col min="22" max="22" width="7.42578125" style="33" bestFit="1" customWidth="1"/>
    <col min="23" max="25" width="6.85546875" style="33" bestFit="1" customWidth="1"/>
    <col min="26" max="26" width="6.5703125" style="33" bestFit="1" customWidth="1"/>
    <col min="27" max="28" width="6.85546875" style="33" bestFit="1" customWidth="1"/>
    <col min="29" max="29" width="6.5703125" style="33" bestFit="1" customWidth="1"/>
    <col min="30" max="30" width="8.42578125" style="33" bestFit="1" customWidth="1"/>
    <col min="31" max="31" width="7.42578125" style="33" bestFit="1" customWidth="1"/>
    <col min="32" max="32" width="6.5703125" style="33" bestFit="1" customWidth="1"/>
    <col min="33" max="33" width="6.85546875" style="33" bestFit="1" customWidth="1"/>
    <col min="34" max="38" width="6.5703125" style="33" bestFit="1" customWidth="1"/>
    <col min="39" max="39" width="8.140625" style="33" bestFit="1" customWidth="1"/>
    <col min="40" max="40" width="7.140625" style="33" bestFit="1" customWidth="1"/>
    <col min="41" max="16384" width="9.140625" style="33"/>
  </cols>
  <sheetData>
    <row r="1" spans="1:40" ht="24" thickBot="1" x14ac:dyDescent="0.35">
      <c r="A1" s="348" t="s">
        <v>12</v>
      </c>
      <c r="B1" s="349"/>
      <c r="C1" s="349"/>
      <c r="D1" s="349"/>
      <c r="E1" s="349"/>
      <c r="F1" s="349"/>
      <c r="G1" s="349"/>
      <c r="H1" s="349"/>
      <c r="I1" s="349"/>
      <c r="J1" s="349"/>
      <c r="K1" s="349"/>
      <c r="L1" s="349"/>
      <c r="M1" s="349"/>
      <c r="N1" s="349"/>
      <c r="O1" s="349"/>
      <c r="P1" s="349"/>
      <c r="Q1" s="349"/>
      <c r="R1" s="349"/>
      <c r="S1" s="349"/>
      <c r="T1" s="349"/>
      <c r="U1" s="349"/>
      <c r="V1" s="349"/>
      <c r="W1" s="349"/>
      <c r="X1" s="349"/>
      <c r="Y1" s="349"/>
      <c r="Z1" s="349"/>
      <c r="AA1" s="349"/>
      <c r="AB1" s="349"/>
      <c r="AC1" s="349"/>
      <c r="AD1" s="349"/>
      <c r="AE1" s="349"/>
      <c r="AF1" s="349"/>
      <c r="AG1" s="349"/>
      <c r="AH1" s="349"/>
      <c r="AI1" s="349"/>
      <c r="AJ1" s="349"/>
      <c r="AK1" s="349"/>
      <c r="AL1" s="349"/>
      <c r="AM1" s="349"/>
      <c r="AN1" s="350"/>
    </row>
    <row r="2" spans="1:40" s="34" customFormat="1" ht="15.75" thickBot="1" x14ac:dyDescent="0.3">
      <c r="A2" s="25" t="s">
        <v>8</v>
      </c>
      <c r="B2" s="352" t="s">
        <v>0</v>
      </c>
      <c r="C2" s="353"/>
      <c r="D2" s="353"/>
      <c r="E2" s="353"/>
      <c r="F2" s="353"/>
      <c r="G2" s="354"/>
      <c r="H2" s="352" t="s">
        <v>22</v>
      </c>
      <c r="I2" s="353"/>
      <c r="J2" s="353"/>
      <c r="K2" s="353"/>
      <c r="L2" s="353"/>
      <c r="M2" s="354"/>
      <c r="N2" s="352" t="s">
        <v>23</v>
      </c>
      <c r="O2" s="353"/>
      <c r="P2" s="353"/>
      <c r="Q2" s="353"/>
      <c r="R2" s="353"/>
      <c r="S2" s="353"/>
      <c r="T2" s="353"/>
      <c r="U2" s="353"/>
      <c r="V2" s="354"/>
      <c r="W2" s="352" t="s">
        <v>24</v>
      </c>
      <c r="X2" s="353"/>
      <c r="Y2" s="353"/>
      <c r="Z2" s="353"/>
      <c r="AA2" s="353"/>
      <c r="AB2" s="353"/>
      <c r="AC2" s="353"/>
      <c r="AD2" s="353"/>
      <c r="AE2" s="354"/>
      <c r="AF2" s="352" t="s">
        <v>25</v>
      </c>
      <c r="AG2" s="353"/>
      <c r="AH2" s="353"/>
      <c r="AI2" s="353"/>
      <c r="AJ2" s="353"/>
      <c r="AK2" s="353"/>
      <c r="AL2" s="353"/>
      <c r="AM2" s="353"/>
      <c r="AN2" s="354"/>
    </row>
    <row r="3" spans="1:40" ht="15.75" thickTop="1" x14ac:dyDescent="0.25">
      <c r="A3" s="4"/>
      <c r="B3" s="391"/>
      <c r="C3" s="396"/>
      <c r="D3" s="396"/>
      <c r="E3" s="392"/>
      <c r="F3" s="10" t="s">
        <v>1</v>
      </c>
      <c r="G3" s="11" t="s">
        <v>2</v>
      </c>
      <c r="H3" s="391"/>
      <c r="I3" s="396"/>
      <c r="J3" s="396"/>
      <c r="K3" s="392"/>
      <c r="L3" s="10" t="s">
        <v>1</v>
      </c>
      <c r="M3" s="24" t="s">
        <v>2</v>
      </c>
      <c r="N3" s="391"/>
      <c r="O3" s="396"/>
      <c r="P3" s="396"/>
      <c r="Q3" s="396"/>
      <c r="R3" s="396"/>
      <c r="S3" s="396"/>
      <c r="T3" s="392"/>
      <c r="U3" s="20" t="s">
        <v>1</v>
      </c>
      <c r="V3" s="21" t="s">
        <v>2</v>
      </c>
      <c r="W3" s="391"/>
      <c r="X3" s="396"/>
      <c r="Y3" s="396"/>
      <c r="Z3" s="396"/>
      <c r="AA3" s="396"/>
      <c r="AB3" s="396"/>
      <c r="AC3" s="392"/>
      <c r="AD3" s="20" t="s">
        <v>1</v>
      </c>
      <c r="AE3" s="21" t="s">
        <v>2</v>
      </c>
      <c r="AF3" s="391"/>
      <c r="AG3" s="396"/>
      <c r="AH3" s="396"/>
      <c r="AI3" s="396"/>
      <c r="AJ3" s="396"/>
      <c r="AK3" s="396"/>
      <c r="AL3" s="392"/>
      <c r="AM3" s="20" t="s">
        <v>1</v>
      </c>
      <c r="AN3" s="21" t="s">
        <v>2</v>
      </c>
    </row>
    <row r="4" spans="1:40" x14ac:dyDescent="0.25">
      <c r="A4" s="5">
        <v>0</v>
      </c>
      <c r="B4" s="54">
        <v>149.08000000000001</v>
      </c>
      <c r="C4" s="55">
        <v>249.14</v>
      </c>
      <c r="D4" s="55">
        <v>136.54</v>
      </c>
      <c r="E4" s="56">
        <v>208.28</v>
      </c>
      <c r="F4" s="27">
        <f>AVERAGE(B4:E4)</f>
        <v>185.76</v>
      </c>
      <c r="G4" s="22">
        <f>STDEV(B4:E4)/SQRT(COUNT(B4:E4))</f>
        <v>26.287204745528474</v>
      </c>
      <c r="H4" s="54">
        <v>115.4</v>
      </c>
      <c r="I4" s="55">
        <v>181.12</v>
      </c>
      <c r="J4" s="55">
        <v>236.22</v>
      </c>
      <c r="K4" s="56">
        <v>213.31</v>
      </c>
      <c r="L4" s="27">
        <f>AVERAGE(H4:K4)</f>
        <v>186.51249999999999</v>
      </c>
      <c r="M4" s="22">
        <f>STDEV(H4:K4)/SQRT(COUNT(H4:K4))</f>
        <v>26.259931890937363</v>
      </c>
      <c r="N4" s="54">
        <v>183.11</v>
      </c>
      <c r="O4" s="55">
        <v>270.69</v>
      </c>
      <c r="P4" s="55">
        <v>217.41</v>
      </c>
      <c r="Q4" s="55">
        <v>194.98</v>
      </c>
      <c r="R4" s="55">
        <v>156.77000000000001</v>
      </c>
      <c r="S4" s="55">
        <v>161.41</v>
      </c>
      <c r="T4" s="56">
        <v>116.51</v>
      </c>
      <c r="U4" s="27">
        <f>AVERAGE(N4:T4)</f>
        <v>185.84</v>
      </c>
      <c r="V4" s="7">
        <f>STDEV(N4:T4)/SQRT(COUNT(N4:T4))</f>
        <v>18.603455004252243</v>
      </c>
      <c r="W4" s="54">
        <v>162.76</v>
      </c>
      <c r="X4" s="55">
        <v>223.33</v>
      </c>
      <c r="Y4" s="55">
        <v>240.43</v>
      </c>
      <c r="Z4" s="55">
        <v>142.46</v>
      </c>
      <c r="AA4" s="55">
        <v>196.09</v>
      </c>
      <c r="AB4" s="55">
        <v>224.7</v>
      </c>
      <c r="AC4" s="56">
        <v>107.47</v>
      </c>
      <c r="AD4" s="27">
        <f>AVERAGE(W4:AC4)</f>
        <v>185.32</v>
      </c>
      <c r="AE4" s="7">
        <f>STDEV(W4:AC4)/SQRT(COUNT(W4:AC4))</f>
        <v>18.615920733659795</v>
      </c>
      <c r="AF4" s="54">
        <v>126.8</v>
      </c>
      <c r="AG4" s="55">
        <v>204.23</v>
      </c>
      <c r="AH4" s="55">
        <v>193.27</v>
      </c>
      <c r="AI4" s="55">
        <v>144.5</v>
      </c>
      <c r="AJ4" s="55">
        <v>185.69</v>
      </c>
      <c r="AK4" s="55">
        <v>279.51</v>
      </c>
      <c r="AL4" s="56">
        <v>169.55</v>
      </c>
      <c r="AM4" s="27">
        <f>AVERAGE(AF4:AL4)</f>
        <v>186.22142857142856</v>
      </c>
      <c r="AN4" s="7">
        <f>STDEV(AF4:AL4)/SQRT(COUNT(AF4:AL4))</f>
        <v>18.661490323348669</v>
      </c>
    </row>
    <row r="5" spans="1:40" x14ac:dyDescent="0.25">
      <c r="A5" s="5">
        <v>2</v>
      </c>
      <c r="B5" s="15">
        <v>189.82</v>
      </c>
      <c r="C5" s="13">
        <v>259.2</v>
      </c>
      <c r="D5" s="13">
        <v>185.97</v>
      </c>
      <c r="E5" s="57">
        <v>284.54000000000002</v>
      </c>
      <c r="F5" s="27">
        <f t="shared" ref="F5:F14" si="0">AVERAGE(B5:E5)</f>
        <v>229.88249999999999</v>
      </c>
      <c r="G5" s="22">
        <f t="shared" ref="G5:G14" si="1">STDEV(B5:E5)/SQRT(COUNT(B5:E5))</f>
        <v>24.799646628866874</v>
      </c>
      <c r="H5" s="15">
        <v>167.08</v>
      </c>
      <c r="I5" s="13">
        <v>300.98</v>
      </c>
      <c r="J5" s="13">
        <v>326.43</v>
      </c>
      <c r="K5" s="57">
        <v>139.19</v>
      </c>
      <c r="L5" s="27">
        <f t="shared" ref="L5:L14" si="2">AVERAGE(H5:K5)</f>
        <v>233.42000000000002</v>
      </c>
      <c r="M5" s="22">
        <f t="shared" ref="M5:M14" si="3">STDEV(H5:K5)/SQRT(COUNT(H5:K5))</f>
        <v>46.988919083829387</v>
      </c>
      <c r="N5" s="15">
        <v>193.21</v>
      </c>
      <c r="O5" s="13">
        <v>218.27</v>
      </c>
      <c r="P5" s="13">
        <v>141.04</v>
      </c>
      <c r="Q5" s="13">
        <v>161.81</v>
      </c>
      <c r="R5" s="13">
        <v>90.29</v>
      </c>
      <c r="S5" s="13">
        <v>196.95</v>
      </c>
      <c r="T5" s="57">
        <v>109.55</v>
      </c>
      <c r="U5" s="27">
        <f t="shared" ref="U5:U14" si="4">AVERAGE(N5:T5)</f>
        <v>158.73142857142855</v>
      </c>
      <c r="V5" s="7">
        <f t="shared" ref="V5:V14" si="5">STDEV(N5:T5)/SQRT(COUNT(N5:T5))</f>
        <v>18.007788583273211</v>
      </c>
      <c r="W5" s="15">
        <v>162.33000000000001</v>
      </c>
      <c r="X5" s="13">
        <v>207.32</v>
      </c>
      <c r="Y5" s="13">
        <v>489.54</v>
      </c>
      <c r="Z5" s="13">
        <v>149.15</v>
      </c>
      <c r="AA5" s="13">
        <v>612.72</v>
      </c>
      <c r="AB5" s="13">
        <v>246.88</v>
      </c>
      <c r="AC5" s="57">
        <v>95.64</v>
      </c>
      <c r="AD5" s="27">
        <f t="shared" ref="AD5:AD14" si="6">AVERAGE(W5:AC5)</f>
        <v>280.51142857142861</v>
      </c>
      <c r="AE5" s="7">
        <f t="shared" ref="AE5:AE13" si="7">STDEV(W5:AC5)/SQRT(COUNT(W5:AC5))</f>
        <v>73.3458306806276</v>
      </c>
      <c r="AF5" s="15">
        <v>99.93</v>
      </c>
      <c r="AG5" s="13">
        <v>130.26</v>
      </c>
      <c r="AH5" s="13">
        <v>89.26</v>
      </c>
      <c r="AI5" s="13">
        <v>81</v>
      </c>
      <c r="AJ5" s="13">
        <v>117.12</v>
      </c>
      <c r="AK5" s="13">
        <v>196.13</v>
      </c>
      <c r="AL5" s="57">
        <v>85.35</v>
      </c>
      <c r="AM5" s="27">
        <f t="shared" ref="AM5:AM14" si="8">AVERAGE(AF5:AL5)</f>
        <v>114.14999999999999</v>
      </c>
      <c r="AN5" s="7">
        <f t="shared" ref="AN5:AN14" si="9">STDEV(AF5:AL5)/SQRT(COUNT(AF5:AL5))</f>
        <v>15.227760051645031</v>
      </c>
    </row>
    <row r="6" spans="1:40" x14ac:dyDescent="0.25">
      <c r="A6" s="5">
        <v>5</v>
      </c>
      <c r="B6" s="15">
        <v>195.29</v>
      </c>
      <c r="C6" s="13">
        <v>379.89</v>
      </c>
      <c r="D6" s="13">
        <v>195.3</v>
      </c>
      <c r="E6" s="57">
        <v>437.21</v>
      </c>
      <c r="F6" s="27">
        <f t="shared" si="0"/>
        <v>301.92250000000001</v>
      </c>
      <c r="G6" s="22">
        <f t="shared" si="1"/>
        <v>62.663443805645777</v>
      </c>
      <c r="H6" s="15">
        <v>230.75</v>
      </c>
      <c r="I6" s="13">
        <v>253.68</v>
      </c>
      <c r="J6" s="13">
        <v>868.82</v>
      </c>
      <c r="K6" s="57">
        <v>205.39</v>
      </c>
      <c r="L6" s="27">
        <f t="shared" si="2"/>
        <v>389.65999999999997</v>
      </c>
      <c r="M6" s="22">
        <f t="shared" si="3"/>
        <v>160.0241354192132</v>
      </c>
      <c r="N6" s="15">
        <v>133.35</v>
      </c>
      <c r="O6" s="13">
        <v>180.1</v>
      </c>
      <c r="P6" s="13">
        <v>243.97</v>
      </c>
      <c r="Q6" s="13">
        <v>224.68</v>
      </c>
      <c r="R6" s="13">
        <v>65.17</v>
      </c>
      <c r="S6" s="13">
        <v>217.98</v>
      </c>
      <c r="T6" s="57">
        <v>126.66</v>
      </c>
      <c r="U6" s="27">
        <f t="shared" si="4"/>
        <v>170.27285714285713</v>
      </c>
      <c r="V6" s="7">
        <f t="shared" si="5"/>
        <v>24.434528429905036</v>
      </c>
      <c r="W6" s="15">
        <v>155.38</v>
      </c>
      <c r="X6" s="13">
        <v>195.59</v>
      </c>
      <c r="Y6" s="13">
        <v>293.77</v>
      </c>
      <c r="Z6" s="13">
        <v>153.47</v>
      </c>
      <c r="AA6" s="13">
        <v>347.31</v>
      </c>
      <c r="AB6" s="13">
        <v>238.05</v>
      </c>
      <c r="AC6" s="57">
        <v>104.47</v>
      </c>
      <c r="AD6" s="27">
        <f t="shared" si="6"/>
        <v>212.57714285714286</v>
      </c>
      <c r="AE6" s="7">
        <f t="shared" si="7"/>
        <v>32.416550058374106</v>
      </c>
      <c r="AF6" s="15">
        <v>83.37</v>
      </c>
      <c r="AG6" s="13">
        <v>65.19</v>
      </c>
      <c r="AH6" s="13">
        <v>53.08</v>
      </c>
      <c r="AI6" s="13">
        <v>54.59</v>
      </c>
      <c r="AJ6" s="13">
        <v>49.74</v>
      </c>
      <c r="AK6" s="13">
        <v>124.6</v>
      </c>
      <c r="AL6" s="57">
        <v>42.73</v>
      </c>
      <c r="AM6" s="27">
        <f t="shared" si="8"/>
        <v>67.614285714285728</v>
      </c>
      <c r="AN6" s="7">
        <f t="shared" si="9"/>
        <v>10.713905707546797</v>
      </c>
    </row>
    <row r="7" spans="1:40" x14ac:dyDescent="0.25">
      <c r="A7" s="5">
        <v>8</v>
      </c>
      <c r="B7" s="15">
        <v>185.96</v>
      </c>
      <c r="C7" s="13">
        <v>462.13</v>
      </c>
      <c r="D7" s="13">
        <v>190</v>
      </c>
      <c r="E7" s="57">
        <v>413.26</v>
      </c>
      <c r="F7" s="27">
        <f t="shared" si="0"/>
        <v>312.83749999999998</v>
      </c>
      <c r="G7" s="22">
        <f t="shared" si="1"/>
        <v>72.778133434775597</v>
      </c>
      <c r="H7" s="15">
        <v>172.57</v>
      </c>
      <c r="I7" s="13">
        <v>371.03</v>
      </c>
      <c r="J7" s="13">
        <v>808.62</v>
      </c>
      <c r="K7" s="57">
        <v>299.68</v>
      </c>
      <c r="L7" s="27">
        <f t="shared" si="2"/>
        <v>412.97499999999997</v>
      </c>
      <c r="M7" s="22">
        <f t="shared" si="3"/>
        <v>138.11971561535549</v>
      </c>
      <c r="N7" s="15">
        <v>137.08000000000001</v>
      </c>
      <c r="O7" s="13">
        <v>187.8</v>
      </c>
      <c r="P7" s="13">
        <v>242</v>
      </c>
      <c r="Q7" s="13">
        <v>137.97</v>
      </c>
      <c r="R7" s="13">
        <v>80.88</v>
      </c>
      <c r="S7" s="13">
        <v>152.44</v>
      </c>
      <c r="T7" s="57">
        <v>126.18</v>
      </c>
      <c r="U7" s="27">
        <f t="shared" si="4"/>
        <v>152.05000000000001</v>
      </c>
      <c r="V7" s="7">
        <f t="shared" si="5"/>
        <v>19.226711453946908</v>
      </c>
      <c r="W7" s="15">
        <v>166.61</v>
      </c>
      <c r="X7" s="13">
        <v>191.56</v>
      </c>
      <c r="Y7" s="13">
        <v>289.24</v>
      </c>
      <c r="Z7" s="13">
        <v>107.56</v>
      </c>
      <c r="AA7" s="13">
        <v>306.76</v>
      </c>
      <c r="AB7" s="13">
        <v>340.36</v>
      </c>
      <c r="AC7" s="57">
        <v>101.43</v>
      </c>
      <c r="AD7" s="27">
        <f t="shared" si="6"/>
        <v>214.78857142857146</v>
      </c>
      <c r="AE7" s="7">
        <f t="shared" si="7"/>
        <v>36.832573603147637</v>
      </c>
      <c r="AF7" s="15">
        <v>37.869999999999997</v>
      </c>
      <c r="AG7" s="13">
        <v>50.31</v>
      </c>
      <c r="AH7" s="13">
        <v>35.9</v>
      </c>
      <c r="AI7" s="13">
        <v>44.4</v>
      </c>
      <c r="AJ7" s="13">
        <v>48.14</v>
      </c>
      <c r="AK7" s="13">
        <v>103.98</v>
      </c>
      <c r="AL7" s="57">
        <v>31.06</v>
      </c>
      <c r="AM7" s="27">
        <f t="shared" si="8"/>
        <v>50.237142857142864</v>
      </c>
      <c r="AN7" s="7">
        <f t="shared" si="9"/>
        <v>9.3261446927405078</v>
      </c>
    </row>
    <row r="8" spans="1:40" x14ac:dyDescent="0.25">
      <c r="A8" s="5">
        <v>11</v>
      </c>
      <c r="B8" s="15">
        <v>279.74</v>
      </c>
      <c r="C8" s="13">
        <v>528.75</v>
      </c>
      <c r="D8" s="13">
        <v>178.01</v>
      </c>
      <c r="E8" s="57">
        <v>564.92999999999995</v>
      </c>
      <c r="F8" s="27">
        <f t="shared" si="0"/>
        <v>387.85749999999996</v>
      </c>
      <c r="G8" s="22">
        <f t="shared" si="1"/>
        <v>94.397534340592472</v>
      </c>
      <c r="H8" s="15">
        <v>162.38999999999999</v>
      </c>
      <c r="I8" s="13">
        <v>300.08999999999997</v>
      </c>
      <c r="J8" s="13">
        <v>324.5</v>
      </c>
      <c r="K8" s="57">
        <v>308.95999999999998</v>
      </c>
      <c r="L8" s="27">
        <f t="shared" si="2"/>
        <v>273.98500000000001</v>
      </c>
      <c r="M8" s="22">
        <f t="shared" si="3"/>
        <v>37.538792046805753</v>
      </c>
      <c r="N8" s="15">
        <v>114.11</v>
      </c>
      <c r="O8" s="13">
        <v>133.65</v>
      </c>
      <c r="P8" s="13">
        <v>215.56</v>
      </c>
      <c r="Q8" s="13">
        <v>145.22999999999999</v>
      </c>
      <c r="R8" s="13">
        <v>62.09</v>
      </c>
      <c r="S8" s="13">
        <v>160.63999999999999</v>
      </c>
      <c r="T8" s="57">
        <v>130.66999999999999</v>
      </c>
      <c r="U8" s="27">
        <f t="shared" si="4"/>
        <v>137.42142857142855</v>
      </c>
      <c r="V8" s="7">
        <f t="shared" si="5"/>
        <v>17.582299328013498</v>
      </c>
      <c r="W8" s="15">
        <v>122.02</v>
      </c>
      <c r="X8" s="13">
        <v>197.56</v>
      </c>
      <c r="Y8" s="13">
        <v>216.63</v>
      </c>
      <c r="Z8" s="13">
        <v>107.42</v>
      </c>
      <c r="AA8" s="13">
        <v>230.68</v>
      </c>
      <c r="AB8" s="13">
        <v>290.72000000000003</v>
      </c>
      <c r="AC8" s="57">
        <v>105.07</v>
      </c>
      <c r="AD8" s="27">
        <f t="shared" si="6"/>
        <v>181.44285714285712</v>
      </c>
      <c r="AE8" s="7">
        <f t="shared" si="7"/>
        <v>27.03919559897183</v>
      </c>
      <c r="AF8" s="15">
        <v>16.149999999999999</v>
      </c>
      <c r="AG8" s="13">
        <v>41.34</v>
      </c>
      <c r="AH8" s="13">
        <v>21.34</v>
      </c>
      <c r="AI8" s="13">
        <v>26.38</v>
      </c>
      <c r="AJ8" s="13">
        <v>17.32</v>
      </c>
      <c r="AK8" s="13">
        <v>35.18</v>
      </c>
      <c r="AL8" s="57">
        <v>22.56</v>
      </c>
      <c r="AM8" s="27">
        <f t="shared" si="8"/>
        <v>25.752857142857145</v>
      </c>
      <c r="AN8" s="7">
        <f t="shared" si="9"/>
        <v>3.5362710480349273</v>
      </c>
    </row>
    <row r="9" spans="1:40" x14ac:dyDescent="0.25">
      <c r="A9" s="5">
        <v>13</v>
      </c>
      <c r="B9" s="15">
        <v>240.1</v>
      </c>
      <c r="C9" s="13">
        <v>562.19000000000005</v>
      </c>
      <c r="D9" s="13">
        <v>207.07</v>
      </c>
      <c r="E9" s="57">
        <v>681.15</v>
      </c>
      <c r="F9" s="27">
        <f t="shared" si="0"/>
        <v>422.62750000000005</v>
      </c>
      <c r="G9" s="22">
        <f t="shared" si="1"/>
        <v>117.64809761707433</v>
      </c>
      <c r="H9" s="15">
        <v>183.12</v>
      </c>
      <c r="I9" s="13">
        <v>283.95</v>
      </c>
      <c r="J9" s="13">
        <v>373.63</v>
      </c>
      <c r="K9" s="57">
        <v>246.14</v>
      </c>
      <c r="L9" s="27">
        <f t="shared" si="2"/>
        <v>271.71000000000004</v>
      </c>
      <c r="M9" s="22">
        <f t="shared" si="3"/>
        <v>39.832479419020117</v>
      </c>
      <c r="N9" s="15">
        <v>132.38</v>
      </c>
      <c r="O9" s="13">
        <v>164.97</v>
      </c>
      <c r="P9" s="13">
        <v>194.73</v>
      </c>
      <c r="Q9" s="13">
        <v>148.74</v>
      </c>
      <c r="R9" s="13">
        <v>65.2</v>
      </c>
      <c r="S9" s="13">
        <v>137.41</v>
      </c>
      <c r="T9" s="57">
        <v>108.56</v>
      </c>
      <c r="U9" s="27">
        <f t="shared" si="4"/>
        <v>135.99857142857144</v>
      </c>
      <c r="V9" s="7">
        <f t="shared" si="5"/>
        <v>15.607894435428594</v>
      </c>
      <c r="W9" s="15">
        <v>128.72999999999999</v>
      </c>
      <c r="X9" s="13">
        <v>167.29</v>
      </c>
      <c r="Y9" s="13">
        <v>434.1</v>
      </c>
      <c r="Z9" s="13">
        <v>87.07</v>
      </c>
      <c r="AA9" s="13">
        <v>245.74</v>
      </c>
      <c r="AB9" s="13">
        <v>186.11</v>
      </c>
      <c r="AC9" s="57">
        <v>144.27000000000001</v>
      </c>
      <c r="AD9" s="27">
        <f t="shared" si="6"/>
        <v>199.04428571428571</v>
      </c>
      <c r="AE9" s="7">
        <f t="shared" si="7"/>
        <v>43.394609817631611</v>
      </c>
      <c r="AF9" s="15">
        <v>18.399999999999999</v>
      </c>
      <c r="AG9" s="13">
        <v>24.87</v>
      </c>
      <c r="AH9" s="13">
        <v>36.21</v>
      </c>
      <c r="AI9" s="13">
        <v>40.56</v>
      </c>
      <c r="AJ9" s="13">
        <v>39.82</v>
      </c>
      <c r="AK9" s="13">
        <v>37.74</v>
      </c>
      <c r="AL9" s="57">
        <v>25.72</v>
      </c>
      <c r="AM9" s="27">
        <f t="shared" si="8"/>
        <v>31.90285714285714</v>
      </c>
      <c r="AN9" s="7">
        <f t="shared" si="9"/>
        <v>3.3103982743310341</v>
      </c>
    </row>
    <row r="10" spans="1:40" x14ac:dyDescent="0.25">
      <c r="A10" s="5">
        <v>15</v>
      </c>
      <c r="B10" s="15">
        <v>296.8</v>
      </c>
      <c r="C10" s="13">
        <v>563.04</v>
      </c>
      <c r="D10" s="13">
        <v>214.35</v>
      </c>
      <c r="E10" s="57">
        <v>611.35</v>
      </c>
      <c r="F10" s="27">
        <f t="shared" si="0"/>
        <v>421.38499999999999</v>
      </c>
      <c r="G10" s="22">
        <f t="shared" si="1"/>
        <v>97.697557842216995</v>
      </c>
      <c r="H10" s="15">
        <v>540.48</v>
      </c>
      <c r="I10" s="13">
        <v>458.95</v>
      </c>
      <c r="J10" s="13">
        <v>717.41</v>
      </c>
      <c r="K10" s="57">
        <v>432.41</v>
      </c>
      <c r="L10" s="27">
        <f t="shared" si="2"/>
        <v>537.3125</v>
      </c>
      <c r="M10" s="22">
        <f t="shared" si="3"/>
        <v>64.284756147291077</v>
      </c>
      <c r="N10" s="15">
        <v>208.14</v>
      </c>
      <c r="O10" s="13">
        <v>168.65</v>
      </c>
      <c r="P10" s="13">
        <v>250.61</v>
      </c>
      <c r="Q10" s="13">
        <v>183.27</v>
      </c>
      <c r="R10" s="13">
        <v>123.64</v>
      </c>
      <c r="S10" s="13">
        <v>146.82</v>
      </c>
      <c r="T10" s="57">
        <v>114.15</v>
      </c>
      <c r="U10" s="27">
        <f t="shared" si="4"/>
        <v>170.75428571428571</v>
      </c>
      <c r="V10" s="7">
        <f t="shared" si="5"/>
        <v>18.213253266723751</v>
      </c>
      <c r="W10" s="15">
        <v>151.13</v>
      </c>
      <c r="X10" s="13">
        <v>205.42</v>
      </c>
      <c r="Y10" s="13">
        <v>245.59</v>
      </c>
      <c r="Z10" s="13">
        <v>113.28</v>
      </c>
      <c r="AA10" s="13">
        <v>167.94</v>
      </c>
      <c r="AB10" s="13">
        <v>192.82</v>
      </c>
      <c r="AC10" s="57">
        <v>106.49</v>
      </c>
      <c r="AD10" s="27">
        <f t="shared" si="6"/>
        <v>168.95285714285711</v>
      </c>
      <c r="AE10" s="7">
        <f t="shared" si="7"/>
        <v>18.95640383243888</v>
      </c>
      <c r="AF10" s="15">
        <v>11.88</v>
      </c>
      <c r="AG10" s="13">
        <v>14.02</v>
      </c>
      <c r="AH10" s="13">
        <v>15.61</v>
      </c>
      <c r="AI10" s="13">
        <v>14.37</v>
      </c>
      <c r="AJ10" s="13">
        <v>12.08</v>
      </c>
      <c r="AK10" s="13">
        <v>21.36</v>
      </c>
      <c r="AL10" s="57">
        <v>14.97</v>
      </c>
      <c r="AM10" s="27">
        <f t="shared" si="8"/>
        <v>14.898571428571428</v>
      </c>
      <c r="AN10" s="7">
        <f t="shared" si="9"/>
        <v>1.1988951830180776</v>
      </c>
    </row>
    <row r="11" spans="1:40" x14ac:dyDescent="0.25">
      <c r="A11" s="5">
        <v>18</v>
      </c>
      <c r="B11" s="15">
        <v>399.85</v>
      </c>
      <c r="C11" s="13">
        <v>690.27</v>
      </c>
      <c r="D11" s="13">
        <v>329.86</v>
      </c>
      <c r="E11" s="57">
        <v>896.16</v>
      </c>
      <c r="F11" s="27">
        <f t="shared" si="0"/>
        <v>579.03499999999997</v>
      </c>
      <c r="G11" s="22">
        <f t="shared" si="1"/>
        <v>131.38269029188487</v>
      </c>
      <c r="H11" s="15">
        <v>389.96</v>
      </c>
      <c r="I11" s="13">
        <v>555.47</v>
      </c>
      <c r="J11" s="13">
        <v>427.86</v>
      </c>
      <c r="K11" s="57">
        <v>617.74</v>
      </c>
      <c r="L11" s="27">
        <f t="shared" si="2"/>
        <v>497.75749999999999</v>
      </c>
      <c r="M11" s="22">
        <f t="shared" si="3"/>
        <v>53.410746792351468</v>
      </c>
      <c r="N11" s="15">
        <v>197.98</v>
      </c>
      <c r="O11" s="13">
        <v>146.68</v>
      </c>
      <c r="P11" s="13">
        <v>158.27000000000001</v>
      </c>
      <c r="Q11" s="13">
        <v>227.19</v>
      </c>
      <c r="R11" s="13">
        <v>117.07</v>
      </c>
      <c r="S11" s="13">
        <v>163.82</v>
      </c>
      <c r="T11" s="57">
        <v>134</v>
      </c>
      <c r="U11" s="27">
        <f t="shared" si="4"/>
        <v>163.57285714285712</v>
      </c>
      <c r="V11" s="7">
        <f t="shared" si="5"/>
        <v>14.294197909555912</v>
      </c>
      <c r="W11" s="15">
        <v>118.86</v>
      </c>
      <c r="X11" s="13">
        <v>209.81</v>
      </c>
      <c r="Y11" s="13">
        <v>246.99</v>
      </c>
      <c r="Z11" s="13">
        <v>144.34</v>
      </c>
      <c r="AA11" s="13">
        <v>239.11</v>
      </c>
      <c r="AB11" s="13">
        <v>289.81</v>
      </c>
      <c r="AC11" s="57">
        <v>99.53</v>
      </c>
      <c r="AD11" s="27">
        <f t="shared" si="6"/>
        <v>192.6357142857143</v>
      </c>
      <c r="AE11" s="7">
        <f t="shared" si="7"/>
        <v>27.297327433908499</v>
      </c>
      <c r="AF11" s="15">
        <v>0</v>
      </c>
      <c r="AG11" s="13">
        <v>20.260000000000002</v>
      </c>
      <c r="AH11" s="13">
        <v>20.63</v>
      </c>
      <c r="AI11" s="13">
        <v>30.8</v>
      </c>
      <c r="AJ11" s="13">
        <v>11.34</v>
      </c>
      <c r="AK11" s="13">
        <v>36.880000000000003</v>
      </c>
      <c r="AL11" s="57">
        <v>21.69</v>
      </c>
      <c r="AM11" s="27">
        <f t="shared" si="8"/>
        <v>20.228571428571428</v>
      </c>
      <c r="AN11" s="7">
        <f t="shared" si="9"/>
        <v>4.5761412464524085</v>
      </c>
    </row>
    <row r="12" spans="1:40" x14ac:dyDescent="0.25">
      <c r="A12" s="5">
        <v>20</v>
      </c>
      <c r="B12" s="15">
        <v>321.66000000000003</v>
      </c>
      <c r="C12" s="13">
        <v>694.04</v>
      </c>
      <c r="D12" s="13">
        <v>335.04</v>
      </c>
      <c r="E12" s="57">
        <v>822.76</v>
      </c>
      <c r="F12" s="27">
        <f t="shared" si="0"/>
        <v>543.375</v>
      </c>
      <c r="G12" s="22">
        <f t="shared" si="1"/>
        <v>126.92416827250305</v>
      </c>
      <c r="H12" s="15">
        <v>416.96</v>
      </c>
      <c r="I12" s="13">
        <v>488.54</v>
      </c>
      <c r="J12" s="13">
        <v>516.74</v>
      </c>
      <c r="K12" s="57">
        <v>553.97</v>
      </c>
      <c r="L12" s="27">
        <f t="shared" si="2"/>
        <v>494.05250000000001</v>
      </c>
      <c r="M12" s="22">
        <f t="shared" si="3"/>
        <v>28.980554795414267</v>
      </c>
      <c r="N12" s="15">
        <v>157.86000000000001</v>
      </c>
      <c r="O12" s="13">
        <v>159.29</v>
      </c>
      <c r="P12" s="13">
        <v>260.92</v>
      </c>
      <c r="Q12" s="13">
        <v>167.84</v>
      </c>
      <c r="R12" s="13">
        <v>81.209999999999994</v>
      </c>
      <c r="S12" s="13">
        <v>174.1</v>
      </c>
      <c r="T12" s="57">
        <v>172.34</v>
      </c>
      <c r="U12" s="27">
        <f t="shared" si="4"/>
        <v>167.65142857142857</v>
      </c>
      <c r="V12" s="7">
        <f t="shared" si="5"/>
        <v>19.760792642258583</v>
      </c>
      <c r="W12" s="15">
        <v>134</v>
      </c>
      <c r="X12" s="13">
        <v>256.69</v>
      </c>
      <c r="Y12" s="13">
        <v>442.99</v>
      </c>
      <c r="Z12" s="13">
        <v>143.01</v>
      </c>
      <c r="AA12" s="13">
        <v>162.51</v>
      </c>
      <c r="AB12" s="13">
        <v>210.81</v>
      </c>
      <c r="AC12" s="57">
        <v>91.47</v>
      </c>
      <c r="AD12" s="27">
        <f t="shared" si="6"/>
        <v>205.92571428571429</v>
      </c>
      <c r="AE12" s="7">
        <f t="shared" si="7"/>
        <v>44.432151264443576</v>
      </c>
      <c r="AF12" s="15">
        <v>19.920000000000002</v>
      </c>
      <c r="AG12" s="13">
        <v>35.9</v>
      </c>
      <c r="AH12" s="13">
        <v>17.260000000000002</v>
      </c>
      <c r="AI12" s="13">
        <v>16.78</v>
      </c>
      <c r="AJ12" s="13">
        <v>13.23</v>
      </c>
      <c r="AK12" s="13">
        <v>14.34</v>
      </c>
      <c r="AL12" s="57">
        <v>28.43</v>
      </c>
      <c r="AM12" s="27">
        <f t="shared" si="8"/>
        <v>20.837142857142858</v>
      </c>
      <c r="AN12" s="7">
        <f t="shared" si="9"/>
        <v>3.1423381606132494</v>
      </c>
    </row>
    <row r="13" spans="1:40" x14ac:dyDescent="0.25">
      <c r="A13" s="5">
        <v>22</v>
      </c>
      <c r="B13" s="15">
        <v>372.32</v>
      </c>
      <c r="C13" s="13">
        <v>808.72</v>
      </c>
      <c r="D13" s="13">
        <v>917.45</v>
      </c>
      <c r="E13" s="57">
        <v>981.42</v>
      </c>
      <c r="F13" s="27">
        <f t="shared" si="0"/>
        <v>769.97749999999996</v>
      </c>
      <c r="G13" s="22">
        <f t="shared" si="1"/>
        <v>137.26147118881062</v>
      </c>
      <c r="H13" s="15">
        <v>185.43</v>
      </c>
      <c r="I13" s="13">
        <v>526.72</v>
      </c>
      <c r="J13" s="13">
        <v>681.24</v>
      </c>
      <c r="K13" s="57">
        <v>666.66</v>
      </c>
      <c r="L13" s="27">
        <f t="shared" si="2"/>
        <v>515.01250000000005</v>
      </c>
      <c r="M13" s="22">
        <f t="shared" si="3"/>
        <v>115.24981412674816</v>
      </c>
      <c r="N13" s="15">
        <v>192.24</v>
      </c>
      <c r="O13" s="13">
        <v>199.34</v>
      </c>
      <c r="P13" s="13">
        <v>324.01</v>
      </c>
      <c r="Q13" s="13">
        <v>218.7</v>
      </c>
      <c r="R13" s="13">
        <v>54.26</v>
      </c>
      <c r="S13" s="13">
        <v>194.33</v>
      </c>
      <c r="T13" s="57">
        <v>160.01</v>
      </c>
      <c r="U13" s="27">
        <f t="shared" si="4"/>
        <v>191.84142857142857</v>
      </c>
      <c r="V13" s="7">
        <f t="shared" si="5"/>
        <v>30.156095445481789</v>
      </c>
      <c r="W13" s="15">
        <v>175.89</v>
      </c>
      <c r="X13" s="13">
        <v>335.26</v>
      </c>
      <c r="Y13" s="13">
        <v>316.77</v>
      </c>
      <c r="Z13" s="13">
        <v>183.3</v>
      </c>
      <c r="AA13" s="13"/>
      <c r="AB13" s="13">
        <v>347.43</v>
      </c>
      <c r="AC13" s="57">
        <v>123.08</v>
      </c>
      <c r="AD13" s="27">
        <f t="shared" si="6"/>
        <v>246.95500000000001</v>
      </c>
      <c r="AE13" s="7">
        <f t="shared" si="7"/>
        <v>39.671291782177526</v>
      </c>
      <c r="AF13" s="15">
        <v>12.03</v>
      </c>
      <c r="AG13" s="13">
        <v>19.68</v>
      </c>
      <c r="AH13" s="13">
        <v>13.89</v>
      </c>
      <c r="AI13" s="13">
        <v>23.86</v>
      </c>
      <c r="AJ13" s="13">
        <v>22.37</v>
      </c>
      <c r="AK13" s="13">
        <v>28.58</v>
      </c>
      <c r="AL13" s="57">
        <v>19.54</v>
      </c>
      <c r="AM13" s="27">
        <f t="shared" si="8"/>
        <v>19.992857142857144</v>
      </c>
      <c r="AN13" s="7">
        <f t="shared" si="9"/>
        <v>2.1563833415342089</v>
      </c>
    </row>
    <row r="14" spans="1:40" ht="15.75" thickBot="1" x14ac:dyDescent="0.3">
      <c r="A14" s="5">
        <v>26</v>
      </c>
      <c r="B14" s="16">
        <v>653.13</v>
      </c>
      <c r="C14" s="17">
        <v>1061.82</v>
      </c>
      <c r="D14" s="17">
        <v>1091.98</v>
      </c>
      <c r="E14" s="58">
        <v>918.81</v>
      </c>
      <c r="F14" s="30">
        <f t="shared" si="0"/>
        <v>931.43499999999995</v>
      </c>
      <c r="G14" s="23">
        <f t="shared" si="1"/>
        <v>100.16153989930457</v>
      </c>
      <c r="H14" s="16">
        <v>378.1</v>
      </c>
      <c r="I14" s="17">
        <v>753.59</v>
      </c>
      <c r="J14" s="17">
        <v>772.19</v>
      </c>
      <c r="K14" s="58">
        <v>753.29</v>
      </c>
      <c r="L14" s="30">
        <f t="shared" si="2"/>
        <v>664.29250000000002</v>
      </c>
      <c r="M14" s="23">
        <f t="shared" si="3"/>
        <v>95.499832493308702</v>
      </c>
      <c r="N14" s="16">
        <v>278.63</v>
      </c>
      <c r="O14" s="17">
        <v>175.33</v>
      </c>
      <c r="P14" s="17">
        <v>194.13</v>
      </c>
      <c r="Q14" s="17">
        <v>214.01</v>
      </c>
      <c r="R14" s="17">
        <v>70.62</v>
      </c>
      <c r="S14" s="17">
        <v>276.04000000000002</v>
      </c>
      <c r="T14" s="58">
        <v>149.59</v>
      </c>
      <c r="U14" s="30">
        <f t="shared" si="4"/>
        <v>194.04999999999998</v>
      </c>
      <c r="V14" s="9">
        <f t="shared" si="5"/>
        <v>27.532076271315333</v>
      </c>
      <c r="W14" s="16">
        <v>275.60000000000002</v>
      </c>
      <c r="X14" s="17">
        <v>270.69</v>
      </c>
      <c r="Y14" s="17">
        <v>359.04</v>
      </c>
      <c r="Z14" s="17"/>
      <c r="AA14" s="17"/>
      <c r="AB14" s="17">
        <v>339.79</v>
      </c>
      <c r="AC14" s="58">
        <v>151.28</v>
      </c>
      <c r="AD14" s="30">
        <f t="shared" si="6"/>
        <v>279.27999999999997</v>
      </c>
      <c r="AE14" s="9">
        <f>STDEV(W14:AC14)/SQRT(COUNT(W14:AC14))</f>
        <v>36.396736254779839</v>
      </c>
      <c r="AF14" s="16">
        <v>9.0299999999999994</v>
      </c>
      <c r="AG14" s="17">
        <v>17.8</v>
      </c>
      <c r="AH14" s="17">
        <v>18.989999999999998</v>
      </c>
      <c r="AI14" s="17">
        <v>19.399999999999999</v>
      </c>
      <c r="AJ14" s="17">
        <v>16.22</v>
      </c>
      <c r="AK14" s="17">
        <v>19.96</v>
      </c>
      <c r="AL14" s="58">
        <v>17.61</v>
      </c>
      <c r="AM14" s="30">
        <f t="shared" si="8"/>
        <v>17.001428571428573</v>
      </c>
      <c r="AN14" s="9">
        <f t="shared" si="9"/>
        <v>1.4110371541317173</v>
      </c>
    </row>
    <row r="15" spans="1:40" x14ac:dyDescent="0.25">
      <c r="A15" s="5"/>
      <c r="B15" s="3"/>
      <c r="C15" s="3"/>
      <c r="D15" s="3"/>
      <c r="E15" s="3"/>
      <c r="F15" s="1"/>
      <c r="G15" s="1"/>
      <c r="H15" s="3"/>
      <c r="I15" s="3"/>
      <c r="J15" s="3"/>
      <c r="K15" s="3"/>
      <c r="L15" s="1"/>
      <c r="M15" s="1"/>
      <c r="N15" s="3"/>
      <c r="O15" s="3"/>
      <c r="P15" s="3"/>
      <c r="Q15" s="3"/>
      <c r="R15" s="3"/>
      <c r="S15" s="3"/>
      <c r="T15" s="3"/>
      <c r="U15" s="1"/>
      <c r="V15" s="1"/>
      <c r="W15" s="3"/>
      <c r="X15" s="3"/>
      <c r="Y15" s="3"/>
      <c r="Z15" s="1"/>
      <c r="AA15" s="1"/>
      <c r="AB15" s="3"/>
      <c r="AC15" s="3"/>
      <c r="AD15" s="1"/>
      <c r="AE15" s="1"/>
      <c r="AF15" s="3"/>
      <c r="AG15" s="3"/>
      <c r="AH15" s="3"/>
      <c r="AI15" s="3"/>
      <c r="AJ15" s="3"/>
      <c r="AK15" s="3"/>
      <c r="AL15" s="3"/>
      <c r="AM15" s="1"/>
      <c r="AN15" s="1"/>
    </row>
    <row r="16" spans="1:40" x14ac:dyDescent="0.25">
      <c r="A16" s="5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 x14ac:dyDescent="0.25">
      <c r="A17" s="5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 ht="15.75" thickBot="1" x14ac:dyDescent="0.3">
      <c r="A18" s="5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ht="15.75" thickBot="1" x14ac:dyDescent="0.3">
      <c r="A19" s="60" t="s">
        <v>105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 thickBot="1" x14ac:dyDescent="0.25">
      <c r="A20" s="59" t="s">
        <v>26</v>
      </c>
      <c r="B20" s="344" t="s">
        <v>27</v>
      </c>
      <c r="C20" s="344" t="s">
        <v>28</v>
      </c>
      <c r="D20" s="344" t="s">
        <v>29</v>
      </c>
      <c r="E20" s="344" t="s">
        <v>30</v>
      </c>
      <c r="F20" s="345" t="s">
        <v>31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 thickTop="1" x14ac:dyDescent="0.2">
      <c r="A21" s="61" t="s">
        <v>43</v>
      </c>
      <c r="B21" s="346">
        <v>3.3919999999999999E-2</v>
      </c>
      <c r="C21" s="346" t="s">
        <v>107</v>
      </c>
      <c r="D21" s="346" t="s">
        <v>35</v>
      </c>
      <c r="E21" s="346" t="s">
        <v>36</v>
      </c>
      <c r="F21" s="346">
        <v>0.93799999999999994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 ht="14.25" x14ac:dyDescent="0.2">
      <c r="A22" s="62" t="s">
        <v>44</v>
      </c>
      <c r="B22" s="346">
        <v>0.3125</v>
      </c>
      <c r="C22" s="346" t="s">
        <v>108</v>
      </c>
      <c r="D22" s="346" t="s">
        <v>32</v>
      </c>
      <c r="E22" s="346" t="s">
        <v>33</v>
      </c>
      <c r="F22" s="346" t="s">
        <v>34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 ht="14.25" x14ac:dyDescent="0.2">
      <c r="A23" s="62" t="s">
        <v>46</v>
      </c>
      <c r="B23" s="346">
        <v>0.2427</v>
      </c>
      <c r="C23" s="346" t="s">
        <v>109</v>
      </c>
      <c r="D23" s="346" t="s">
        <v>32</v>
      </c>
      <c r="E23" s="346" t="s">
        <v>33</v>
      </c>
      <c r="F23" s="346" t="s">
        <v>34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 ht="14.25" x14ac:dyDescent="0.2">
      <c r="A24" s="62" t="s">
        <v>49</v>
      </c>
      <c r="B24" s="346">
        <v>0.59470000000000001</v>
      </c>
      <c r="C24" s="346" t="s">
        <v>110</v>
      </c>
      <c r="D24" s="346" t="s">
        <v>32</v>
      </c>
      <c r="E24" s="346" t="s">
        <v>33</v>
      </c>
      <c r="F24" s="346" t="s">
        <v>34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 ht="14.25" x14ac:dyDescent="0.2">
      <c r="A25" s="62" t="s">
        <v>45</v>
      </c>
      <c r="B25" s="346">
        <v>0.27850000000000003</v>
      </c>
      <c r="C25" s="346" t="s">
        <v>111</v>
      </c>
      <c r="D25" s="346" t="s">
        <v>32</v>
      </c>
      <c r="E25" s="346" t="s">
        <v>33</v>
      </c>
      <c r="F25" s="346" t="s">
        <v>34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 ht="14.25" x14ac:dyDescent="0.2">
      <c r="A26" s="62" t="s">
        <v>47</v>
      </c>
      <c r="B26" s="346">
        <v>0.2087</v>
      </c>
      <c r="C26" s="346" t="s">
        <v>112</v>
      </c>
      <c r="D26" s="346" t="s">
        <v>32</v>
      </c>
      <c r="E26" s="346" t="s">
        <v>37</v>
      </c>
      <c r="F26" s="346">
        <v>2.0000000000000001E-4</v>
      </c>
    </row>
    <row r="27" spans="1:40" ht="14.25" x14ac:dyDescent="0.2">
      <c r="A27" s="62" t="s">
        <v>50</v>
      </c>
      <c r="B27" s="346">
        <v>0.56079999999999997</v>
      </c>
      <c r="C27" s="346" t="s">
        <v>113</v>
      </c>
      <c r="D27" s="346" t="s">
        <v>32</v>
      </c>
      <c r="E27" s="346" t="s">
        <v>33</v>
      </c>
      <c r="F27" s="346" t="s">
        <v>34</v>
      </c>
    </row>
    <row r="28" spans="1:40" ht="14.25" x14ac:dyDescent="0.2">
      <c r="A28" s="62" t="s">
        <v>48</v>
      </c>
      <c r="B28" s="346">
        <v>-6.9790000000000005E-2</v>
      </c>
      <c r="C28" s="346" t="s">
        <v>114</v>
      </c>
      <c r="D28" s="346" t="s">
        <v>35</v>
      </c>
      <c r="E28" s="346" t="s">
        <v>36</v>
      </c>
      <c r="F28" s="346">
        <v>0.51539999999999997</v>
      </c>
    </row>
    <row r="29" spans="1:40" ht="14.25" x14ac:dyDescent="0.2">
      <c r="A29" s="62" t="s">
        <v>51</v>
      </c>
      <c r="B29" s="346">
        <v>0.2823</v>
      </c>
      <c r="C29" s="346" t="s">
        <v>115</v>
      </c>
      <c r="D29" s="346" t="s">
        <v>32</v>
      </c>
      <c r="E29" s="346" t="s">
        <v>33</v>
      </c>
      <c r="F29" s="346" t="s">
        <v>34</v>
      </c>
    </row>
    <row r="30" spans="1:40" thickBot="1" x14ac:dyDescent="0.25">
      <c r="A30" s="63" t="s">
        <v>52</v>
      </c>
      <c r="B30" s="346">
        <v>0.35210000000000002</v>
      </c>
      <c r="C30" s="346" t="s">
        <v>116</v>
      </c>
      <c r="D30" s="346" t="s">
        <v>32</v>
      </c>
      <c r="E30" s="346" t="s">
        <v>33</v>
      </c>
      <c r="F30" s="346" t="s">
        <v>34</v>
      </c>
    </row>
    <row r="36" spans="1:40" ht="15.75" thickBot="1" x14ac:dyDescent="0.3"/>
    <row r="37" spans="1:40" ht="21" thickBot="1" x14ac:dyDescent="0.35">
      <c r="A37" s="348" t="s">
        <v>7</v>
      </c>
      <c r="B37" s="349"/>
      <c r="C37" s="349"/>
      <c r="D37" s="349"/>
      <c r="E37" s="349"/>
      <c r="F37" s="349"/>
      <c r="G37" s="349"/>
      <c r="H37" s="349"/>
      <c r="I37" s="349"/>
      <c r="J37" s="349"/>
      <c r="K37" s="349"/>
      <c r="L37" s="349"/>
      <c r="M37" s="349"/>
      <c r="N37" s="349"/>
      <c r="O37" s="349"/>
      <c r="P37" s="349"/>
      <c r="Q37" s="349"/>
      <c r="R37" s="349"/>
      <c r="S37" s="349"/>
      <c r="T37" s="349"/>
      <c r="U37" s="349"/>
      <c r="V37" s="349"/>
      <c r="W37" s="349"/>
      <c r="X37" s="349"/>
      <c r="Y37" s="349"/>
      <c r="Z37" s="349"/>
      <c r="AA37" s="349"/>
      <c r="AB37" s="349"/>
      <c r="AC37" s="349"/>
      <c r="AD37" s="349"/>
      <c r="AE37" s="349"/>
      <c r="AF37" s="349"/>
      <c r="AG37" s="349"/>
      <c r="AH37" s="349"/>
      <c r="AI37" s="349"/>
      <c r="AJ37" s="349"/>
      <c r="AK37" s="349"/>
      <c r="AL37" s="349"/>
      <c r="AM37" s="349"/>
      <c r="AN37" s="350"/>
    </row>
    <row r="38" spans="1:40" ht="15.75" thickBot="1" x14ac:dyDescent="0.3">
      <c r="A38" s="25" t="s">
        <v>8</v>
      </c>
      <c r="B38" s="352" t="s">
        <v>0</v>
      </c>
      <c r="C38" s="353"/>
      <c r="D38" s="353"/>
      <c r="E38" s="353"/>
      <c r="F38" s="353"/>
      <c r="G38" s="354"/>
      <c r="H38" s="352" t="s">
        <v>22</v>
      </c>
      <c r="I38" s="353"/>
      <c r="J38" s="353"/>
      <c r="K38" s="353"/>
      <c r="L38" s="353"/>
      <c r="M38" s="354"/>
      <c r="N38" s="352" t="s">
        <v>23</v>
      </c>
      <c r="O38" s="353"/>
      <c r="P38" s="353"/>
      <c r="Q38" s="353"/>
      <c r="R38" s="353"/>
      <c r="S38" s="353"/>
      <c r="T38" s="353"/>
      <c r="U38" s="353"/>
      <c r="V38" s="354"/>
      <c r="W38" s="352" t="s">
        <v>24</v>
      </c>
      <c r="X38" s="353"/>
      <c r="Y38" s="353"/>
      <c r="Z38" s="353"/>
      <c r="AA38" s="353"/>
      <c r="AB38" s="353"/>
      <c r="AC38" s="353"/>
      <c r="AD38" s="353"/>
      <c r="AE38" s="354"/>
      <c r="AF38" s="352" t="s">
        <v>25</v>
      </c>
      <c r="AG38" s="353"/>
      <c r="AH38" s="353"/>
      <c r="AI38" s="353"/>
      <c r="AJ38" s="353"/>
      <c r="AK38" s="353"/>
      <c r="AL38" s="353"/>
      <c r="AM38" s="353"/>
      <c r="AN38" s="354"/>
    </row>
    <row r="39" spans="1:40" ht="15.75" thickTop="1" x14ac:dyDescent="0.25">
      <c r="A39" s="4"/>
      <c r="B39" s="391"/>
      <c r="C39" s="396"/>
      <c r="D39" s="396"/>
      <c r="E39" s="392"/>
      <c r="F39" s="10" t="s">
        <v>1</v>
      </c>
      <c r="G39" s="11" t="s">
        <v>2</v>
      </c>
      <c r="H39" s="391"/>
      <c r="I39" s="396"/>
      <c r="J39" s="396"/>
      <c r="K39" s="392"/>
      <c r="L39" s="10" t="s">
        <v>1</v>
      </c>
      <c r="M39" s="24" t="s">
        <v>2</v>
      </c>
      <c r="N39" s="391"/>
      <c r="O39" s="396"/>
      <c r="P39" s="396"/>
      <c r="Q39" s="396"/>
      <c r="R39" s="396"/>
      <c r="S39" s="396"/>
      <c r="T39" s="392"/>
      <c r="U39" s="20" t="s">
        <v>1</v>
      </c>
      <c r="V39" s="21" t="s">
        <v>2</v>
      </c>
      <c r="W39" s="391"/>
      <c r="X39" s="396"/>
      <c r="Y39" s="396"/>
      <c r="Z39" s="396"/>
      <c r="AA39" s="396"/>
      <c r="AB39" s="396"/>
      <c r="AC39" s="392"/>
      <c r="AD39" s="20" t="s">
        <v>1</v>
      </c>
      <c r="AE39" s="21" t="s">
        <v>2</v>
      </c>
      <c r="AF39" s="391"/>
      <c r="AG39" s="396"/>
      <c r="AH39" s="396"/>
      <c r="AI39" s="396"/>
      <c r="AJ39" s="396"/>
      <c r="AK39" s="396"/>
      <c r="AL39" s="392"/>
      <c r="AM39" s="20" t="s">
        <v>1</v>
      </c>
      <c r="AN39" s="21" t="s">
        <v>2</v>
      </c>
    </row>
    <row r="40" spans="1:40" x14ac:dyDescent="0.25">
      <c r="A40" s="5">
        <v>0</v>
      </c>
      <c r="B40" s="54">
        <v>0</v>
      </c>
      <c r="C40" s="55">
        <v>0</v>
      </c>
      <c r="D40" s="55">
        <v>0</v>
      </c>
      <c r="E40" s="56">
        <v>0</v>
      </c>
      <c r="F40" s="27">
        <f>AVERAGE(B40:E40)</f>
        <v>0</v>
      </c>
      <c r="G40" s="22">
        <f>STDEV(B40:E40)/SQRT(COUNT(B40:E40))</f>
        <v>0</v>
      </c>
      <c r="H40" s="54">
        <v>0</v>
      </c>
      <c r="I40" s="55">
        <v>0</v>
      </c>
      <c r="J40" s="55">
        <v>0</v>
      </c>
      <c r="K40" s="56">
        <v>0</v>
      </c>
      <c r="L40" s="27">
        <f>AVERAGE(H40:K40)</f>
        <v>0</v>
      </c>
      <c r="M40" s="22">
        <f>STDEV(H40:K40)/SQRT(COUNT(H40:K40))</f>
        <v>0</v>
      </c>
      <c r="N40" s="54">
        <v>0</v>
      </c>
      <c r="O40" s="55">
        <v>0</v>
      </c>
      <c r="P40" s="55">
        <v>0</v>
      </c>
      <c r="Q40" s="55">
        <v>0</v>
      </c>
      <c r="R40" s="55">
        <v>0</v>
      </c>
      <c r="S40" s="55">
        <v>0</v>
      </c>
      <c r="T40" s="56">
        <v>0</v>
      </c>
      <c r="U40" s="27">
        <f>AVERAGE(N40:T40)</f>
        <v>0</v>
      </c>
      <c r="V40" s="7">
        <f>STDEV(N40:T40)/SQRT(COUNT(N40:T40))</f>
        <v>0</v>
      </c>
      <c r="W40" s="54">
        <v>0</v>
      </c>
      <c r="X40" s="55">
        <v>0</v>
      </c>
      <c r="Y40" s="55">
        <v>0</v>
      </c>
      <c r="Z40" s="55">
        <v>0</v>
      </c>
      <c r="AA40" s="55">
        <v>0</v>
      </c>
      <c r="AB40" s="55">
        <v>0</v>
      </c>
      <c r="AC40" s="56">
        <v>0</v>
      </c>
      <c r="AD40" s="27">
        <f>AVERAGE(W40:AC40)</f>
        <v>0</v>
      </c>
      <c r="AE40" s="7">
        <f>STDEV(W40:AC40)/SQRT(COUNT(W40:AC40))</f>
        <v>0</v>
      </c>
      <c r="AF40" s="54">
        <v>0</v>
      </c>
      <c r="AG40" s="55">
        <v>0</v>
      </c>
      <c r="AH40" s="55">
        <v>0</v>
      </c>
      <c r="AI40" s="55">
        <v>0</v>
      </c>
      <c r="AJ40" s="55">
        <v>0</v>
      </c>
      <c r="AK40" s="55">
        <v>0</v>
      </c>
      <c r="AL40" s="56">
        <v>0</v>
      </c>
      <c r="AM40" s="27">
        <f>AVERAGE(AF40:AL40)</f>
        <v>0</v>
      </c>
      <c r="AN40" s="7">
        <f>STDEV(AF40:AL40)/SQRT(COUNT(AF40:AL40))</f>
        <v>0</v>
      </c>
    </row>
    <row r="41" spans="1:40" x14ac:dyDescent="0.25">
      <c r="A41" s="5">
        <v>2</v>
      </c>
      <c r="B41" s="15">
        <v>-2.72</v>
      </c>
      <c r="C41" s="13">
        <v>-3.98</v>
      </c>
      <c r="D41" s="13">
        <v>-2.86</v>
      </c>
      <c r="E41" s="57">
        <v>-4.57</v>
      </c>
      <c r="F41" s="27">
        <f t="shared" ref="F41:F50" si="10">AVERAGE(B41:E41)</f>
        <v>-3.5325000000000002</v>
      </c>
      <c r="G41" s="22">
        <f t="shared" ref="G41:G50" si="11">STDEV(B41:E41)/SQRT(COUNT(B41:E41))</f>
        <v>0.44619455771370925</v>
      </c>
      <c r="H41" s="15">
        <v>-2.06</v>
      </c>
      <c r="I41" s="13">
        <v>-3.65</v>
      </c>
      <c r="J41" s="13">
        <v>-2.1800000000000002</v>
      </c>
      <c r="K41" s="57">
        <v>-2.17</v>
      </c>
      <c r="L41" s="27">
        <f t="shared" ref="L41:L50" si="12">AVERAGE(H41:K41)</f>
        <v>-2.5150000000000001</v>
      </c>
      <c r="M41" s="22">
        <f t="shared" ref="M41:M50" si="13">STDEV(H41:K41)/SQRT(COUNT(H41:K41))</f>
        <v>0.37930858150060331</v>
      </c>
      <c r="N41" s="15">
        <v>-1.33</v>
      </c>
      <c r="O41" s="13">
        <v>-1.4</v>
      </c>
      <c r="P41" s="13">
        <v>0.47</v>
      </c>
      <c r="Q41" s="13">
        <v>-3.62</v>
      </c>
      <c r="R41" s="13">
        <v>-0.95</v>
      </c>
      <c r="S41" s="13">
        <v>-1.9</v>
      </c>
      <c r="T41" s="57">
        <v>-1.81</v>
      </c>
      <c r="U41" s="27">
        <f t="shared" ref="U41:U50" si="14">AVERAGE(N41:T41)</f>
        <v>-1.5057142857142858</v>
      </c>
      <c r="V41" s="7">
        <f t="shared" ref="V41:V50" si="15">STDEV(N41:T41)/SQRT(COUNT(N41:T41))</f>
        <v>0.46220412488555795</v>
      </c>
      <c r="W41" s="15">
        <v>-0.44</v>
      </c>
      <c r="X41" s="13">
        <v>0.95</v>
      </c>
      <c r="Y41" s="13">
        <v>3.27</v>
      </c>
      <c r="Z41" s="13">
        <v>4.33</v>
      </c>
      <c r="AA41" s="13">
        <v>-5.44</v>
      </c>
      <c r="AB41" s="13">
        <v>-2.79</v>
      </c>
      <c r="AC41" s="57">
        <v>1.9</v>
      </c>
      <c r="AD41" s="27">
        <f t="shared" ref="AD41:AD50" si="16">AVERAGE(W41:AC41)</f>
        <v>0.25428571428571412</v>
      </c>
      <c r="AE41" s="7">
        <f t="shared" ref="AE41:AE49" si="17">STDEV(W41:AC41)/SQRT(COUNT(W41:AC41))</f>
        <v>1.3008511080989156</v>
      </c>
      <c r="AF41" s="15">
        <v>0.55000000000000004</v>
      </c>
      <c r="AG41" s="13">
        <v>-0.45</v>
      </c>
      <c r="AH41" s="13">
        <v>0.42</v>
      </c>
      <c r="AI41" s="13">
        <v>0</v>
      </c>
      <c r="AJ41" s="13">
        <v>-0.45</v>
      </c>
      <c r="AK41" s="13">
        <v>0.85</v>
      </c>
      <c r="AL41" s="57">
        <v>-8.76</v>
      </c>
      <c r="AM41" s="27">
        <f t="shared" ref="AM41:AM50" si="18">AVERAGE(AF41:AL41)</f>
        <v>-1.1199999999999999</v>
      </c>
      <c r="AN41" s="7">
        <f t="shared" ref="AN41:AN50" si="19">STDEV(AF41:AL41)/SQRT(COUNT(AF41:AL41))</f>
        <v>1.2869602428461675</v>
      </c>
    </row>
    <row r="42" spans="1:40" x14ac:dyDescent="0.25">
      <c r="A42" s="5">
        <v>5</v>
      </c>
      <c r="B42" s="15">
        <v>-4.28</v>
      </c>
      <c r="C42" s="13">
        <v>-3.1</v>
      </c>
      <c r="D42" s="13">
        <v>-1.9</v>
      </c>
      <c r="E42" s="57">
        <v>-2.2799999999999998</v>
      </c>
      <c r="F42" s="27">
        <f t="shared" si="10"/>
        <v>-2.89</v>
      </c>
      <c r="G42" s="22">
        <f t="shared" si="11"/>
        <v>0.52665611803782064</v>
      </c>
      <c r="H42" s="15">
        <v>-2.06</v>
      </c>
      <c r="I42" s="13">
        <v>-0.91</v>
      </c>
      <c r="J42" s="13">
        <v>-2.1800000000000002</v>
      </c>
      <c r="K42" s="57">
        <v>-4.3499999999999996</v>
      </c>
      <c r="L42" s="27">
        <f t="shared" si="12"/>
        <v>-2.375</v>
      </c>
      <c r="M42" s="22">
        <f t="shared" si="13"/>
        <v>0.71787301569753026</v>
      </c>
      <c r="N42" s="15">
        <v>-0.44</v>
      </c>
      <c r="O42" s="13">
        <v>-1.87</v>
      </c>
      <c r="P42" s="13">
        <v>0</v>
      </c>
      <c r="Q42" s="13">
        <v>-3.17</v>
      </c>
      <c r="R42" s="13">
        <v>3.81</v>
      </c>
      <c r="S42" s="13">
        <v>-4.76</v>
      </c>
      <c r="T42" s="57">
        <v>-3.62</v>
      </c>
      <c r="U42" s="27">
        <f t="shared" si="14"/>
        <v>-1.4357142857142857</v>
      </c>
      <c r="V42" s="7">
        <f t="shared" si="15"/>
        <v>1.0865911246227089</v>
      </c>
      <c r="W42" s="15">
        <v>0.44</v>
      </c>
      <c r="X42" s="13">
        <v>0</v>
      </c>
      <c r="Y42" s="13">
        <v>-1.87</v>
      </c>
      <c r="Z42" s="13">
        <v>-0.48</v>
      </c>
      <c r="AA42" s="13">
        <v>-4.5999999999999996</v>
      </c>
      <c r="AB42" s="13">
        <v>-6.98</v>
      </c>
      <c r="AC42" s="57">
        <v>0.95</v>
      </c>
      <c r="AD42" s="27">
        <f t="shared" si="16"/>
        <v>-1.7914285714285716</v>
      </c>
      <c r="AE42" s="7">
        <f t="shared" si="17"/>
        <v>1.1152544628948151</v>
      </c>
      <c r="AF42" s="15">
        <v>0.55000000000000004</v>
      </c>
      <c r="AG42" s="13">
        <v>-4.07</v>
      </c>
      <c r="AH42" s="13">
        <v>0</v>
      </c>
      <c r="AI42" s="13">
        <v>-2.0699999999999998</v>
      </c>
      <c r="AJ42" s="13">
        <v>-0.45</v>
      </c>
      <c r="AK42" s="13">
        <v>-0.43</v>
      </c>
      <c r="AL42" s="57">
        <v>-6.45</v>
      </c>
      <c r="AM42" s="27">
        <f t="shared" si="18"/>
        <v>-1.8457142857142856</v>
      </c>
      <c r="AN42" s="7">
        <f t="shared" si="19"/>
        <v>0.96726875455450079</v>
      </c>
    </row>
    <row r="43" spans="1:40" x14ac:dyDescent="0.25">
      <c r="A43" s="5">
        <v>8</v>
      </c>
      <c r="B43" s="15">
        <v>-5.0599999999999996</v>
      </c>
      <c r="C43" s="13">
        <v>-2.65</v>
      </c>
      <c r="D43" s="13">
        <v>-0.48</v>
      </c>
      <c r="E43" s="57">
        <v>-5.94</v>
      </c>
      <c r="F43" s="27">
        <f t="shared" si="10"/>
        <v>-3.5324999999999998</v>
      </c>
      <c r="G43" s="22">
        <f t="shared" si="11"/>
        <v>1.2324053378116582</v>
      </c>
      <c r="H43" s="15">
        <v>-2.06</v>
      </c>
      <c r="I43" s="13">
        <v>0</v>
      </c>
      <c r="J43" s="13">
        <v>-3.06</v>
      </c>
      <c r="K43" s="57">
        <v>-4.3499999999999996</v>
      </c>
      <c r="L43" s="27">
        <f t="shared" si="12"/>
        <v>-2.3674999999999997</v>
      </c>
      <c r="M43" s="22">
        <f t="shared" si="13"/>
        <v>0.91785415508129597</v>
      </c>
      <c r="N43" s="15">
        <v>4</v>
      </c>
      <c r="O43" s="13">
        <v>-3.27</v>
      </c>
      <c r="P43" s="13">
        <v>-1.89</v>
      </c>
      <c r="Q43" s="13">
        <v>-6.79</v>
      </c>
      <c r="R43" s="13">
        <v>-3.33</v>
      </c>
      <c r="S43" s="13">
        <v>-6.67</v>
      </c>
      <c r="T43" s="57">
        <v>-3.17</v>
      </c>
      <c r="U43" s="27">
        <f t="shared" si="14"/>
        <v>-3.0171428571428578</v>
      </c>
      <c r="V43" s="7">
        <f t="shared" si="15"/>
        <v>1.3651595306841198</v>
      </c>
      <c r="W43" s="15">
        <v>1.33</v>
      </c>
      <c r="X43" s="13">
        <v>-1.9</v>
      </c>
      <c r="Y43" s="13">
        <v>1.4</v>
      </c>
      <c r="Z43" s="13">
        <v>-1.44</v>
      </c>
      <c r="AA43" s="13">
        <v>-7.11</v>
      </c>
      <c r="AB43" s="13">
        <v>-1.4</v>
      </c>
      <c r="AC43" s="57">
        <v>1.43</v>
      </c>
      <c r="AD43" s="27">
        <f t="shared" si="16"/>
        <v>-1.0985714285714288</v>
      </c>
      <c r="AE43" s="7">
        <f t="shared" si="17"/>
        <v>1.1497565551256586</v>
      </c>
      <c r="AF43" s="15">
        <v>0</v>
      </c>
      <c r="AG43" s="13">
        <v>-4.9800000000000004</v>
      </c>
      <c r="AH43" s="13">
        <v>-4.62</v>
      </c>
      <c r="AI43" s="13">
        <v>-4.66</v>
      </c>
      <c r="AJ43" s="13">
        <v>0</v>
      </c>
      <c r="AK43" s="13">
        <v>-0.85</v>
      </c>
      <c r="AL43" s="57">
        <v>-4.6100000000000003</v>
      </c>
      <c r="AM43" s="27">
        <f t="shared" si="18"/>
        <v>-2.8171428571428576</v>
      </c>
      <c r="AN43" s="7">
        <f t="shared" si="19"/>
        <v>0.90344503162620104</v>
      </c>
    </row>
    <row r="44" spans="1:40" x14ac:dyDescent="0.25">
      <c r="A44" s="5">
        <v>11</v>
      </c>
      <c r="B44" s="15">
        <v>-4.28</v>
      </c>
      <c r="C44" s="13">
        <v>-1.77</v>
      </c>
      <c r="D44" s="13">
        <v>0.48</v>
      </c>
      <c r="E44" s="57">
        <v>-4.57</v>
      </c>
      <c r="F44" s="27">
        <f t="shared" si="10"/>
        <v>-2.5350000000000001</v>
      </c>
      <c r="G44" s="22">
        <f t="shared" si="11"/>
        <v>1.1853867160832647</v>
      </c>
      <c r="H44" s="15">
        <v>2.4700000000000002</v>
      </c>
      <c r="I44" s="13">
        <v>-2.74</v>
      </c>
      <c r="J44" s="13">
        <v>-6.55</v>
      </c>
      <c r="K44" s="57">
        <v>-5.65</v>
      </c>
      <c r="L44" s="27">
        <f t="shared" si="12"/>
        <v>-3.1175000000000002</v>
      </c>
      <c r="M44" s="22">
        <f t="shared" si="13"/>
        <v>2.0322047756070249</v>
      </c>
      <c r="N44" s="15">
        <v>-3.11</v>
      </c>
      <c r="O44" s="13">
        <v>-3.74</v>
      </c>
      <c r="P44" s="13">
        <v>-1.89</v>
      </c>
      <c r="Q44" s="13">
        <v>0.45</v>
      </c>
      <c r="R44" s="13">
        <v>-5.71</v>
      </c>
      <c r="S44" s="13">
        <v>-6.19</v>
      </c>
      <c r="T44" s="57">
        <v>-3.62</v>
      </c>
      <c r="U44" s="27">
        <f t="shared" si="14"/>
        <v>-3.4014285714285717</v>
      </c>
      <c r="V44" s="7">
        <f t="shared" si="15"/>
        <v>0.85176128047215438</v>
      </c>
      <c r="W44" s="15">
        <v>-1.33</v>
      </c>
      <c r="X44" s="13">
        <v>0</v>
      </c>
      <c r="Y44" s="13">
        <v>-3.74</v>
      </c>
      <c r="Z44" s="13">
        <v>-2.88</v>
      </c>
      <c r="AA44" s="13">
        <v>-9.6199999999999992</v>
      </c>
      <c r="AB44" s="13">
        <v>0.47</v>
      </c>
      <c r="AC44" s="57">
        <v>-1.9</v>
      </c>
      <c r="AD44" s="27">
        <f t="shared" si="16"/>
        <v>-2.7142857142857144</v>
      </c>
      <c r="AE44" s="7">
        <f t="shared" si="17"/>
        <v>1.2803902997632757</v>
      </c>
      <c r="AF44" s="15">
        <v>-3.28</v>
      </c>
      <c r="AG44" s="13">
        <v>-7.69</v>
      </c>
      <c r="AH44" s="13">
        <v>-7.14</v>
      </c>
      <c r="AI44" s="13">
        <v>-5.18</v>
      </c>
      <c r="AJ44" s="13">
        <v>0.91</v>
      </c>
      <c r="AK44" s="13">
        <v>-3.83</v>
      </c>
      <c r="AL44" s="57">
        <v>-5.53</v>
      </c>
      <c r="AM44" s="27">
        <f t="shared" si="18"/>
        <v>-4.5342857142857147</v>
      </c>
      <c r="AN44" s="7">
        <f t="shared" si="19"/>
        <v>1.0896282833693183</v>
      </c>
    </row>
    <row r="45" spans="1:40" x14ac:dyDescent="0.25">
      <c r="A45" s="5">
        <v>13</v>
      </c>
      <c r="B45" s="15">
        <v>-4.28</v>
      </c>
      <c r="C45" s="13">
        <v>-0.88</v>
      </c>
      <c r="D45" s="13">
        <v>0</v>
      </c>
      <c r="E45" s="57">
        <v>-4.1100000000000003</v>
      </c>
      <c r="F45" s="27">
        <f t="shared" si="10"/>
        <v>-2.3174999999999999</v>
      </c>
      <c r="G45" s="22">
        <f t="shared" si="11"/>
        <v>1.0993056520670978</v>
      </c>
      <c r="H45" s="15">
        <v>4.53</v>
      </c>
      <c r="I45" s="13">
        <v>-0.46</v>
      </c>
      <c r="J45" s="13">
        <v>-4.37</v>
      </c>
      <c r="K45" s="57">
        <v>-6.96</v>
      </c>
      <c r="L45" s="27">
        <f t="shared" si="12"/>
        <v>-1.8149999999999999</v>
      </c>
      <c r="M45" s="22">
        <f t="shared" si="13"/>
        <v>2.5015678417078093</v>
      </c>
      <c r="N45" s="15">
        <v>-0.89</v>
      </c>
      <c r="O45" s="13">
        <v>-2.8</v>
      </c>
      <c r="P45" s="13">
        <v>-1.42</v>
      </c>
      <c r="Q45" s="13">
        <v>2.2599999999999998</v>
      </c>
      <c r="R45" s="13">
        <v>-4.29</v>
      </c>
      <c r="S45" s="13">
        <v>-6.67</v>
      </c>
      <c r="T45" s="57">
        <v>0</v>
      </c>
      <c r="U45" s="27">
        <f t="shared" si="14"/>
        <v>-1.9728571428571426</v>
      </c>
      <c r="V45" s="7">
        <f t="shared" si="15"/>
        <v>1.1063016773740084</v>
      </c>
      <c r="W45" s="15">
        <v>1.78</v>
      </c>
      <c r="X45" s="13">
        <v>-5.21</v>
      </c>
      <c r="Y45" s="13">
        <v>-1.87</v>
      </c>
      <c r="Z45" s="13">
        <v>0</v>
      </c>
      <c r="AA45" s="13">
        <v>-7.53</v>
      </c>
      <c r="AB45" s="13">
        <v>2.33</v>
      </c>
      <c r="AC45" s="57">
        <v>0</v>
      </c>
      <c r="AD45" s="27">
        <f t="shared" si="16"/>
        <v>-1.5</v>
      </c>
      <c r="AE45" s="7">
        <f t="shared" si="17"/>
        <v>1.3817621599489061</v>
      </c>
      <c r="AF45" s="15">
        <v>0.55000000000000004</v>
      </c>
      <c r="AG45" s="13">
        <v>-5.88</v>
      </c>
      <c r="AH45" s="13">
        <v>-6.3</v>
      </c>
      <c r="AI45" s="13">
        <v>-3.11</v>
      </c>
      <c r="AJ45" s="13">
        <v>-2.27</v>
      </c>
      <c r="AK45" s="13">
        <v>-3.83</v>
      </c>
      <c r="AL45" s="57">
        <v>-4.6100000000000003</v>
      </c>
      <c r="AM45" s="27">
        <f t="shared" si="18"/>
        <v>-3.6357142857142852</v>
      </c>
      <c r="AN45" s="7">
        <f t="shared" si="19"/>
        <v>0.88349915014068947</v>
      </c>
    </row>
    <row r="46" spans="1:40" x14ac:dyDescent="0.25">
      <c r="A46" s="5">
        <v>15</v>
      </c>
      <c r="B46" s="15">
        <v>-3.11</v>
      </c>
      <c r="C46" s="13">
        <v>-0.88</v>
      </c>
      <c r="D46" s="13">
        <v>0</v>
      </c>
      <c r="E46" s="57">
        <v>-5.0199999999999996</v>
      </c>
      <c r="F46" s="27">
        <f t="shared" si="10"/>
        <v>-2.2524999999999999</v>
      </c>
      <c r="G46" s="22">
        <f t="shared" si="11"/>
        <v>1.1310715789315309</v>
      </c>
      <c r="H46" s="15">
        <v>5.35</v>
      </c>
      <c r="I46" s="13">
        <v>0.46</v>
      </c>
      <c r="J46" s="13">
        <v>-4.37</v>
      </c>
      <c r="K46" s="57">
        <v>-5.65</v>
      </c>
      <c r="L46" s="27">
        <f t="shared" si="12"/>
        <v>-1.0525000000000002</v>
      </c>
      <c r="M46" s="22">
        <f t="shared" si="13"/>
        <v>2.5070313619897138</v>
      </c>
      <c r="N46" s="15">
        <v>-4.4400000000000004</v>
      </c>
      <c r="O46" s="13">
        <v>-1.87</v>
      </c>
      <c r="P46" s="13">
        <v>-1.89</v>
      </c>
      <c r="Q46" s="13">
        <v>-0.9</v>
      </c>
      <c r="R46" s="13">
        <v>-5.71</v>
      </c>
      <c r="S46" s="13">
        <v>-4.29</v>
      </c>
      <c r="T46" s="57">
        <v>2.2599999999999998</v>
      </c>
      <c r="U46" s="27">
        <f t="shared" si="14"/>
        <v>-2.4057142857142861</v>
      </c>
      <c r="V46" s="7">
        <f t="shared" si="15"/>
        <v>1.0141401639363483</v>
      </c>
      <c r="W46" s="15">
        <v>0.44</v>
      </c>
      <c r="X46" s="13">
        <v>-3.79</v>
      </c>
      <c r="Y46" s="13">
        <v>-3.74</v>
      </c>
      <c r="Z46" s="13">
        <v>-2.4</v>
      </c>
      <c r="AA46" s="13">
        <v>-6.28</v>
      </c>
      <c r="AB46" s="13">
        <v>0</v>
      </c>
      <c r="AC46" s="57">
        <v>-0.48</v>
      </c>
      <c r="AD46" s="27">
        <f t="shared" si="16"/>
        <v>-2.3214285714285716</v>
      </c>
      <c r="AE46" s="7">
        <f t="shared" si="17"/>
        <v>0.92904054084340815</v>
      </c>
      <c r="AF46" s="15">
        <v>1.0900000000000001</v>
      </c>
      <c r="AG46" s="13">
        <v>-11.31</v>
      </c>
      <c r="AH46" s="13">
        <v>-7.56</v>
      </c>
      <c r="AI46" s="13">
        <v>-2.0699999999999998</v>
      </c>
      <c r="AJ46" s="13">
        <v>-7.27</v>
      </c>
      <c r="AK46" s="13">
        <v>-2.5499999999999998</v>
      </c>
      <c r="AL46" s="57">
        <v>-4.6100000000000003</v>
      </c>
      <c r="AM46" s="27">
        <f t="shared" si="18"/>
        <v>-4.8971428571428577</v>
      </c>
      <c r="AN46" s="7">
        <f t="shared" si="19"/>
        <v>1.5681057943623973</v>
      </c>
    </row>
    <row r="47" spans="1:40" x14ac:dyDescent="0.25">
      <c r="A47" s="5">
        <v>18</v>
      </c>
      <c r="B47" s="15">
        <v>-1.56</v>
      </c>
      <c r="C47" s="13">
        <v>1.33</v>
      </c>
      <c r="D47" s="13">
        <v>3.81</v>
      </c>
      <c r="E47" s="57">
        <v>-2.74</v>
      </c>
      <c r="F47" s="27">
        <f t="shared" si="10"/>
        <v>0.20999999999999996</v>
      </c>
      <c r="G47" s="22">
        <f t="shared" si="11"/>
        <v>1.4733691549189791</v>
      </c>
      <c r="H47" s="15">
        <v>4.12</v>
      </c>
      <c r="I47" s="13">
        <v>1.37</v>
      </c>
      <c r="J47" s="13">
        <v>-3.49</v>
      </c>
      <c r="K47" s="57">
        <v>-1.3</v>
      </c>
      <c r="L47" s="27">
        <f t="shared" si="12"/>
        <v>0.17499999999999999</v>
      </c>
      <c r="M47" s="22">
        <f t="shared" si="13"/>
        <v>1.6482035675243514</v>
      </c>
      <c r="N47" s="15">
        <v>-0.44</v>
      </c>
      <c r="O47" s="13">
        <v>1.4</v>
      </c>
      <c r="P47" s="13">
        <v>0.47</v>
      </c>
      <c r="Q47" s="13">
        <v>0.45</v>
      </c>
      <c r="R47" s="13">
        <v>-3.33</v>
      </c>
      <c r="S47" s="13">
        <v>-4.29</v>
      </c>
      <c r="T47" s="57">
        <v>7.24</v>
      </c>
      <c r="U47" s="27">
        <f t="shared" si="14"/>
        <v>0.21428571428571427</v>
      </c>
      <c r="V47" s="7">
        <f t="shared" si="15"/>
        <v>1.4156116920204616</v>
      </c>
      <c r="W47" s="15">
        <v>2.2200000000000002</v>
      </c>
      <c r="X47" s="13">
        <v>-3.32</v>
      </c>
      <c r="Y47" s="13">
        <v>-6.54</v>
      </c>
      <c r="Z47" s="13">
        <v>-4.8099999999999996</v>
      </c>
      <c r="AA47" s="13">
        <v>-7.53</v>
      </c>
      <c r="AB47" s="13">
        <v>0.47</v>
      </c>
      <c r="AC47" s="57">
        <v>-1.43</v>
      </c>
      <c r="AD47" s="27">
        <f t="shared" si="16"/>
        <v>-2.9914285714285715</v>
      </c>
      <c r="AE47" s="7">
        <f t="shared" si="17"/>
        <v>1.3643826941347583</v>
      </c>
      <c r="AF47" s="15">
        <v>0.55000000000000004</v>
      </c>
      <c r="AG47" s="13">
        <v>-7.69</v>
      </c>
      <c r="AH47" s="13">
        <v>-8.82</v>
      </c>
      <c r="AI47" s="13">
        <v>-1.55</v>
      </c>
      <c r="AJ47" s="13">
        <v>-7.27</v>
      </c>
      <c r="AK47" s="13">
        <v>-5.53</v>
      </c>
      <c r="AL47" s="57">
        <v>-5.53</v>
      </c>
      <c r="AM47" s="27">
        <f t="shared" si="18"/>
        <v>-5.12</v>
      </c>
      <c r="AN47" s="7">
        <f t="shared" si="19"/>
        <v>1.2923529666759737</v>
      </c>
    </row>
    <row r="48" spans="1:40" x14ac:dyDescent="0.25">
      <c r="A48" s="5">
        <v>20</v>
      </c>
      <c r="B48" s="15">
        <v>-0.78</v>
      </c>
      <c r="C48" s="13">
        <v>1.33</v>
      </c>
      <c r="D48" s="13">
        <v>5.24</v>
      </c>
      <c r="E48" s="57">
        <v>1.83</v>
      </c>
      <c r="F48" s="27">
        <f t="shared" si="10"/>
        <v>1.905</v>
      </c>
      <c r="G48" s="22">
        <f t="shared" si="11"/>
        <v>1.2472536496906581</v>
      </c>
      <c r="H48" s="15">
        <v>5.76</v>
      </c>
      <c r="I48" s="13">
        <v>4.57</v>
      </c>
      <c r="J48" s="13">
        <v>-1.31</v>
      </c>
      <c r="K48" s="57">
        <v>-1.74</v>
      </c>
      <c r="L48" s="27">
        <f t="shared" si="12"/>
        <v>1.8199999999999998</v>
      </c>
      <c r="M48" s="22">
        <f t="shared" si="13"/>
        <v>1.948430992704985</v>
      </c>
      <c r="N48" s="15">
        <v>0</v>
      </c>
      <c r="O48" s="13">
        <v>-1.4</v>
      </c>
      <c r="P48" s="13">
        <v>2.36</v>
      </c>
      <c r="Q48" s="13">
        <v>2.71</v>
      </c>
      <c r="R48" s="13">
        <v>-3.33</v>
      </c>
      <c r="S48" s="13">
        <v>-2.38</v>
      </c>
      <c r="T48" s="57">
        <v>4.07</v>
      </c>
      <c r="U48" s="27">
        <f t="shared" si="14"/>
        <v>0.29000000000000004</v>
      </c>
      <c r="V48" s="7">
        <f t="shared" si="15"/>
        <v>1.0646170784885631</v>
      </c>
      <c r="W48" s="15">
        <v>3.11</v>
      </c>
      <c r="X48" s="13">
        <v>-2.37</v>
      </c>
      <c r="Y48" s="13">
        <v>-7.48</v>
      </c>
      <c r="Z48" s="13">
        <v>-6.73</v>
      </c>
      <c r="AA48" s="13">
        <v>-22.59</v>
      </c>
      <c r="AB48" s="13">
        <v>2.79</v>
      </c>
      <c r="AC48" s="57">
        <v>0.48</v>
      </c>
      <c r="AD48" s="27">
        <f t="shared" si="16"/>
        <v>-4.6842857142857151</v>
      </c>
      <c r="AE48" s="7">
        <f t="shared" si="17"/>
        <v>3.3850412230329856</v>
      </c>
      <c r="AF48" s="15">
        <v>-3.28</v>
      </c>
      <c r="AG48" s="13">
        <v>-8.6</v>
      </c>
      <c r="AH48" s="13">
        <v>-7.56</v>
      </c>
      <c r="AI48" s="13">
        <v>-3.11</v>
      </c>
      <c r="AJ48" s="13">
        <v>-5.91</v>
      </c>
      <c r="AK48" s="13">
        <v>-5.53</v>
      </c>
      <c r="AL48" s="57">
        <v>-5.99</v>
      </c>
      <c r="AM48" s="27">
        <f t="shared" si="18"/>
        <v>-5.7114285714285709</v>
      </c>
      <c r="AN48" s="7">
        <f t="shared" si="19"/>
        <v>0.76516860442472412</v>
      </c>
    </row>
    <row r="49" spans="1:40" x14ac:dyDescent="0.25">
      <c r="A49" s="5">
        <v>22</v>
      </c>
      <c r="B49" s="15">
        <v>-3.11</v>
      </c>
      <c r="C49" s="13">
        <v>2.65</v>
      </c>
      <c r="D49" s="13">
        <v>4.76</v>
      </c>
      <c r="E49" s="57">
        <v>-3.2</v>
      </c>
      <c r="F49" s="27">
        <f t="shared" si="10"/>
        <v>0.27499999999999991</v>
      </c>
      <c r="G49" s="22">
        <f t="shared" si="11"/>
        <v>2.0266906522703461</v>
      </c>
      <c r="H49" s="15">
        <v>4.12</v>
      </c>
      <c r="I49" s="13">
        <v>1.37</v>
      </c>
      <c r="J49" s="13">
        <v>-2.1800000000000002</v>
      </c>
      <c r="K49" s="57">
        <v>-3.04</v>
      </c>
      <c r="L49" s="27">
        <f t="shared" si="12"/>
        <v>6.7500000000000004E-2</v>
      </c>
      <c r="M49" s="22">
        <f t="shared" si="13"/>
        <v>1.6539617841211849</v>
      </c>
      <c r="N49" s="15">
        <v>2.2200000000000002</v>
      </c>
      <c r="O49" s="13">
        <v>0.93</v>
      </c>
      <c r="P49" s="13">
        <v>5.19</v>
      </c>
      <c r="Q49" s="13">
        <v>0.9</v>
      </c>
      <c r="R49" s="13">
        <v>-3.33</v>
      </c>
      <c r="S49" s="13">
        <v>-4.29</v>
      </c>
      <c r="T49" s="57">
        <v>-1.81</v>
      </c>
      <c r="U49" s="27">
        <f t="shared" si="14"/>
        <v>-2.7142857142857135E-2</v>
      </c>
      <c r="V49" s="7">
        <f t="shared" si="15"/>
        <v>1.2564437991443005</v>
      </c>
      <c r="W49" s="15">
        <v>2.2200000000000002</v>
      </c>
      <c r="X49" s="13">
        <v>-0.95</v>
      </c>
      <c r="Y49" s="13">
        <v>-7.48</v>
      </c>
      <c r="Z49" s="13">
        <v>-11.54</v>
      </c>
      <c r="AA49" s="13"/>
      <c r="AB49" s="13">
        <v>2.33</v>
      </c>
      <c r="AC49" s="57">
        <v>-0.95</v>
      </c>
      <c r="AD49" s="27">
        <f t="shared" si="16"/>
        <v>-2.7283333333333335</v>
      </c>
      <c r="AE49" s="7">
        <f t="shared" si="17"/>
        <v>2.2848886430439257</v>
      </c>
      <c r="AF49" s="15">
        <v>-0.55000000000000004</v>
      </c>
      <c r="AG49" s="13">
        <v>-7.24</v>
      </c>
      <c r="AH49" s="13">
        <v>-6.72</v>
      </c>
      <c r="AI49" s="13">
        <v>-3.63</v>
      </c>
      <c r="AJ49" s="13">
        <v>-5.91</v>
      </c>
      <c r="AK49" s="13">
        <v>-2.98</v>
      </c>
      <c r="AL49" s="57">
        <v>-5.53</v>
      </c>
      <c r="AM49" s="27">
        <f t="shared" si="18"/>
        <v>-4.6514285714285721</v>
      </c>
      <c r="AN49" s="7">
        <f t="shared" si="19"/>
        <v>0.8996597996476452</v>
      </c>
    </row>
    <row r="50" spans="1:40" ht="15.75" thickBot="1" x14ac:dyDescent="0.3">
      <c r="A50" s="5">
        <v>26</v>
      </c>
      <c r="B50" s="16">
        <v>0.39</v>
      </c>
      <c r="C50" s="17">
        <v>3.1</v>
      </c>
      <c r="D50" s="17">
        <v>6.19</v>
      </c>
      <c r="E50" s="58">
        <v>-2.2799999999999998</v>
      </c>
      <c r="F50" s="30">
        <f t="shared" si="10"/>
        <v>1.85</v>
      </c>
      <c r="G50" s="23">
        <f t="shared" si="11"/>
        <v>1.8162828340688941</v>
      </c>
      <c r="H50" s="16">
        <v>7</v>
      </c>
      <c r="I50" s="17">
        <v>1.83</v>
      </c>
      <c r="J50" s="17">
        <v>-1.31</v>
      </c>
      <c r="K50" s="58">
        <v>-2.17</v>
      </c>
      <c r="L50" s="30">
        <f t="shared" si="12"/>
        <v>1.3374999999999999</v>
      </c>
      <c r="M50" s="23">
        <f t="shared" si="13"/>
        <v>2.0740113106409681</v>
      </c>
      <c r="N50" s="16">
        <v>5.33</v>
      </c>
      <c r="O50" s="17">
        <v>1.4</v>
      </c>
      <c r="P50" s="17">
        <v>9.91</v>
      </c>
      <c r="Q50" s="17">
        <v>0.9</v>
      </c>
      <c r="R50" s="17">
        <v>-0.48</v>
      </c>
      <c r="S50" s="17">
        <v>-2.38</v>
      </c>
      <c r="T50" s="58">
        <v>-0.45</v>
      </c>
      <c r="U50" s="30">
        <f t="shared" si="14"/>
        <v>2.0328571428571429</v>
      </c>
      <c r="V50" s="9">
        <f t="shared" si="15"/>
        <v>1.5928167836014437</v>
      </c>
      <c r="W50" s="16">
        <v>0.89</v>
      </c>
      <c r="X50" s="17">
        <v>-1.42</v>
      </c>
      <c r="Y50" s="17">
        <v>-6.54</v>
      </c>
      <c r="Z50" s="17"/>
      <c r="AA50" s="17"/>
      <c r="AB50" s="17">
        <v>0.47</v>
      </c>
      <c r="AC50" s="58">
        <v>-1.9</v>
      </c>
      <c r="AD50" s="30">
        <f t="shared" si="16"/>
        <v>-1.7</v>
      </c>
      <c r="AE50" s="9">
        <f>STDEV(W50:AC50)/SQRT(COUNT(W50:AC50))</f>
        <v>1.3221384193797561</v>
      </c>
      <c r="AF50" s="16">
        <v>-1.0900000000000001</v>
      </c>
      <c r="AG50" s="17">
        <v>-8.14</v>
      </c>
      <c r="AH50" s="17">
        <v>-7.14</v>
      </c>
      <c r="AI50" s="17">
        <v>-3.63</v>
      </c>
      <c r="AJ50" s="17">
        <v>-5.45</v>
      </c>
      <c r="AK50" s="17">
        <v>-8.09</v>
      </c>
      <c r="AL50" s="58">
        <v>-5.07</v>
      </c>
      <c r="AM50" s="30">
        <f t="shared" si="18"/>
        <v>-5.515714285714286</v>
      </c>
      <c r="AN50" s="9">
        <f t="shared" si="19"/>
        <v>0.96975661439170546</v>
      </c>
    </row>
    <row r="51" spans="1:40" x14ac:dyDescent="0.25">
      <c r="A51" s="5"/>
      <c r="B51" s="3"/>
      <c r="C51" s="3"/>
      <c r="D51" s="3"/>
      <c r="E51" s="3"/>
      <c r="F51" s="1"/>
      <c r="G51" s="1"/>
      <c r="H51" s="3"/>
      <c r="I51" s="3"/>
      <c r="J51" s="3"/>
      <c r="K51" s="3"/>
      <c r="L51" s="1"/>
      <c r="M51" s="1"/>
      <c r="N51" s="3"/>
      <c r="O51" s="3"/>
      <c r="P51" s="3"/>
      <c r="Q51" s="3"/>
      <c r="R51" s="3"/>
      <c r="S51" s="3"/>
      <c r="T51" s="3"/>
      <c r="U51" s="1"/>
      <c r="V51" s="1"/>
      <c r="W51" s="3"/>
      <c r="X51" s="3"/>
      <c r="Y51" s="3"/>
      <c r="Z51" s="1"/>
      <c r="AA51" s="1"/>
      <c r="AB51" s="3"/>
      <c r="AC51" s="3"/>
      <c r="AD51" s="1"/>
      <c r="AE51" s="1"/>
      <c r="AF51" s="3"/>
      <c r="AG51" s="3"/>
      <c r="AH51" s="3"/>
      <c r="AI51" s="3"/>
      <c r="AJ51" s="3"/>
      <c r="AK51" s="3"/>
      <c r="AL51" s="3"/>
      <c r="AM51" s="1"/>
      <c r="AN51" s="1"/>
    </row>
    <row r="52" spans="1:40" x14ac:dyDescent="0.25">
      <c r="A52" s="5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:40" x14ac:dyDescent="0.25">
      <c r="A53" s="5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:40" ht="15.75" thickBot="1" x14ac:dyDescent="0.3">
      <c r="A54" s="5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:40" ht="15.75" thickBot="1" x14ac:dyDescent="0.3">
      <c r="A55" s="60" t="s">
        <v>106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:40" thickBot="1" x14ac:dyDescent="0.25">
      <c r="A56" s="59" t="s">
        <v>26</v>
      </c>
      <c r="B56" s="344" t="s">
        <v>27</v>
      </c>
      <c r="C56" s="344" t="s">
        <v>28</v>
      </c>
      <c r="D56" s="344" t="s">
        <v>29</v>
      </c>
      <c r="E56" s="344" t="s">
        <v>30</v>
      </c>
      <c r="F56" s="345" t="s">
        <v>31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 thickTop="1" x14ac:dyDescent="0.2">
      <c r="A57" s="61" t="s">
        <v>43</v>
      </c>
      <c r="B57" s="346">
        <v>-1.242E-3</v>
      </c>
      <c r="C57" s="346" t="s">
        <v>117</v>
      </c>
      <c r="D57" s="346" t="s">
        <v>35</v>
      </c>
      <c r="E57" s="346" t="s">
        <v>36</v>
      </c>
      <c r="F57" s="346">
        <v>0.996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:40" ht="14.25" x14ac:dyDescent="0.2">
      <c r="A58" s="62" t="s">
        <v>44</v>
      </c>
      <c r="B58" s="346">
        <v>-6.6699999999999995E-4</v>
      </c>
      <c r="C58" s="346" t="s">
        <v>118</v>
      </c>
      <c r="D58" s="346" t="s">
        <v>35</v>
      </c>
      <c r="E58" s="346" t="s">
        <v>36</v>
      </c>
      <c r="F58" s="346">
        <v>0.99970000000000003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:40" ht="14.25" x14ac:dyDescent="0.2">
      <c r="A59" s="62" t="s">
        <v>46</v>
      </c>
      <c r="B59" s="346">
        <v>3.9680000000000002E-3</v>
      </c>
      <c r="C59" s="346" t="s">
        <v>119</v>
      </c>
      <c r="D59" s="346" t="s">
        <v>35</v>
      </c>
      <c r="E59" s="346" t="s">
        <v>36</v>
      </c>
      <c r="F59" s="346">
        <v>0.76829999999999998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 ht="14.25" x14ac:dyDescent="0.2">
      <c r="A60" s="62" t="s">
        <v>49</v>
      </c>
      <c r="B60" s="346">
        <v>1.2070000000000001E-2</v>
      </c>
      <c r="C60" s="346" t="s">
        <v>120</v>
      </c>
      <c r="D60" s="346" t="s">
        <v>32</v>
      </c>
      <c r="E60" s="346" t="s">
        <v>42</v>
      </c>
      <c r="F60" s="346">
        <v>7.6E-3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:40" ht="14.25" x14ac:dyDescent="0.2">
      <c r="A61" s="62" t="s">
        <v>45</v>
      </c>
      <c r="B61" s="346">
        <v>5.752E-4</v>
      </c>
      <c r="C61" s="346" t="s">
        <v>121</v>
      </c>
      <c r="D61" s="346" t="s">
        <v>35</v>
      </c>
      <c r="E61" s="346" t="s">
        <v>36</v>
      </c>
      <c r="F61" s="346">
        <v>0.99980000000000002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 ht="14.25" x14ac:dyDescent="0.2">
      <c r="A62" s="62" t="s">
        <v>47</v>
      </c>
      <c r="B62" s="346">
        <v>5.2110000000000004E-3</v>
      </c>
      <c r="C62" s="346" t="s">
        <v>122</v>
      </c>
      <c r="D62" s="346" t="s">
        <v>35</v>
      </c>
      <c r="E62" s="346" t="s">
        <v>36</v>
      </c>
      <c r="F62" s="346">
        <v>0.54530000000000001</v>
      </c>
    </row>
    <row r="63" spans="1:40" ht="14.25" x14ac:dyDescent="0.2">
      <c r="A63" s="62" t="s">
        <v>50</v>
      </c>
      <c r="B63" s="346">
        <v>1.332E-2</v>
      </c>
      <c r="C63" s="346" t="s">
        <v>123</v>
      </c>
      <c r="D63" s="346" t="s">
        <v>32</v>
      </c>
      <c r="E63" s="346" t="s">
        <v>42</v>
      </c>
      <c r="F63" s="346">
        <v>2.5999999999999999E-3</v>
      </c>
    </row>
    <row r="64" spans="1:40" ht="14.25" x14ac:dyDescent="0.2">
      <c r="A64" s="62" t="s">
        <v>48</v>
      </c>
      <c r="B64" s="346">
        <v>4.6350000000000002E-3</v>
      </c>
      <c r="C64" s="346" t="s">
        <v>124</v>
      </c>
      <c r="D64" s="346" t="s">
        <v>35</v>
      </c>
      <c r="E64" s="346" t="s">
        <v>36</v>
      </c>
      <c r="F64" s="346">
        <v>0.65190000000000003</v>
      </c>
    </row>
    <row r="65" spans="1:6" ht="14.25" x14ac:dyDescent="0.2">
      <c r="A65" s="62" t="s">
        <v>51</v>
      </c>
      <c r="B65" s="346">
        <v>1.274E-2</v>
      </c>
      <c r="C65" s="346" t="s">
        <v>125</v>
      </c>
      <c r="D65" s="346" t="s">
        <v>32</v>
      </c>
      <c r="E65" s="346" t="s">
        <v>42</v>
      </c>
      <c r="F65" s="346">
        <v>4.3E-3</v>
      </c>
    </row>
    <row r="66" spans="1:6" thickBot="1" x14ac:dyDescent="0.25">
      <c r="A66" s="63" t="s">
        <v>52</v>
      </c>
      <c r="B66" s="346">
        <v>8.1060000000000004E-3</v>
      </c>
      <c r="C66" s="346" t="s">
        <v>126</v>
      </c>
      <c r="D66" s="346" t="s">
        <v>35</v>
      </c>
      <c r="E66" s="346" t="s">
        <v>36</v>
      </c>
      <c r="F66" s="346">
        <v>0.13700000000000001</v>
      </c>
    </row>
  </sheetData>
  <mergeCells count="22">
    <mergeCell ref="B39:E39"/>
    <mergeCell ref="H39:K39"/>
    <mergeCell ref="N39:T39"/>
    <mergeCell ref="W39:AC39"/>
    <mergeCell ref="AF39:AL39"/>
    <mergeCell ref="A37:AN37"/>
    <mergeCell ref="B38:G38"/>
    <mergeCell ref="H38:M38"/>
    <mergeCell ref="N38:V38"/>
    <mergeCell ref="W38:AE38"/>
    <mergeCell ref="AF38:AN38"/>
    <mergeCell ref="AF2:AN2"/>
    <mergeCell ref="AF3:AL3"/>
    <mergeCell ref="H3:K3"/>
    <mergeCell ref="A1:AN1"/>
    <mergeCell ref="B2:G2"/>
    <mergeCell ref="H2:M2"/>
    <mergeCell ref="B3:E3"/>
    <mergeCell ref="N3:T3"/>
    <mergeCell ref="N2:V2"/>
    <mergeCell ref="W2:AE2"/>
    <mergeCell ref="W3:AC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F8078B-40BC-438F-9678-E62201FB167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09C8CD-893B-4B7C-B0A6-FC0E95D07C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5a</vt:lpstr>
      <vt:lpstr>Fig 5b</vt:lpstr>
      <vt:lpstr>Fig 5c</vt:lpstr>
      <vt:lpstr>Fig 5d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eau, Emilie</dc:creator>
  <cp:lastModifiedBy>Chapeau, Emilie</cp:lastModifiedBy>
  <dcterms:created xsi:type="dcterms:W3CDTF">2015-06-05T18:17:20Z</dcterms:created>
  <dcterms:modified xsi:type="dcterms:W3CDTF">2023-11-20T09:5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16T06:38:25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afc82376-ee2d-4ba1-91a4-0ea0898e2d32</vt:lpwstr>
  </property>
  <property fmtid="{D5CDD505-2E9C-101B-9397-08002B2CF9AE}" pid="8" name="MSIP_Label_3c9bec58-8084-492e-8360-0e1cfe36408c_ContentBits">
    <vt:lpwstr>0</vt:lpwstr>
  </property>
</Properties>
</file>